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reedelsevier-my.sharepoint.com/personal/cooper2_science_regn_net/Documents/DME/"/>
    </mc:Choice>
  </mc:AlternateContent>
  <xr:revisionPtr revIDLastSave="0" documentId="8_{C33B9FAA-BB66-43D8-8E23-F26D276EBF51}" xr6:coauthVersionLast="47" xr6:coauthVersionMax="47" xr10:uidLastSave="{00000000-0000-0000-0000-000000000000}"/>
  <bookViews>
    <workbookView xWindow="-28920" yWindow="-120" windowWidth="29040" windowHeight="15720" activeTab="1" xr2:uid="{8330EC82-6BD3-3A4D-A444-7E2402E001CF}"/>
  </bookViews>
  <sheets>
    <sheet name="1) Table" sheetId="13" r:id="rId1"/>
    <sheet name="2) Fig.2" sheetId="7" r:id="rId2"/>
    <sheet name="3) GME_Fig.3" sheetId="6" r:id="rId3"/>
    <sheet name="4) LME_4A" sheetId="3" r:id="rId4"/>
    <sheet name="5) LME_4B" sheetId="4" r:id="rId5"/>
    <sheet name="6) LME_4C" sheetId="5" r:id="rId6"/>
    <sheet name="7) GLM_Fig. 4D" sheetId="2" r:id="rId7"/>
    <sheet name="8) Fig. 5A" sheetId="11" r:id="rId8"/>
    <sheet name="9) Fig. 5B" sheetId="17" r:id="rId9"/>
    <sheet name="10) GLM_Fig. 5C-H" sheetId="1" r:id="rId10"/>
    <sheet name="11) Fig_S1" sheetId="14" r:id="rId11"/>
    <sheet name="12) Fig_S2" sheetId="15" r:id="rId12"/>
    <sheet name="13) Fig_S3" sheetId="9" r:id="rId13"/>
    <sheet name="14) Fig_S4" sheetId="16" r:id="rId14"/>
    <sheet name="15) Fig_S5" sheetId="10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5" l="1"/>
  <c r="G3" i="15"/>
  <c r="F4" i="15"/>
  <c r="G4" i="15"/>
  <c r="G2" i="15"/>
  <c r="F2" i="15"/>
  <c r="G3" i="10" l="1"/>
  <c r="H3" i="10"/>
  <c r="G4" i="10"/>
  <c r="H4" i="10"/>
  <c r="G5" i="10"/>
  <c r="H5" i="10"/>
  <c r="G6" i="10"/>
  <c r="H6" i="10"/>
  <c r="G7" i="10"/>
  <c r="H7" i="10"/>
  <c r="G8" i="10"/>
  <c r="H8" i="10"/>
  <c r="G9" i="10"/>
  <c r="H9" i="10"/>
  <c r="G10" i="10"/>
  <c r="H10" i="10"/>
  <c r="G11" i="10"/>
  <c r="H11" i="10"/>
  <c r="G12" i="10"/>
  <c r="H12" i="10"/>
  <c r="G13" i="10"/>
  <c r="H13" i="10"/>
  <c r="G14" i="10"/>
  <c r="H14" i="10"/>
  <c r="G15" i="10"/>
  <c r="H15" i="10"/>
  <c r="G16" i="10"/>
  <c r="H16" i="10"/>
  <c r="G17" i="10"/>
  <c r="H17" i="10"/>
  <c r="G18" i="10"/>
  <c r="H18" i="10"/>
  <c r="G19" i="10"/>
  <c r="H19" i="10"/>
  <c r="G20" i="10"/>
  <c r="H20" i="10"/>
  <c r="G21" i="10"/>
  <c r="H21" i="10"/>
  <c r="G22" i="10"/>
  <c r="H22" i="10"/>
  <c r="G23" i="10"/>
  <c r="H23" i="10"/>
  <c r="G24" i="10"/>
  <c r="H24" i="10"/>
  <c r="G25" i="10"/>
  <c r="H25" i="10"/>
  <c r="G26" i="10"/>
  <c r="H26" i="10"/>
  <c r="G27" i="10"/>
  <c r="H27" i="10"/>
  <c r="G28" i="10"/>
  <c r="H28" i="10"/>
  <c r="G29" i="10"/>
  <c r="H29" i="10"/>
  <c r="G30" i="10"/>
  <c r="H30" i="10"/>
  <c r="G31" i="10"/>
  <c r="H31" i="10"/>
  <c r="G32" i="10"/>
  <c r="H32" i="10"/>
  <c r="G33" i="10"/>
  <c r="H33" i="10"/>
  <c r="G34" i="10"/>
  <c r="H34" i="10"/>
  <c r="G35" i="10"/>
  <c r="H35" i="10"/>
  <c r="G36" i="10"/>
  <c r="H36" i="10"/>
  <c r="G37" i="10"/>
  <c r="H37" i="10"/>
  <c r="G38" i="10"/>
  <c r="H38" i="10"/>
  <c r="G39" i="10"/>
  <c r="H39" i="10"/>
  <c r="G40" i="10"/>
  <c r="H40" i="10"/>
  <c r="G41" i="10"/>
  <c r="H41" i="10"/>
  <c r="G42" i="10"/>
  <c r="H42" i="10"/>
  <c r="G43" i="10"/>
  <c r="H43" i="10"/>
  <c r="G44" i="10"/>
  <c r="H44" i="10"/>
  <c r="G45" i="10"/>
  <c r="H45" i="10"/>
  <c r="G46" i="10"/>
  <c r="H46" i="10"/>
  <c r="G47" i="10"/>
  <c r="H47" i="10"/>
  <c r="G48" i="10"/>
  <c r="H48" i="10"/>
  <c r="G49" i="10"/>
  <c r="H49" i="10"/>
  <c r="G50" i="10"/>
  <c r="H50" i="10"/>
  <c r="G51" i="10"/>
  <c r="H51" i="10"/>
  <c r="G52" i="10"/>
  <c r="H52" i="10"/>
  <c r="G53" i="10"/>
  <c r="H53" i="10"/>
  <c r="G54" i="10"/>
  <c r="H54" i="10"/>
  <c r="G55" i="10"/>
  <c r="H55" i="10"/>
  <c r="G56" i="10"/>
  <c r="H56" i="10"/>
  <c r="G57" i="10"/>
  <c r="H57" i="10"/>
  <c r="G58" i="10"/>
  <c r="H58" i="10"/>
  <c r="G59" i="10"/>
  <c r="H59" i="10"/>
  <c r="G60" i="10"/>
  <c r="H60" i="10"/>
  <c r="G61" i="10"/>
  <c r="H61" i="10"/>
  <c r="G62" i="10"/>
  <c r="H62" i="10"/>
  <c r="G63" i="10"/>
  <c r="H63" i="10"/>
  <c r="G64" i="10"/>
  <c r="H64" i="10"/>
  <c r="G65" i="10"/>
  <c r="H65" i="10"/>
  <c r="G66" i="10"/>
  <c r="H66" i="10"/>
  <c r="G67" i="10"/>
  <c r="H67" i="10"/>
  <c r="G68" i="10"/>
  <c r="H68" i="10"/>
  <c r="G69" i="10"/>
  <c r="H69" i="10"/>
  <c r="G70" i="10"/>
  <c r="H70" i="10"/>
  <c r="G71" i="10"/>
  <c r="H71" i="10"/>
  <c r="G72" i="10"/>
  <c r="H72" i="10"/>
  <c r="G73" i="10"/>
  <c r="H73" i="10"/>
  <c r="G74" i="10"/>
  <c r="H74" i="10"/>
  <c r="G75" i="10"/>
  <c r="H75" i="10"/>
  <c r="G76" i="10"/>
  <c r="H76" i="10"/>
  <c r="G77" i="10"/>
  <c r="H77" i="10"/>
  <c r="G78" i="10"/>
  <c r="H78" i="10"/>
  <c r="G79" i="10"/>
  <c r="H79" i="10"/>
  <c r="G80" i="10"/>
  <c r="H80" i="10"/>
  <c r="G81" i="10"/>
  <c r="H81" i="10"/>
  <c r="G82" i="10"/>
  <c r="H82" i="10"/>
  <c r="G83" i="10"/>
  <c r="H83" i="10"/>
  <c r="G84" i="10"/>
  <c r="H84" i="10"/>
  <c r="G85" i="10"/>
  <c r="H85" i="10"/>
  <c r="G86" i="10"/>
  <c r="H86" i="10"/>
  <c r="G87" i="10"/>
  <c r="H87" i="10"/>
  <c r="G88" i="10"/>
  <c r="H88" i="10"/>
  <c r="G89" i="10"/>
  <c r="H89" i="10"/>
  <c r="G90" i="10"/>
  <c r="H90" i="10"/>
  <c r="G91" i="10"/>
  <c r="H91" i="10"/>
  <c r="G92" i="10"/>
  <c r="H92" i="10"/>
  <c r="G93" i="10"/>
  <c r="H93" i="10"/>
  <c r="G94" i="10"/>
  <c r="H94" i="10"/>
  <c r="G95" i="10"/>
  <c r="H95" i="10"/>
  <c r="G96" i="10"/>
  <c r="H96" i="10"/>
  <c r="G97" i="10"/>
  <c r="H97" i="10"/>
  <c r="G98" i="10"/>
  <c r="H98" i="10"/>
  <c r="G99" i="10"/>
  <c r="H99" i="10"/>
  <c r="G100" i="10"/>
  <c r="H100" i="10"/>
  <c r="G101" i="10"/>
  <c r="H101" i="10"/>
  <c r="G102" i="10"/>
  <c r="H102" i="10"/>
  <c r="G103" i="10"/>
  <c r="H103" i="10"/>
  <c r="G104" i="10"/>
  <c r="H104" i="10"/>
  <c r="G105" i="10"/>
  <c r="H105" i="10"/>
  <c r="G106" i="10"/>
  <c r="H106" i="10"/>
  <c r="G107" i="10"/>
  <c r="H107" i="10"/>
  <c r="G108" i="10"/>
  <c r="H108" i="10"/>
  <c r="G109" i="10"/>
  <c r="H109" i="10"/>
  <c r="G110" i="10"/>
  <c r="H110" i="10"/>
  <c r="G111" i="10"/>
  <c r="H111" i="10"/>
  <c r="G112" i="10"/>
  <c r="H112" i="10"/>
  <c r="G113" i="10"/>
  <c r="H113" i="10"/>
  <c r="G114" i="10"/>
  <c r="H114" i="10"/>
  <c r="H2" i="10"/>
  <c r="G2" i="10"/>
  <c r="G3" i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H2" i="1"/>
  <c r="G2" i="1"/>
  <c r="J3" i="2"/>
  <c r="K3" i="2"/>
  <c r="J4" i="2"/>
  <c r="K4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21" i="2"/>
  <c r="K21" i="2"/>
  <c r="J22" i="2"/>
  <c r="K22" i="2"/>
  <c r="J23" i="2"/>
  <c r="K23" i="2"/>
  <c r="J24" i="2"/>
  <c r="K24" i="2"/>
  <c r="J25" i="2"/>
  <c r="K25" i="2"/>
  <c r="J26" i="2"/>
  <c r="K26" i="2"/>
  <c r="J27" i="2"/>
  <c r="K27" i="2"/>
  <c r="J28" i="2"/>
  <c r="K28" i="2"/>
  <c r="J29" i="2"/>
  <c r="K29" i="2"/>
  <c r="J30" i="2"/>
  <c r="K30" i="2"/>
  <c r="J31" i="2"/>
  <c r="K31" i="2"/>
  <c r="J32" i="2"/>
  <c r="K32" i="2"/>
  <c r="J33" i="2"/>
  <c r="K33" i="2"/>
  <c r="J34" i="2"/>
  <c r="K34" i="2"/>
  <c r="J35" i="2"/>
  <c r="K35" i="2"/>
  <c r="J36" i="2"/>
  <c r="K36" i="2"/>
  <c r="J37" i="2"/>
  <c r="K37" i="2"/>
  <c r="J38" i="2"/>
  <c r="K38" i="2"/>
  <c r="J39" i="2"/>
  <c r="K39" i="2"/>
  <c r="J40" i="2"/>
  <c r="K40" i="2"/>
  <c r="J41" i="2"/>
  <c r="K41" i="2"/>
  <c r="J42" i="2"/>
  <c r="K42" i="2"/>
  <c r="J43" i="2"/>
  <c r="K43" i="2"/>
  <c r="J44" i="2"/>
  <c r="K44" i="2"/>
  <c r="J45" i="2"/>
  <c r="K45" i="2"/>
  <c r="J46" i="2"/>
  <c r="K46" i="2"/>
  <c r="J47" i="2"/>
  <c r="K47" i="2"/>
  <c r="J48" i="2"/>
  <c r="K48" i="2"/>
  <c r="J49" i="2"/>
  <c r="K49" i="2"/>
  <c r="J50" i="2"/>
  <c r="K50" i="2"/>
  <c r="J51" i="2"/>
  <c r="K51" i="2"/>
  <c r="J52" i="2"/>
  <c r="K52" i="2"/>
  <c r="J53" i="2"/>
  <c r="K53" i="2"/>
  <c r="J54" i="2"/>
  <c r="K54" i="2"/>
  <c r="J55" i="2"/>
  <c r="K55" i="2"/>
  <c r="J56" i="2"/>
  <c r="K56" i="2"/>
  <c r="J57" i="2"/>
  <c r="K57" i="2"/>
  <c r="J58" i="2"/>
  <c r="K58" i="2"/>
  <c r="J59" i="2"/>
  <c r="K59" i="2"/>
  <c r="J60" i="2"/>
  <c r="K60" i="2"/>
  <c r="J61" i="2"/>
  <c r="K61" i="2"/>
  <c r="J62" i="2"/>
  <c r="K62" i="2"/>
  <c r="J63" i="2"/>
  <c r="K63" i="2"/>
  <c r="J64" i="2"/>
  <c r="K64" i="2"/>
  <c r="J65" i="2"/>
  <c r="K65" i="2"/>
  <c r="J66" i="2"/>
  <c r="K66" i="2"/>
  <c r="J67" i="2"/>
  <c r="K67" i="2"/>
  <c r="J68" i="2"/>
  <c r="K68" i="2"/>
  <c r="J69" i="2"/>
  <c r="K69" i="2"/>
  <c r="J70" i="2"/>
  <c r="K70" i="2"/>
  <c r="J71" i="2"/>
  <c r="K71" i="2"/>
  <c r="J72" i="2"/>
  <c r="K72" i="2"/>
  <c r="J73" i="2"/>
  <c r="K73" i="2"/>
  <c r="J74" i="2"/>
  <c r="K74" i="2"/>
  <c r="J75" i="2"/>
  <c r="K75" i="2"/>
  <c r="J76" i="2"/>
  <c r="K76" i="2"/>
  <c r="J77" i="2"/>
  <c r="K77" i="2"/>
  <c r="J78" i="2"/>
  <c r="K78" i="2"/>
  <c r="J79" i="2"/>
  <c r="K79" i="2"/>
  <c r="J80" i="2"/>
  <c r="K80" i="2"/>
  <c r="J81" i="2"/>
  <c r="K81" i="2"/>
  <c r="J82" i="2"/>
  <c r="K82" i="2"/>
  <c r="J83" i="2"/>
  <c r="K83" i="2"/>
  <c r="J84" i="2"/>
  <c r="K84" i="2"/>
  <c r="J85" i="2"/>
  <c r="K85" i="2"/>
  <c r="J86" i="2"/>
  <c r="K86" i="2"/>
  <c r="J87" i="2"/>
  <c r="K87" i="2"/>
  <c r="J88" i="2"/>
  <c r="K88" i="2"/>
  <c r="J89" i="2"/>
  <c r="K89" i="2"/>
  <c r="J90" i="2"/>
  <c r="K90" i="2"/>
  <c r="J91" i="2"/>
  <c r="K91" i="2"/>
  <c r="J92" i="2"/>
  <c r="K92" i="2"/>
  <c r="J93" i="2"/>
  <c r="K93" i="2"/>
  <c r="J94" i="2"/>
  <c r="K94" i="2"/>
  <c r="J95" i="2"/>
  <c r="K95" i="2"/>
  <c r="J96" i="2"/>
  <c r="K96" i="2"/>
  <c r="J97" i="2"/>
  <c r="K97" i="2"/>
  <c r="J98" i="2"/>
  <c r="K98" i="2"/>
  <c r="J99" i="2"/>
  <c r="K99" i="2"/>
  <c r="J100" i="2"/>
  <c r="K100" i="2"/>
  <c r="J101" i="2"/>
  <c r="K101" i="2"/>
  <c r="J102" i="2"/>
  <c r="K102" i="2"/>
  <c r="J103" i="2"/>
  <c r="K103" i="2"/>
  <c r="J104" i="2"/>
  <c r="K104" i="2"/>
  <c r="J105" i="2"/>
  <c r="K105" i="2"/>
  <c r="J106" i="2"/>
  <c r="K106" i="2"/>
  <c r="J107" i="2"/>
  <c r="K107" i="2"/>
  <c r="J108" i="2"/>
  <c r="K108" i="2"/>
  <c r="J109" i="2"/>
  <c r="K109" i="2"/>
  <c r="J110" i="2"/>
  <c r="K110" i="2"/>
  <c r="J111" i="2"/>
  <c r="K111" i="2"/>
  <c r="J112" i="2"/>
  <c r="K112" i="2"/>
  <c r="J113" i="2"/>
  <c r="K113" i="2"/>
  <c r="J114" i="2"/>
  <c r="K114" i="2"/>
  <c r="J115" i="2"/>
  <c r="K115" i="2"/>
  <c r="J116" i="2"/>
  <c r="K116" i="2"/>
  <c r="J117" i="2"/>
  <c r="K117" i="2"/>
  <c r="J118" i="2"/>
  <c r="K118" i="2"/>
  <c r="J119" i="2"/>
  <c r="K119" i="2"/>
  <c r="J120" i="2"/>
  <c r="K120" i="2"/>
  <c r="J121" i="2"/>
  <c r="K121" i="2"/>
  <c r="J122" i="2"/>
  <c r="K122" i="2"/>
  <c r="J123" i="2"/>
  <c r="K123" i="2"/>
  <c r="J124" i="2"/>
  <c r="K124" i="2"/>
  <c r="J125" i="2"/>
  <c r="K125" i="2"/>
  <c r="J126" i="2"/>
  <c r="K126" i="2"/>
  <c r="J127" i="2"/>
  <c r="K127" i="2"/>
  <c r="J128" i="2"/>
  <c r="K128" i="2"/>
  <c r="J129" i="2"/>
  <c r="K129" i="2"/>
  <c r="J130" i="2"/>
  <c r="K130" i="2"/>
  <c r="J131" i="2"/>
  <c r="K131" i="2"/>
  <c r="J132" i="2"/>
  <c r="K132" i="2"/>
  <c r="J133" i="2"/>
  <c r="K133" i="2"/>
  <c r="J134" i="2"/>
  <c r="K134" i="2"/>
  <c r="J135" i="2"/>
  <c r="K135" i="2"/>
  <c r="J136" i="2"/>
  <c r="K136" i="2"/>
  <c r="J137" i="2"/>
  <c r="K137" i="2"/>
  <c r="J138" i="2"/>
  <c r="K138" i="2"/>
  <c r="J139" i="2"/>
  <c r="K139" i="2"/>
  <c r="J140" i="2"/>
  <c r="K140" i="2"/>
  <c r="J141" i="2"/>
  <c r="K141" i="2"/>
  <c r="J142" i="2"/>
  <c r="K142" i="2"/>
  <c r="J143" i="2"/>
  <c r="K143" i="2"/>
  <c r="J144" i="2"/>
  <c r="K144" i="2"/>
  <c r="J145" i="2"/>
  <c r="K145" i="2"/>
  <c r="J146" i="2"/>
  <c r="K146" i="2"/>
  <c r="J147" i="2"/>
  <c r="K147" i="2"/>
  <c r="J148" i="2"/>
  <c r="K148" i="2"/>
  <c r="J149" i="2"/>
  <c r="K149" i="2"/>
  <c r="J150" i="2"/>
  <c r="K150" i="2"/>
  <c r="J151" i="2"/>
  <c r="K151" i="2"/>
  <c r="J152" i="2"/>
  <c r="K152" i="2"/>
  <c r="J153" i="2"/>
  <c r="K153" i="2"/>
  <c r="J154" i="2"/>
  <c r="K154" i="2"/>
  <c r="J155" i="2"/>
  <c r="K155" i="2"/>
  <c r="J156" i="2"/>
  <c r="K156" i="2"/>
  <c r="J157" i="2"/>
  <c r="K157" i="2"/>
  <c r="J158" i="2"/>
  <c r="K158" i="2"/>
  <c r="J159" i="2"/>
  <c r="K159" i="2"/>
  <c r="J160" i="2"/>
  <c r="K160" i="2"/>
  <c r="J161" i="2"/>
  <c r="K161" i="2"/>
  <c r="J162" i="2"/>
  <c r="K162" i="2"/>
  <c r="J163" i="2"/>
  <c r="K163" i="2"/>
  <c r="J164" i="2"/>
  <c r="K164" i="2"/>
  <c r="K2" i="2"/>
  <c r="J2" i="2"/>
  <c r="D18" i="5"/>
  <c r="E18" i="5"/>
  <c r="D19" i="5"/>
  <c r="E19" i="5"/>
  <c r="D20" i="5"/>
  <c r="E20" i="5"/>
  <c r="D21" i="5"/>
  <c r="E21" i="5"/>
  <c r="D22" i="5"/>
  <c r="E22" i="5"/>
  <c r="D23" i="5"/>
  <c r="E23" i="5"/>
  <c r="D24" i="5"/>
  <c r="E24" i="5"/>
  <c r="D25" i="5"/>
  <c r="E25" i="5"/>
  <c r="D26" i="5"/>
  <c r="E26" i="5"/>
  <c r="D27" i="5"/>
  <c r="E27" i="5"/>
  <c r="D28" i="5"/>
  <c r="E28" i="5"/>
  <c r="D29" i="5"/>
  <c r="E29" i="5"/>
  <c r="D30" i="5"/>
  <c r="E30" i="5"/>
  <c r="D31" i="5"/>
  <c r="E31" i="5"/>
  <c r="D32" i="5"/>
  <c r="E32" i="5"/>
  <c r="D33" i="5"/>
  <c r="E33" i="5"/>
  <c r="D34" i="5"/>
  <c r="E34" i="5"/>
  <c r="D35" i="5"/>
  <c r="E35" i="5"/>
  <c r="D36" i="5"/>
  <c r="E36" i="5"/>
  <c r="D37" i="5"/>
  <c r="E37" i="5"/>
  <c r="D38" i="5"/>
  <c r="E38" i="5"/>
  <c r="D39" i="5"/>
  <c r="E39" i="5"/>
  <c r="D40" i="5"/>
  <c r="E40" i="5"/>
  <c r="D41" i="5"/>
  <c r="E41" i="5"/>
  <c r="D42" i="5"/>
  <c r="E42" i="5"/>
  <c r="D43" i="5"/>
  <c r="E43" i="5"/>
  <c r="D44" i="5"/>
  <c r="E44" i="5"/>
  <c r="D45" i="5"/>
  <c r="E45" i="5"/>
  <c r="D46" i="5"/>
  <c r="E46" i="5"/>
  <c r="D47" i="5"/>
  <c r="E47" i="5"/>
  <c r="D48" i="5"/>
  <c r="E48" i="5"/>
  <c r="D49" i="5"/>
  <c r="E49" i="5"/>
  <c r="D50" i="5"/>
  <c r="E50" i="5"/>
  <c r="D51" i="5"/>
  <c r="E51" i="5"/>
  <c r="D52" i="5"/>
  <c r="E52" i="5"/>
  <c r="D53" i="5"/>
  <c r="E53" i="5"/>
  <c r="D54" i="5"/>
  <c r="E54" i="5"/>
  <c r="D55" i="5"/>
  <c r="E55" i="5"/>
  <c r="D56" i="5"/>
  <c r="E56" i="5"/>
  <c r="D57" i="5"/>
  <c r="E57" i="5"/>
  <c r="D58" i="5"/>
  <c r="E58" i="5"/>
  <c r="D59" i="5"/>
  <c r="E59" i="5"/>
  <c r="D60" i="5"/>
  <c r="E60" i="5"/>
  <c r="D61" i="5"/>
  <c r="E61" i="5"/>
  <c r="D62" i="5"/>
  <c r="E62" i="5"/>
  <c r="D63" i="5"/>
  <c r="E63" i="5"/>
  <c r="D64" i="5"/>
  <c r="E64" i="5"/>
  <c r="D65" i="5"/>
  <c r="E65" i="5"/>
  <c r="D66" i="5"/>
  <c r="E66" i="5"/>
  <c r="D67" i="5"/>
  <c r="E67" i="5"/>
  <c r="D68" i="5"/>
  <c r="E68" i="5"/>
  <c r="D69" i="5"/>
  <c r="E69" i="5"/>
  <c r="D70" i="5"/>
  <c r="E70" i="5"/>
  <c r="D71" i="5"/>
  <c r="E71" i="5"/>
  <c r="D72" i="5"/>
  <c r="E72" i="5"/>
  <c r="D73" i="5"/>
  <c r="E73" i="5"/>
  <c r="D74" i="5"/>
  <c r="E74" i="5"/>
  <c r="D75" i="5"/>
  <c r="E75" i="5"/>
  <c r="D76" i="5"/>
  <c r="E76" i="5"/>
  <c r="D77" i="5"/>
  <c r="E77" i="5"/>
  <c r="D78" i="5"/>
  <c r="E78" i="5"/>
  <c r="D79" i="5"/>
  <c r="E79" i="5"/>
  <c r="D80" i="5"/>
  <c r="E80" i="5"/>
  <c r="D81" i="5"/>
  <c r="E81" i="5"/>
  <c r="D82" i="5"/>
  <c r="E82" i="5"/>
  <c r="D83" i="5"/>
  <c r="E83" i="5"/>
  <c r="D84" i="5"/>
  <c r="E84" i="5"/>
  <c r="D85" i="5"/>
  <c r="E85" i="5"/>
  <c r="D86" i="5"/>
  <c r="E86" i="5"/>
  <c r="D87" i="5"/>
  <c r="E87" i="5"/>
  <c r="D88" i="5"/>
  <c r="E88" i="5"/>
  <c r="D89" i="5"/>
  <c r="E89" i="5"/>
  <c r="D90" i="5"/>
  <c r="E90" i="5"/>
  <c r="D91" i="5"/>
  <c r="E91" i="5"/>
  <c r="D92" i="5"/>
  <c r="E92" i="5"/>
  <c r="D93" i="5"/>
  <c r="E93" i="5"/>
  <c r="D94" i="5"/>
  <c r="E94" i="5"/>
  <c r="D95" i="5"/>
  <c r="E95" i="5"/>
  <c r="D96" i="5"/>
  <c r="E96" i="5"/>
  <c r="D97" i="5"/>
  <c r="E97" i="5"/>
  <c r="D98" i="5"/>
  <c r="E98" i="5"/>
  <c r="D99" i="5"/>
  <c r="E99" i="5"/>
  <c r="D100" i="5"/>
  <c r="E100" i="5"/>
  <c r="D101" i="5"/>
  <c r="E101" i="5"/>
  <c r="D102" i="5"/>
  <c r="E102" i="5"/>
  <c r="D103" i="5"/>
  <c r="E103" i="5"/>
  <c r="D104" i="5"/>
  <c r="E104" i="5"/>
  <c r="D105" i="5"/>
  <c r="E105" i="5"/>
  <c r="D106" i="5"/>
  <c r="E106" i="5"/>
  <c r="D107" i="5"/>
  <c r="E107" i="5"/>
  <c r="E17" i="5"/>
  <c r="D17" i="5"/>
  <c r="D19" i="4"/>
  <c r="E19" i="4"/>
  <c r="D20" i="4"/>
  <c r="E20" i="4"/>
  <c r="D21" i="4"/>
  <c r="E21" i="4"/>
  <c r="D22" i="4"/>
  <c r="E22" i="4"/>
  <c r="D23" i="4"/>
  <c r="E23" i="4"/>
  <c r="D24" i="4"/>
  <c r="E24" i="4"/>
  <c r="D25" i="4"/>
  <c r="E25" i="4"/>
  <c r="D26" i="4"/>
  <c r="E26" i="4"/>
  <c r="D27" i="4"/>
  <c r="E27" i="4"/>
  <c r="D28" i="4"/>
  <c r="E28" i="4"/>
  <c r="D29" i="4"/>
  <c r="E29" i="4"/>
  <c r="D30" i="4"/>
  <c r="E30" i="4"/>
  <c r="D31" i="4"/>
  <c r="E31" i="4"/>
  <c r="D32" i="4"/>
  <c r="E32" i="4"/>
  <c r="D33" i="4"/>
  <c r="E33" i="4"/>
  <c r="D34" i="4"/>
  <c r="E34" i="4"/>
  <c r="D35" i="4"/>
  <c r="E35" i="4"/>
  <c r="D36" i="4"/>
  <c r="E36" i="4"/>
  <c r="D37" i="4"/>
  <c r="E37" i="4"/>
  <c r="D38" i="4"/>
  <c r="E38" i="4"/>
  <c r="D39" i="4"/>
  <c r="E39" i="4"/>
  <c r="D40" i="4"/>
  <c r="E40" i="4"/>
  <c r="D41" i="4"/>
  <c r="E41" i="4"/>
  <c r="D42" i="4"/>
  <c r="E42" i="4"/>
  <c r="D43" i="4"/>
  <c r="E43" i="4"/>
  <c r="D44" i="4"/>
  <c r="E44" i="4"/>
  <c r="D45" i="4"/>
  <c r="E45" i="4"/>
  <c r="D46" i="4"/>
  <c r="E46" i="4"/>
  <c r="D47" i="4"/>
  <c r="E47" i="4"/>
  <c r="D48" i="4"/>
  <c r="E48" i="4"/>
  <c r="D49" i="4"/>
  <c r="E49" i="4"/>
  <c r="D50" i="4"/>
  <c r="E50" i="4"/>
  <c r="D51" i="4"/>
  <c r="E51" i="4"/>
  <c r="D52" i="4"/>
  <c r="E52" i="4"/>
  <c r="D53" i="4"/>
  <c r="E53" i="4"/>
  <c r="D54" i="4"/>
  <c r="E54" i="4"/>
  <c r="D55" i="4"/>
  <c r="E55" i="4"/>
  <c r="D56" i="4"/>
  <c r="E56" i="4"/>
  <c r="D57" i="4"/>
  <c r="E57" i="4"/>
  <c r="D58" i="4"/>
  <c r="E58" i="4"/>
  <c r="D59" i="4"/>
  <c r="E59" i="4"/>
  <c r="D60" i="4"/>
  <c r="E60" i="4"/>
  <c r="D61" i="4"/>
  <c r="E61" i="4"/>
  <c r="D62" i="4"/>
  <c r="E62" i="4"/>
  <c r="D63" i="4"/>
  <c r="E63" i="4"/>
  <c r="D64" i="4"/>
  <c r="E64" i="4"/>
  <c r="D65" i="4"/>
  <c r="E65" i="4"/>
  <c r="D66" i="4"/>
  <c r="E66" i="4"/>
  <c r="D67" i="4"/>
  <c r="E67" i="4"/>
  <c r="D68" i="4"/>
  <c r="E68" i="4"/>
  <c r="D69" i="4"/>
  <c r="E69" i="4"/>
  <c r="D70" i="4"/>
  <c r="E70" i="4"/>
  <c r="D71" i="4"/>
  <c r="E71" i="4"/>
  <c r="D72" i="4"/>
  <c r="E72" i="4"/>
  <c r="D73" i="4"/>
  <c r="E73" i="4"/>
  <c r="D74" i="4"/>
  <c r="E74" i="4"/>
  <c r="D75" i="4"/>
  <c r="E75" i="4"/>
  <c r="D76" i="4"/>
  <c r="E76" i="4"/>
  <c r="D77" i="4"/>
  <c r="E77" i="4"/>
  <c r="D78" i="4"/>
  <c r="E78" i="4"/>
  <c r="D79" i="4"/>
  <c r="E79" i="4"/>
  <c r="D80" i="4"/>
  <c r="E80" i="4"/>
  <c r="D81" i="4"/>
  <c r="E81" i="4"/>
  <c r="D82" i="4"/>
  <c r="E82" i="4"/>
  <c r="D83" i="4"/>
  <c r="E83" i="4"/>
  <c r="D84" i="4"/>
  <c r="E84" i="4"/>
  <c r="D85" i="4"/>
  <c r="E85" i="4"/>
  <c r="D86" i="4"/>
  <c r="E86" i="4"/>
  <c r="D87" i="4"/>
  <c r="E87" i="4"/>
  <c r="D88" i="4"/>
  <c r="E88" i="4"/>
  <c r="D89" i="4"/>
  <c r="E89" i="4"/>
  <c r="D90" i="4"/>
  <c r="E90" i="4"/>
  <c r="D91" i="4"/>
  <c r="E91" i="4"/>
  <c r="D92" i="4"/>
  <c r="E92" i="4"/>
  <c r="D93" i="4"/>
  <c r="E93" i="4"/>
  <c r="D94" i="4"/>
  <c r="E94" i="4"/>
  <c r="D95" i="4"/>
  <c r="E95" i="4"/>
  <c r="D96" i="4"/>
  <c r="E96" i="4"/>
  <c r="D97" i="4"/>
  <c r="E97" i="4"/>
  <c r="D98" i="4"/>
  <c r="E98" i="4"/>
  <c r="D99" i="4"/>
  <c r="E99" i="4"/>
  <c r="D100" i="4"/>
  <c r="E100" i="4"/>
  <c r="D101" i="4"/>
  <c r="E101" i="4"/>
  <c r="D102" i="4"/>
  <c r="E102" i="4"/>
  <c r="D103" i="4"/>
  <c r="E103" i="4"/>
  <c r="D104" i="4"/>
  <c r="E104" i="4"/>
  <c r="D105" i="4"/>
  <c r="E105" i="4"/>
  <c r="D106" i="4"/>
  <c r="E106" i="4"/>
  <c r="D107" i="4"/>
  <c r="E107" i="4"/>
  <c r="D108" i="4"/>
  <c r="E108" i="4"/>
  <c r="E18" i="4"/>
  <c r="D18" i="4"/>
  <c r="D28" i="3"/>
  <c r="E28" i="3"/>
  <c r="D29" i="3"/>
  <c r="E29" i="3"/>
  <c r="D30" i="3"/>
  <c r="E30" i="3"/>
  <c r="D31" i="3"/>
  <c r="E31" i="3"/>
  <c r="D32" i="3"/>
  <c r="E32" i="3"/>
  <c r="D33" i="3"/>
  <c r="E33" i="3"/>
  <c r="D34" i="3"/>
  <c r="E34" i="3"/>
  <c r="D35" i="3"/>
  <c r="E35" i="3"/>
  <c r="D36" i="3"/>
  <c r="E36" i="3"/>
  <c r="D37" i="3"/>
  <c r="E37" i="3"/>
  <c r="D38" i="3"/>
  <c r="E38" i="3"/>
  <c r="D39" i="3"/>
  <c r="E39" i="3"/>
  <c r="D40" i="3"/>
  <c r="E40" i="3"/>
  <c r="D41" i="3"/>
  <c r="E41" i="3"/>
  <c r="D42" i="3"/>
  <c r="E42" i="3"/>
  <c r="D43" i="3"/>
  <c r="E43" i="3"/>
  <c r="D44" i="3"/>
  <c r="E44" i="3"/>
  <c r="D45" i="3"/>
  <c r="E45" i="3"/>
  <c r="D46" i="3"/>
  <c r="E46" i="3"/>
  <c r="D47" i="3"/>
  <c r="E47" i="3"/>
  <c r="D48" i="3"/>
  <c r="E48" i="3"/>
  <c r="D49" i="3"/>
  <c r="E49" i="3"/>
  <c r="D50" i="3"/>
  <c r="E50" i="3"/>
  <c r="D51" i="3"/>
  <c r="E51" i="3"/>
  <c r="D52" i="3"/>
  <c r="E52" i="3"/>
  <c r="D53" i="3"/>
  <c r="E53" i="3"/>
  <c r="D54" i="3"/>
  <c r="E54" i="3"/>
  <c r="D55" i="3"/>
  <c r="E55" i="3"/>
  <c r="D56" i="3"/>
  <c r="E56" i="3"/>
  <c r="D57" i="3"/>
  <c r="E57" i="3"/>
  <c r="D58" i="3"/>
  <c r="E58" i="3"/>
  <c r="D59" i="3"/>
  <c r="E59" i="3"/>
  <c r="D60" i="3"/>
  <c r="E60" i="3"/>
  <c r="D61" i="3"/>
  <c r="E61" i="3"/>
  <c r="D62" i="3"/>
  <c r="E62" i="3"/>
  <c r="D63" i="3"/>
  <c r="E63" i="3"/>
  <c r="D64" i="3"/>
  <c r="E64" i="3"/>
  <c r="D65" i="3"/>
  <c r="E65" i="3"/>
  <c r="D66" i="3"/>
  <c r="E66" i="3"/>
  <c r="D67" i="3"/>
  <c r="E67" i="3"/>
  <c r="D68" i="3"/>
  <c r="E68" i="3"/>
  <c r="D69" i="3"/>
  <c r="E69" i="3"/>
  <c r="D70" i="3"/>
  <c r="E70" i="3"/>
  <c r="D71" i="3"/>
  <c r="E71" i="3"/>
  <c r="D72" i="3"/>
  <c r="E72" i="3"/>
  <c r="D73" i="3"/>
  <c r="E73" i="3"/>
  <c r="D74" i="3"/>
  <c r="E74" i="3"/>
  <c r="D75" i="3"/>
  <c r="E75" i="3"/>
  <c r="D76" i="3"/>
  <c r="E76" i="3"/>
  <c r="D77" i="3"/>
  <c r="E77" i="3"/>
  <c r="D78" i="3"/>
  <c r="E78" i="3"/>
  <c r="D79" i="3"/>
  <c r="E79" i="3"/>
  <c r="D80" i="3"/>
  <c r="E80" i="3"/>
  <c r="D81" i="3"/>
  <c r="E81" i="3"/>
  <c r="D82" i="3"/>
  <c r="E82" i="3"/>
  <c r="D83" i="3"/>
  <c r="E83" i="3"/>
  <c r="D84" i="3"/>
  <c r="E84" i="3"/>
  <c r="D85" i="3"/>
  <c r="E85" i="3"/>
  <c r="D86" i="3"/>
  <c r="E86" i="3"/>
  <c r="D87" i="3"/>
  <c r="E87" i="3"/>
  <c r="D88" i="3"/>
  <c r="E88" i="3"/>
  <c r="D89" i="3"/>
  <c r="E89" i="3"/>
  <c r="D90" i="3"/>
  <c r="E90" i="3"/>
  <c r="D91" i="3"/>
  <c r="E91" i="3"/>
  <c r="D92" i="3"/>
  <c r="E92" i="3"/>
  <c r="D93" i="3"/>
  <c r="E93" i="3"/>
  <c r="D94" i="3"/>
  <c r="E94" i="3"/>
  <c r="D95" i="3"/>
  <c r="E95" i="3"/>
  <c r="D96" i="3"/>
  <c r="E96" i="3"/>
  <c r="D97" i="3"/>
  <c r="E97" i="3"/>
  <c r="D98" i="3"/>
  <c r="E98" i="3"/>
  <c r="D99" i="3"/>
  <c r="E99" i="3"/>
  <c r="D100" i="3"/>
  <c r="E100" i="3"/>
  <c r="D101" i="3"/>
  <c r="E101" i="3"/>
  <c r="D102" i="3"/>
  <c r="E102" i="3"/>
  <c r="D103" i="3"/>
  <c r="E103" i="3"/>
  <c r="D104" i="3"/>
  <c r="E104" i="3"/>
  <c r="D105" i="3"/>
  <c r="E105" i="3"/>
  <c r="D106" i="3"/>
  <c r="E106" i="3"/>
  <c r="D107" i="3"/>
  <c r="E107" i="3"/>
  <c r="D108" i="3"/>
  <c r="E108" i="3"/>
  <c r="D19" i="3"/>
  <c r="E19" i="3"/>
  <c r="D20" i="3"/>
  <c r="E20" i="3"/>
  <c r="D21" i="3"/>
  <c r="E21" i="3"/>
  <c r="D22" i="3"/>
  <c r="E22" i="3"/>
  <c r="D23" i="3"/>
  <c r="E23" i="3"/>
  <c r="D24" i="3"/>
  <c r="E24" i="3"/>
  <c r="D25" i="3"/>
  <c r="E25" i="3"/>
  <c r="D26" i="3"/>
  <c r="E26" i="3"/>
  <c r="D27" i="3"/>
  <c r="E27" i="3"/>
  <c r="E18" i="3"/>
  <c r="D18" i="3"/>
  <c r="D19" i="7"/>
  <c r="E19" i="7"/>
  <c r="D20" i="7"/>
  <c r="E20" i="7"/>
  <c r="D21" i="7"/>
  <c r="E21" i="7"/>
  <c r="D22" i="7"/>
  <c r="E22" i="7"/>
  <c r="D23" i="7"/>
  <c r="E23" i="7"/>
  <c r="D24" i="7"/>
  <c r="E24" i="7"/>
  <c r="D25" i="7"/>
  <c r="E25" i="7"/>
  <c r="D26" i="7"/>
  <c r="E26" i="7"/>
  <c r="D27" i="7"/>
  <c r="E27" i="7"/>
  <c r="D28" i="7"/>
  <c r="E28" i="7"/>
  <c r="D29" i="7"/>
  <c r="E29" i="7"/>
  <c r="D30" i="7"/>
  <c r="E30" i="7"/>
  <c r="D31" i="7"/>
  <c r="E31" i="7"/>
  <c r="D32" i="7"/>
  <c r="E32" i="7"/>
  <c r="D33" i="7"/>
  <c r="E33" i="7"/>
  <c r="D34" i="7"/>
  <c r="E34" i="7"/>
  <c r="D35" i="7"/>
  <c r="E35" i="7"/>
  <c r="D36" i="7"/>
  <c r="E36" i="7"/>
  <c r="D37" i="7"/>
  <c r="E37" i="7"/>
  <c r="D38" i="7"/>
  <c r="E38" i="7"/>
  <c r="D39" i="7"/>
  <c r="E39" i="7"/>
  <c r="D40" i="7"/>
  <c r="E40" i="7"/>
  <c r="D41" i="7"/>
  <c r="E41" i="7"/>
  <c r="D42" i="7"/>
  <c r="E42" i="7"/>
  <c r="D43" i="7"/>
  <c r="E43" i="7"/>
  <c r="D44" i="7"/>
  <c r="E44" i="7"/>
  <c r="D45" i="7"/>
  <c r="E45" i="7"/>
  <c r="D46" i="7"/>
  <c r="E46" i="7"/>
  <c r="D47" i="7"/>
  <c r="E47" i="7"/>
  <c r="D48" i="7"/>
  <c r="E48" i="7"/>
  <c r="D49" i="7"/>
  <c r="E49" i="7"/>
  <c r="D50" i="7"/>
  <c r="E50" i="7"/>
  <c r="D51" i="7"/>
  <c r="E51" i="7"/>
  <c r="D52" i="7"/>
  <c r="E52" i="7"/>
  <c r="D53" i="7"/>
  <c r="E53" i="7"/>
  <c r="D54" i="7"/>
  <c r="E54" i="7"/>
  <c r="D55" i="7"/>
  <c r="E55" i="7"/>
  <c r="D56" i="7"/>
  <c r="E56" i="7"/>
  <c r="D57" i="7"/>
  <c r="E57" i="7"/>
  <c r="D58" i="7"/>
  <c r="E58" i="7"/>
  <c r="D59" i="7"/>
  <c r="E59" i="7"/>
  <c r="D60" i="7"/>
  <c r="E60" i="7"/>
  <c r="D61" i="7"/>
  <c r="E61" i="7"/>
  <c r="D62" i="7"/>
  <c r="E62" i="7"/>
  <c r="D63" i="7"/>
  <c r="E63" i="7"/>
  <c r="D64" i="7"/>
  <c r="E64" i="7"/>
  <c r="D65" i="7"/>
  <c r="E65" i="7"/>
  <c r="D66" i="7"/>
  <c r="E66" i="7"/>
  <c r="D67" i="7"/>
  <c r="E67" i="7"/>
  <c r="D68" i="7"/>
  <c r="E68" i="7"/>
  <c r="D69" i="7"/>
  <c r="E69" i="7"/>
  <c r="D70" i="7"/>
  <c r="E70" i="7"/>
  <c r="D71" i="7"/>
  <c r="E71" i="7"/>
  <c r="D72" i="7"/>
  <c r="E72" i="7"/>
  <c r="D73" i="7"/>
  <c r="E73" i="7"/>
  <c r="D74" i="7"/>
  <c r="E74" i="7"/>
  <c r="D75" i="7"/>
  <c r="E75" i="7"/>
  <c r="D76" i="7"/>
  <c r="E76" i="7"/>
  <c r="D77" i="7"/>
  <c r="E77" i="7"/>
  <c r="D78" i="7"/>
  <c r="E78" i="7"/>
  <c r="D79" i="7"/>
  <c r="E79" i="7"/>
  <c r="D80" i="7"/>
  <c r="E80" i="7"/>
  <c r="D81" i="7"/>
  <c r="E81" i="7"/>
  <c r="D82" i="7"/>
  <c r="E82" i="7"/>
  <c r="D83" i="7"/>
  <c r="E83" i="7"/>
  <c r="D84" i="7"/>
  <c r="E84" i="7"/>
  <c r="D85" i="7"/>
  <c r="E85" i="7"/>
  <c r="D86" i="7"/>
  <c r="E86" i="7"/>
  <c r="D87" i="7"/>
  <c r="E87" i="7"/>
  <c r="D88" i="7"/>
  <c r="E88" i="7"/>
  <c r="D89" i="7"/>
  <c r="E89" i="7"/>
  <c r="D90" i="7"/>
  <c r="E90" i="7"/>
  <c r="D91" i="7"/>
  <c r="E91" i="7"/>
  <c r="D92" i="7"/>
  <c r="E92" i="7"/>
  <c r="D93" i="7"/>
  <c r="E93" i="7"/>
  <c r="D94" i="7"/>
  <c r="E94" i="7"/>
  <c r="D95" i="7"/>
  <c r="E95" i="7"/>
  <c r="D96" i="7"/>
  <c r="E96" i="7"/>
  <c r="D97" i="7"/>
  <c r="E97" i="7"/>
  <c r="D98" i="7"/>
  <c r="E98" i="7"/>
  <c r="D99" i="7"/>
  <c r="E99" i="7"/>
  <c r="D100" i="7"/>
  <c r="E100" i="7"/>
  <c r="D101" i="7"/>
  <c r="E101" i="7"/>
  <c r="D102" i="7"/>
  <c r="E102" i="7"/>
  <c r="D103" i="7"/>
  <c r="E103" i="7"/>
  <c r="D104" i="7"/>
  <c r="E104" i="7"/>
  <c r="D105" i="7"/>
  <c r="E105" i="7"/>
  <c r="D106" i="7"/>
  <c r="E106" i="7"/>
  <c r="D107" i="7"/>
  <c r="E107" i="7"/>
  <c r="H36" i="6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2" i="6"/>
  <c r="G3" i="6"/>
  <c r="G4" i="6"/>
  <c r="G5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2" i="6"/>
  <c r="D165" i="7"/>
  <c r="D174" i="7"/>
  <c r="E174" i="7"/>
  <c r="D182" i="7"/>
  <c r="E182" i="7"/>
  <c r="D183" i="7"/>
  <c r="E183" i="7"/>
  <c r="D159" i="7"/>
  <c r="E159" i="7"/>
  <c r="D184" i="7"/>
  <c r="E184" i="7"/>
  <c r="D185" i="7"/>
  <c r="E185" i="7"/>
  <c r="D186" i="7"/>
  <c r="E186" i="7"/>
  <c r="D187" i="7"/>
  <c r="E187" i="7"/>
  <c r="D188" i="7"/>
  <c r="E188" i="7"/>
  <c r="D189" i="7"/>
  <c r="E189" i="7"/>
  <c r="D131" i="7"/>
  <c r="E131" i="7"/>
  <c r="D145" i="7"/>
  <c r="E145" i="7"/>
  <c r="D190" i="7"/>
  <c r="E190" i="7"/>
  <c r="D163" i="7"/>
  <c r="E163" i="7"/>
  <c r="D191" i="7"/>
  <c r="E191" i="7"/>
  <c r="D146" i="7"/>
  <c r="E146" i="7"/>
  <c r="D175" i="7"/>
  <c r="E175" i="7"/>
  <c r="D172" i="7"/>
  <c r="E172" i="7"/>
  <c r="D162" i="7"/>
  <c r="E162" i="7"/>
  <c r="D173" i="7"/>
  <c r="E173" i="7"/>
  <c r="D167" i="7"/>
  <c r="E167" i="7"/>
  <c r="D164" i="7"/>
  <c r="E164" i="7"/>
  <c r="D220" i="7"/>
  <c r="E220" i="7"/>
  <c r="D132" i="7"/>
  <c r="E132" i="7"/>
  <c r="D137" i="7"/>
  <c r="E137" i="7"/>
  <c r="D133" i="7"/>
  <c r="E133" i="7"/>
  <c r="D168" i="7"/>
  <c r="E168" i="7"/>
  <c r="D143" i="7"/>
  <c r="E143" i="7"/>
  <c r="D156" i="7"/>
  <c r="E156" i="7"/>
  <c r="D152" i="7"/>
  <c r="E152" i="7"/>
  <c r="D138" i="7"/>
  <c r="E138" i="7"/>
  <c r="D149" i="7"/>
  <c r="E149" i="7"/>
  <c r="D176" i="7"/>
  <c r="E176" i="7"/>
  <c r="D141" i="7"/>
  <c r="E141" i="7"/>
  <c r="D134" i="7"/>
  <c r="E134" i="7"/>
  <c r="D142" i="7"/>
  <c r="E142" i="7"/>
  <c r="D221" i="7"/>
  <c r="E221" i="7"/>
  <c r="D144" i="7"/>
  <c r="E144" i="7"/>
  <c r="D147" i="7"/>
  <c r="E147" i="7"/>
  <c r="D135" i="7"/>
  <c r="E135" i="7"/>
  <c r="D139" i="7"/>
  <c r="E139" i="7"/>
  <c r="D140" i="7"/>
  <c r="E140" i="7"/>
  <c r="D151" i="7"/>
  <c r="E151" i="7"/>
  <c r="D177" i="7"/>
  <c r="E177" i="7"/>
  <c r="D192" i="7"/>
  <c r="E192" i="7"/>
  <c r="D150" i="7"/>
  <c r="E150" i="7"/>
  <c r="D193" i="7"/>
  <c r="E193" i="7"/>
  <c r="D194" i="7"/>
  <c r="E194" i="7"/>
  <c r="D166" i="7"/>
  <c r="E166" i="7"/>
  <c r="D195" i="7"/>
  <c r="E195" i="7"/>
  <c r="D196" i="7"/>
  <c r="E196" i="7"/>
  <c r="D169" i="7"/>
  <c r="E169" i="7"/>
  <c r="D197" i="7"/>
  <c r="E197" i="7"/>
  <c r="D158" i="7"/>
  <c r="E158" i="7"/>
  <c r="D198" i="7"/>
  <c r="E198" i="7"/>
  <c r="D199" i="7"/>
  <c r="E199" i="7"/>
  <c r="D200" i="7"/>
  <c r="E200" i="7"/>
  <c r="D201" i="7"/>
  <c r="E201" i="7"/>
  <c r="D202" i="7"/>
  <c r="E202" i="7"/>
  <c r="D203" i="7"/>
  <c r="E203" i="7"/>
  <c r="D155" i="7"/>
  <c r="E155" i="7"/>
  <c r="D204" i="7"/>
  <c r="E204" i="7"/>
  <c r="D205" i="7"/>
  <c r="E205" i="7"/>
  <c r="D170" i="7"/>
  <c r="E170" i="7"/>
  <c r="D206" i="7"/>
  <c r="E206" i="7"/>
  <c r="D207" i="7"/>
  <c r="E207" i="7"/>
  <c r="D171" i="7"/>
  <c r="E171" i="7"/>
  <c r="D154" i="7"/>
  <c r="E154" i="7"/>
  <c r="D161" i="7"/>
  <c r="E161" i="7"/>
  <c r="D160" i="7"/>
  <c r="E160" i="7"/>
  <c r="D153" i="7"/>
  <c r="E153" i="7"/>
  <c r="D157" i="7"/>
  <c r="E157" i="7"/>
  <c r="D208" i="7"/>
  <c r="E208" i="7"/>
  <c r="D209" i="7"/>
  <c r="E209" i="7"/>
  <c r="D178" i="7"/>
  <c r="E178" i="7"/>
  <c r="D210" i="7"/>
  <c r="E210" i="7"/>
  <c r="D211" i="7"/>
  <c r="E211" i="7"/>
  <c r="D179" i="7"/>
  <c r="E179" i="7"/>
  <c r="D212" i="7"/>
  <c r="E212" i="7"/>
  <c r="D213" i="7"/>
  <c r="E213" i="7"/>
  <c r="D214" i="7"/>
  <c r="E214" i="7"/>
  <c r="D215" i="7"/>
  <c r="E215" i="7"/>
  <c r="D180" i="7"/>
  <c r="E180" i="7"/>
  <c r="D216" i="7"/>
  <c r="E216" i="7"/>
  <c r="D217" i="7"/>
  <c r="E217" i="7"/>
  <c r="D218" i="7"/>
  <c r="E218" i="7"/>
  <c r="D181" i="7"/>
  <c r="E181" i="7"/>
  <c r="D219" i="7"/>
  <c r="E219" i="7"/>
  <c r="D148" i="7"/>
  <c r="E148" i="7"/>
  <c r="D136" i="7"/>
  <c r="E136" i="7"/>
  <c r="E165" i="7"/>
  <c r="E108" i="7"/>
  <c r="E109" i="7"/>
  <c r="D108" i="7"/>
  <c r="D109" i="7"/>
</calcChain>
</file>

<file path=xl/sharedStrings.xml><?xml version="1.0" encoding="utf-8"?>
<sst xmlns="http://schemas.openxmlformats.org/spreadsheetml/2006/main" count="3168" uniqueCount="755">
  <si>
    <t>s__Bifidobacterium_longum</t>
  </si>
  <si>
    <t>Description</t>
  </si>
  <si>
    <t>SAM_Amoxicillin_wk104</t>
  </si>
  <si>
    <t>SAM_Placebo_wk104</t>
  </si>
  <si>
    <t>s__Bifidobacterium_bifidum</t>
  </si>
  <si>
    <t>s__Actinomyces_odontolyticus</t>
  </si>
  <si>
    <t>s__Gemmiger_formicilis</t>
  </si>
  <si>
    <t>s__Streptococcus_macedonicus</t>
  </si>
  <si>
    <t>s__Weissella_cibaria</t>
  </si>
  <si>
    <t>s__Slackia_isoflavoniconvertens</t>
  </si>
  <si>
    <t>s__Catenibacterium_mitsuokai</t>
  </si>
  <si>
    <t>s__Fusicatenibacter_saccharivorans</t>
  </si>
  <si>
    <t>s__Lactobacillus_animalis</t>
  </si>
  <si>
    <t>s__Holdemanella_biformis</t>
  </si>
  <si>
    <t>s__Prevotella_stercorea</t>
  </si>
  <si>
    <t>s__Prevotella_sp_885</t>
  </si>
  <si>
    <t>s__Weissella_confusa</t>
  </si>
  <si>
    <t>feature</t>
  </si>
  <si>
    <t>metadata</t>
  </si>
  <si>
    <t>value</t>
  </si>
  <si>
    <t>Reference</t>
  </si>
  <si>
    <t>stderr</t>
  </si>
  <si>
    <t>N</t>
  </si>
  <si>
    <t>N.not.0</t>
  </si>
  <si>
    <t>pval</t>
  </si>
  <si>
    <t>qval</t>
  </si>
  <si>
    <t>SAM_Amoxicillin_wk1</t>
  </si>
  <si>
    <t>s__Bifidobacterium_breve</t>
  </si>
  <si>
    <t>s__Faecalibacterium_prausnitzii</t>
  </si>
  <si>
    <t>s__Prevotella_sp_AM42_24</t>
  </si>
  <si>
    <t>s__Prevotella_copri</t>
  </si>
  <si>
    <t>SAM_Amoxicillin_wk12</t>
  </si>
  <si>
    <t>s__Roseburia_inulinivorans</t>
  </si>
  <si>
    <t>s__Veillonella_atypica</t>
  </si>
  <si>
    <t>SAM_Amoxicillin_wk4</t>
  </si>
  <si>
    <t>s__Oscillibacter_sp_57_20</t>
  </si>
  <si>
    <t>SAM_Amoxicillin_wk8</t>
  </si>
  <si>
    <t>SAM_Placebo_wk1</t>
  </si>
  <si>
    <t>s__Eubacterium_rectale</t>
  </si>
  <si>
    <t>SAM_Placebo_wk12</t>
  </si>
  <si>
    <t>s__Streptococcus_thermophilus</t>
  </si>
  <si>
    <t>s__Roseburia_faecis</t>
  </si>
  <si>
    <t>SAM_Placebo_wk4</t>
  </si>
  <si>
    <t>SAM_Placebo_wk8</t>
  </si>
  <si>
    <t>s__Veillonella_sp_CAG_933</t>
  </si>
  <si>
    <t>s__Bifidobacterium_adolescentis</t>
  </si>
  <si>
    <t>visAge</t>
  </si>
  <si>
    <t>s__Bifidobacterium_kashiwanohense</t>
  </si>
  <si>
    <t>s__Lactobacillus_ruminis</t>
  </si>
  <si>
    <t>s__Streptococcus_mitis</t>
  </si>
  <si>
    <t>s__Escherichia_coli</t>
  </si>
  <si>
    <t>s__Ruminococcus_gnavus</t>
  </si>
  <si>
    <t>s__.Collinsella._massiliensis</t>
  </si>
  <si>
    <t>s__Veillonella_rogosae</t>
  </si>
  <si>
    <t>s__Prevotella_sp_CAG_279</t>
  </si>
  <si>
    <t>s__Bacteroides_sp_CAG_530</t>
  </si>
  <si>
    <t>s__Ruminococcus_bromii</t>
  </si>
  <si>
    <t>s__Veillonella_dispar</t>
  </si>
  <si>
    <t>s__Veillonella_sp_T11011_6</t>
  </si>
  <si>
    <t>s__Intestinibacter_bartlettii</t>
  </si>
  <si>
    <t>s__Veillonella_parvula</t>
  </si>
  <si>
    <t>s__Streptococcus_parasanguinis</t>
  </si>
  <si>
    <t>s__Prevotella_sp_CAG_1092</t>
  </si>
  <si>
    <t>s__Eubacterium_ramulus</t>
  </si>
  <si>
    <t>s__Haemophilus_parainfluenzae</t>
  </si>
  <si>
    <t>s__Veillonella_infantium</t>
  </si>
  <si>
    <t>s__Haemophilus_sp_HMSC71H05</t>
  </si>
  <si>
    <t>s__Coprococcus_catus</t>
  </si>
  <si>
    <t>s__Coprococcus_comes</t>
  </si>
  <si>
    <t>s__Roseburia_sp_CAG_471</t>
  </si>
  <si>
    <t>s__Phascolarctobacterium_succinatutens</t>
  </si>
  <si>
    <t>s__Prevotella_sp_CAG_520</t>
  </si>
  <si>
    <t>s__Eubacterium_eligens</t>
  </si>
  <si>
    <t>s__Anaerostipes_hadrus</t>
  </si>
  <si>
    <t>s__Agathobaculum_butyriciproducens</t>
  </si>
  <si>
    <t>s__Streptococcus_salivarius</t>
  </si>
  <si>
    <t>s__Dorea_formicigenerans</t>
  </si>
  <si>
    <t>s__Blautia_wexlerae</t>
  </si>
  <si>
    <t>s__Dorea_longicatena</t>
  </si>
  <si>
    <t>s__Blautia_obeum</t>
  </si>
  <si>
    <t>s__Clostridium_ventriculi</t>
  </si>
  <si>
    <t>s__Eubacterium_hallii</t>
  </si>
  <si>
    <t>s__Ruminococcus_torques</t>
  </si>
  <si>
    <t>visdelMUAC</t>
  </si>
  <si>
    <t>visdelWHZ</t>
  </si>
  <si>
    <t>Product_Name</t>
  </si>
  <si>
    <t>Family</t>
  </si>
  <si>
    <t>MF7196</t>
  </si>
  <si>
    <t>blaTEM</t>
  </si>
  <si>
    <t>DLFM13_04515_CBP15SR2_CHL_16_gene-1_+_231-1673_complete</t>
  </si>
  <si>
    <t>NF000531.2_blaTEM_blaTEM: TEM family class A beta-lactamase</t>
  </si>
  <si>
    <t>MF6837</t>
  </si>
  <si>
    <t>EmrK</t>
  </si>
  <si>
    <t>gb_BAA11236_1_ARO_3000206_emrK__Escherichia_coli_</t>
  </si>
  <si>
    <t>efflux pump complex or subunit conferring antibiotic resistance_determinant of antibiotic resistance</t>
  </si>
  <si>
    <t>MF7452</t>
  </si>
  <si>
    <t>gadX</t>
  </si>
  <si>
    <t>gb_BAE77778_1_ARO_3000508_gadX__Escherichia_coli</t>
  </si>
  <si>
    <t>gadX__Escherichia_coli</t>
  </si>
  <si>
    <t>MF8390</t>
  </si>
  <si>
    <t>soxR</t>
  </si>
  <si>
    <t>DLFM06_02376_5-B1_PEN_16_gene-4_+_2271-2735_complete</t>
  </si>
  <si>
    <t>RF0121_soxR_soxR: mutant efflux regulatory protein conferring antibiotic resistance [ARO:3000836]</t>
  </si>
  <si>
    <t>MF0298</t>
  </si>
  <si>
    <t>aph(3'')-Ib</t>
  </si>
  <si>
    <t>1391852856_WP_109545041_1_NG_056002_2_1_1_aph(3__)-Ib_aph(3__)-Ib_phosphotransferase_aminoglycoside_O-phosphotransferase_APH(3__)-Ib</t>
  </si>
  <si>
    <t>aminoglycoside O-phosphotransferase APH(3'')-Ib</t>
  </si>
  <si>
    <t>MF6424</t>
  </si>
  <si>
    <t>AcrS</t>
  </si>
  <si>
    <t>gb_AAC76296_1_ARO_3000656_acrS__Escherichia_coli</t>
  </si>
  <si>
    <t>determinant of antibiotic resistance</t>
  </si>
  <si>
    <t>MF7466</t>
  </si>
  <si>
    <t>ampC1</t>
  </si>
  <si>
    <t>gb_CBJ02047_1_ARO_3004611_Escherichia_coli_ampC1</t>
  </si>
  <si>
    <t>Escherichia_coli_ampC1</t>
  </si>
  <si>
    <t>MF7533</t>
  </si>
  <si>
    <t>aph(6)-Id</t>
  </si>
  <si>
    <t>1028083027_WP_063842183_1_AF024602_1_1_1_aph(6)-Id_aph(6)-Id_phosphotransferase_aminoglycoside_O-phosphotransferase_APH(6)-Id</t>
  </si>
  <si>
    <t>aminoglycoside_O-phosphotransferase_APH(6)-Id</t>
  </si>
  <si>
    <t>MF7481</t>
  </si>
  <si>
    <t>DLFM13_05754_CBP19SR2_CHL_5_gene-5_+_2008-3231_complete (tet(A))</t>
  </si>
  <si>
    <t>DLFM13_05754_CBP19SR2_CHL_5_gene-5_+_2008-3231_complete</t>
  </si>
  <si>
    <t xml:space="preserve">gnl_BL_ORD_ID_1828 gb_WP_001089072.1_ARO:3000165_tet(A) [Proteobacteria] </t>
  </si>
  <si>
    <t>MF6415</t>
  </si>
  <si>
    <t>mdtH</t>
  </si>
  <si>
    <t>gb_AAC74149_2_ARO_3001216_mdtH__Escherichia_coli</t>
  </si>
  <si>
    <t>MF7890</t>
  </si>
  <si>
    <t>dfrA8</t>
  </si>
  <si>
    <t>446493211_WP_000571065_1_U10186_1_1_1_dfrA8_dfrA8_insensitivity_trimethoprim-resistant_dihydrofolate_reductase_DfrA8</t>
  </si>
  <si>
    <t>trimethoprim-resistant_dihydrofolate_reductase_DfrA8</t>
  </si>
  <si>
    <t>MF6428</t>
  </si>
  <si>
    <t>mdtM</t>
  </si>
  <si>
    <t>gb_AAC77293_1_ARO_3001214_mdtM__Escherichia_coli</t>
  </si>
  <si>
    <t>MF4599</t>
  </si>
  <si>
    <t>bla_class_A</t>
  </si>
  <si>
    <t>DLFM11_03178_P13SR3_DCS_11_gene-1_+_258-644_complete</t>
  </si>
  <si>
    <t>Class A beta-lactamase</t>
  </si>
  <si>
    <t>MF6427</t>
  </si>
  <si>
    <t>mdtF</t>
  </si>
  <si>
    <t>gb_AAC76539_1_ARO_3000796_mdtF__Escherichia_coli</t>
  </si>
  <si>
    <t>MF6420</t>
  </si>
  <si>
    <t>PmrF</t>
  </si>
  <si>
    <t>gb_AAC75314_1_ARO_3003578_pmrF__Escherichia_coli</t>
  </si>
  <si>
    <t>phosphoethanolamine transferase conferring colistin resistance_determinant of polymyxin resistance_gene altering cell wall charge_determinant of antibiotic resistance</t>
  </si>
  <si>
    <t>MF6791</t>
  </si>
  <si>
    <t>AAC(6')-Ib7</t>
  </si>
  <si>
    <t>gb_AKN19287_1_ARO_3002578_AAC(6_)-Ib7__Salmonella_enterica</t>
  </si>
  <si>
    <t>aminoglycoside acetyltransferase (AAC)_determinant of aminoglycoside resistance_antibiotic inactivation enzyme_determinant of antibiotic resistance</t>
  </si>
  <si>
    <t>MF6426</t>
  </si>
  <si>
    <t>AcrF</t>
  </si>
  <si>
    <t>gb_AAC76298_1_ARO_3000502_acrF__Escherichia_coli</t>
  </si>
  <si>
    <t>MF6840</t>
  </si>
  <si>
    <t>EmrA</t>
  </si>
  <si>
    <t>gb_BAA16547_1_ARO_3000027_emrA__Escherichia_coli</t>
  </si>
  <si>
    <t>MF7408</t>
  </si>
  <si>
    <t>mphB</t>
  </si>
  <si>
    <t>gb_AAG57600_1_ARO_3000318_mphB__Escherichia_coli</t>
  </si>
  <si>
    <t>mphB__Escherichia_coli</t>
  </si>
  <si>
    <t>MF7562</t>
  </si>
  <si>
    <t>catA</t>
  </si>
  <si>
    <t>1028084250_WP_063843218_1_AF326777_3_1_1_catA1_catA1_acetyltransferase_type_A-1_chloramphenicol_O-acetyltransferase</t>
  </si>
  <si>
    <t>type_A-1_chloramphenicol_O-acetyltransferase</t>
  </si>
  <si>
    <t>MF6838</t>
  </si>
  <si>
    <t>EmrY</t>
  </si>
  <si>
    <t>gb_BAA11237_1_ARO_3000254_emrY__Escherichia_coli_</t>
  </si>
  <si>
    <t>MF7375</t>
  </si>
  <si>
    <t>Escherichia coli acrA</t>
  </si>
  <si>
    <t>gb_AAC73565_1_ARO_3004043_Escherichia_coli_acrA</t>
  </si>
  <si>
    <t>Escherichia_coli_acrA</t>
  </si>
  <si>
    <t>MF6419</t>
  </si>
  <si>
    <t>mdtC</t>
  </si>
  <si>
    <t>gb_AAC75137_1_ARO_3000794_mdtC__Escherichia_coli</t>
  </si>
  <si>
    <t>MF6872</t>
  </si>
  <si>
    <t>mdtN</t>
  </si>
  <si>
    <t>gb_BAE78084_1_ARO_3003548_mdtN__Escherichia_coli</t>
  </si>
  <si>
    <t>MF0500</t>
  </si>
  <si>
    <t>sul1</t>
  </si>
  <si>
    <t>518557037_WP_019727244_1_DQ914960_2_1_1_sul1_sul1_insensitivity_sulfonamide-resistant_dihydropteroate_synthase_Sul1</t>
  </si>
  <si>
    <t>sulfonamide-resistant dihydropteroate synthase Sul1</t>
  </si>
  <si>
    <t>MF6871</t>
  </si>
  <si>
    <t>mdtO</t>
  </si>
  <si>
    <t>gb_BAE78083_1_ARO_3003549_mdtO__Escherichia_coli</t>
  </si>
  <si>
    <t>MF3792</t>
  </si>
  <si>
    <t>CMY-LAT-MOX-ACT-MIR-FOX</t>
  </si>
  <si>
    <t>DLFM07_01163_03F-000_AMX_2_gene-6_-_1663-2616_complete</t>
  </si>
  <si>
    <t>A grouping of the related CMY, LAT, MOX, ACT, MIR, and FOX beta-lactamases (class c)</t>
  </si>
  <si>
    <t>MF6425</t>
  </si>
  <si>
    <t>AcrE</t>
  </si>
  <si>
    <t>gb_AAC76297_1_ARO_3000499_acrE__Escherichia_coli</t>
  </si>
  <si>
    <t>MF7448</t>
  </si>
  <si>
    <t>cpxA</t>
  </si>
  <si>
    <t>gb_BAB38260_1_ARO_3000830_cpxA__Escherichia_coli</t>
  </si>
  <si>
    <t>cpxA__Escherichia_coli</t>
  </si>
  <si>
    <t>MF4730</t>
  </si>
  <si>
    <t>Dihydropteroate</t>
  </si>
  <si>
    <t>DLFM11_05771_P22SR1_SXT_1_gene-1_+_107-997_complete</t>
  </si>
  <si>
    <t>TIGR01496_DHPS: dihydropteroate synthase</t>
  </si>
  <si>
    <t>MF7447</t>
  </si>
  <si>
    <t>evgA</t>
  </si>
  <si>
    <t>gb_BAB36671_1_ARO_3000832_evgA__Escherichia_coli</t>
  </si>
  <si>
    <t>evgA__Escherichia_coli</t>
  </si>
  <si>
    <t>MF6870</t>
  </si>
  <si>
    <t>mdtP</t>
  </si>
  <si>
    <t>gb_BAE78082_1_ARO_3003550_mdtP__Escherichia_coli</t>
  </si>
  <si>
    <t>MF6422</t>
  </si>
  <si>
    <t>EmrB</t>
  </si>
  <si>
    <t>gb_AAC75733_1_ARO_3000074_emrB__Escherichia_coli</t>
  </si>
  <si>
    <t>MF6868</t>
  </si>
  <si>
    <t>mdtE</t>
  </si>
  <si>
    <t>gb_BAE77781_1_ARO_3000795_mdtE__Escherichia_coli</t>
  </si>
  <si>
    <t>MF7379</t>
  </si>
  <si>
    <t>EmrR</t>
  </si>
  <si>
    <t>gb_AAC75731_1_ARO_3000516_emrR__Escherichia_coli</t>
  </si>
  <si>
    <t>emrR__Escherichia_coli</t>
  </si>
  <si>
    <t>MF3557</t>
  </si>
  <si>
    <t>ClassC-AmpC</t>
  </si>
  <si>
    <t>DLFM05_00016_Ecoli-LibraryB_PIP_10_gene-8_-_3204-4094_complete</t>
  </si>
  <si>
    <t>Class C beta-lactamases</t>
  </si>
  <si>
    <t>MF6873</t>
  </si>
  <si>
    <t>eptA</t>
  </si>
  <si>
    <t>gb_BAE78116_1_ARO_3003576_eptA__Escherichia_coli</t>
  </si>
  <si>
    <t>MF8272</t>
  </si>
  <si>
    <t>DLFM10_01014_F15_FOX_9_gene-3_-_1051-1431_complete (marA)</t>
  </si>
  <si>
    <t>DLFM10_01014_F15_FOX_9_gene-3_-_1051-1431_complete</t>
  </si>
  <si>
    <t xml:space="preserve">gnl_BL_ORD_ID_1812 gb_BAA15221.2_ARO:3000263_marA [Escherichia coli str. K-12 substr. W3110] </t>
  </si>
  <si>
    <t>MF6939</t>
  </si>
  <si>
    <t>Escherichia coli emrE</t>
  </si>
  <si>
    <t>gb_CAA77936_1_ARO_3004039_Escherichia_coli_emrE</t>
  </si>
  <si>
    <t>small multidrug resistance (SMR) antibiotic efflux pump_efflux pump complex or subunit conferring antibiotic resistance_determinant of antibiotic resistance</t>
  </si>
  <si>
    <t>MF7378</t>
  </si>
  <si>
    <t>YojI</t>
  </si>
  <si>
    <t>gb_AAC75271_1_ARO_3003952_yojI__Escherichia_coli</t>
  </si>
  <si>
    <t>yojI__Escherichia_coli</t>
  </si>
  <si>
    <t>MF6802</t>
  </si>
  <si>
    <t>gadW</t>
  </si>
  <si>
    <t>gb_ANK04027_1_ARO_3003838_gadW__Escherichia_coli</t>
  </si>
  <si>
    <t>MF6616</t>
  </si>
  <si>
    <t>mdtG</t>
  </si>
  <si>
    <t>gb_ABV18113_1_ARO_3001329_mdtG__Escherichia_coli</t>
  </si>
  <si>
    <t>MF7516</t>
  </si>
  <si>
    <t>aadA21</t>
  </si>
  <si>
    <t>1028081053_WP_063840436_1_EF051038_1_1_1_aadA21_aadA21_nucleotidyltransferase_ANT(3__)-Ia_family_aminoglycoside_nucleotidyltransferase_AadA21</t>
  </si>
  <si>
    <t>ANT(3__)-Ia_family_aminoglycoside_nucleotidyltransferase_AadA21</t>
  </si>
  <si>
    <t>MF7201</t>
  </si>
  <si>
    <t>DLFM13_05872_CBP19SR2_PIP_13_gene-3_-_1165-1869_complete (trim_DfrA1_like)</t>
  </si>
  <si>
    <t>DLFM13_05872_CBP19SR2_PIP_13_gene-3_-_1165-1869_complete</t>
  </si>
  <si>
    <t>NF000330.1_trim_DfrA1_like_trim_DfrA1_like: trimethoprim-resistant dihydrofolate reductase DfrA</t>
  </si>
  <si>
    <t>MF6869</t>
  </si>
  <si>
    <t>CRP</t>
  </si>
  <si>
    <t>gb_BAE77933_1_ARO_3000518_CRP__Escherichia_coli</t>
  </si>
  <si>
    <t>MF6839</t>
  </si>
  <si>
    <t>baeS</t>
  </si>
  <si>
    <t>gb_BAA15934_1_ARO_3000829_baeS__Escherichia_coli</t>
  </si>
  <si>
    <t>protein(s) and two-component regulatory system modulating antibiotic efflux_determinant of antibiotic resistance</t>
  </si>
  <si>
    <t>MF6423</t>
  </si>
  <si>
    <t>bacA</t>
  </si>
  <si>
    <t>gb_AAC76093_1_ARO_3002986_bacA__Escherichia_coli</t>
  </si>
  <si>
    <t>protein(s) conferring antibiotic resistance via molecular bypass_bacitracin resistance gene_determinant of antibiotic resistance_determinant of resistance to peptide antibiotics</t>
  </si>
  <si>
    <t>MF7455</t>
  </si>
  <si>
    <t>ampH</t>
  </si>
  <si>
    <t>gb_BAJ42218_1_ARO_3004612_Escherichia_coli_ampH</t>
  </si>
  <si>
    <t>Escherichia_coli_ampH</t>
  </si>
  <si>
    <t>MF6663</t>
  </si>
  <si>
    <t>TolC</t>
  </si>
  <si>
    <t>gb_ACN32294_1_ARO_3000237_tolC__Escherichia_coli_</t>
  </si>
  <si>
    <t>MF7376</t>
  </si>
  <si>
    <t>kdpE</t>
  </si>
  <si>
    <t>gb_AAC73788_1_ARO_3003841_kdpE__Escherichia_coli</t>
  </si>
  <si>
    <t>kdpE__Escherichia_coli</t>
  </si>
  <si>
    <t>MF7444</t>
  </si>
  <si>
    <t>baeR</t>
  </si>
  <si>
    <t>gb_BAA15935_1_ARO_3000828_baeR__Escherichia_coli</t>
  </si>
  <si>
    <t>MF7446</t>
  </si>
  <si>
    <t>H-NS</t>
  </si>
  <si>
    <t>gb_BAB35162_1_ARO_3000676_H-NS__Escherichia_coli</t>
  </si>
  <si>
    <t>H-NS__Escherichia_coli</t>
  </si>
  <si>
    <t>MF8117</t>
  </si>
  <si>
    <t>aadA24</t>
  </si>
  <si>
    <t>DLFM13_05946_CBP19SR2_SXT_47_gene-4_+_2463-3242_complete</t>
  </si>
  <si>
    <t xml:space="preserve">gnl_BL_ORD_ID_184 aadA24_1_AM711129 </t>
  </si>
  <si>
    <t>MF7515</t>
  </si>
  <si>
    <t>ant(3'')-Ia</t>
  </si>
  <si>
    <t>1028081033_WP_063840416_1_FJ460181_2_1_1_aadA17_ant(3__)-Ia_nucleotidyltransferase_ANT(3__)-Ia_family_aminoglycoside_nucleotidyltransferase_AadA17</t>
  </si>
  <si>
    <t>ANT(3__)-Ia_family_aminoglycoside_nucleotidyltransferase_AadA17</t>
  </si>
  <si>
    <t>MF3560</t>
  </si>
  <si>
    <t>ABCAntibioticEffluxPump</t>
  </si>
  <si>
    <t>DLFM05_00032_Ecoli-LibraryA_TET_7_gene-2_-_469-2250_complete</t>
  </si>
  <si>
    <t>ATP-binding cassette (ABC) antibiotic efflux pump</t>
  </si>
  <si>
    <t>MF4054</t>
  </si>
  <si>
    <t>DLFM08_00153_B4_FOX_6_gene-3_+_1768-2604_complete (marA)</t>
  </si>
  <si>
    <t>DLFM08_00153_B4_FOX_6_gene-3_+_1768-2604_complete</t>
  </si>
  <si>
    <t>marA: transcription factor induces MDR efflux pump AcrAB</t>
  </si>
  <si>
    <t>MF6418</t>
  </si>
  <si>
    <t>mdtB</t>
  </si>
  <si>
    <t>gb_AAC75136_1_ARO_3000793_mdtB__Escherichia_coli</t>
  </si>
  <si>
    <t>MF7418</t>
  </si>
  <si>
    <t>tet(A)</t>
  </si>
  <si>
    <t>gb_AAN06707_1_ARO_3000165_tet(A)__Shigella_sonnei_</t>
  </si>
  <si>
    <t>tet(A)__Shigella_sonnei_</t>
  </si>
  <si>
    <t>MF6417</t>
  </si>
  <si>
    <t>mdtA</t>
  </si>
  <si>
    <t>gb_AAC75135_2_ARO_3000792_mdtA__Escherichia_coli</t>
  </si>
  <si>
    <t>MF7377</t>
  </si>
  <si>
    <t>msbA</t>
  </si>
  <si>
    <t>gb_AAC74000_1_ARO_3003950_msbA__Escherichia_coli</t>
  </si>
  <si>
    <t>msbA__Escherichia_coli</t>
  </si>
  <si>
    <t>MF6421</t>
  </si>
  <si>
    <t>evgS</t>
  </si>
  <si>
    <t>gb_AAC75429_1_ARO_3000833_evgS__Escherichia_coli</t>
  </si>
  <si>
    <t>MF7296</t>
  </si>
  <si>
    <t>tet_MFS_efflux</t>
  </si>
  <si>
    <t>DLFM13_05643_CBP18SR2_TGC_18_gene-5_-_2877-3671_complete</t>
  </si>
  <si>
    <t>RF0134_tet_MFS_efflux_tetracycline resistance MFS efflux pump: selectively pump out tetracycline or tetracycline derivatives [ARO:3000239]</t>
  </si>
  <si>
    <t>MF6416</t>
  </si>
  <si>
    <t>ugd</t>
  </si>
  <si>
    <t>gb_AAC75089_1_ARO_3003577_ugd__Escherichia_coli</t>
  </si>
  <si>
    <t>MF7374</t>
  </si>
  <si>
    <t>acrB</t>
  </si>
  <si>
    <t>gb_AAC73564_1_ARO_3000216_acrB__Escherichia_coli</t>
  </si>
  <si>
    <t>MF7445</t>
  </si>
  <si>
    <t>acrD</t>
  </si>
  <si>
    <t>gb_BAA16344_1_ARO_3000491_acrD__Escherichia_coli</t>
  </si>
  <si>
    <t>MF8323</t>
  </si>
  <si>
    <t>bla_class_C</t>
  </si>
  <si>
    <t>DLFM06_01729_1-C6_AMP_3_gene-7_-_2838-3896_complete</t>
  </si>
  <si>
    <t>NF033085.1_bla_class_C_bla_class_C: class C beta-lactamase</t>
  </si>
  <si>
    <t>MF8109</t>
  </si>
  <si>
    <t>dfrA7</t>
  </si>
  <si>
    <t>DLFM13_05528_CBP18SR2_SXT_74_gene-11_-_6434-6907_complete</t>
  </si>
  <si>
    <t>gnl_BL_ORD_ID_252 1028085974_WP_063844472.1_AJ884724.1_1_1_dfrA7_dfrA7_insensitivity_trimethoprim-resistant_dihydrofolate_reductase_DfrA7</t>
  </si>
  <si>
    <t>MF7200</t>
  </si>
  <si>
    <t>DLFM13_04934_CBP16SR2_SXT_46_gene-4_+_2577-3320_complete (trim_DfrA1_like)</t>
  </si>
  <si>
    <t>DLFM13_04934_CBP16SR2_SXT_46_gene-4_+_2577-3320_complete</t>
  </si>
  <si>
    <t>MF0090</t>
  </si>
  <si>
    <t>1028099865_WP_063856114_1_AB054984_1_1_1_tet(M)_tet(M)_target_protection_tetracycline_resistance_ribosomal_protection_protein_Tet(M)</t>
  </si>
  <si>
    <t>tetracycline resistance ribosomal protection protein Tet(M)</t>
  </si>
  <si>
    <t>MF0089</t>
  </si>
  <si>
    <t>1028099835_WP_063856107_1_X56353_1_1_1_tet(M)_tet(M)_target_protection_tetracycline_resistance_ribosomal_protection_protein_Tet(M)</t>
  </si>
  <si>
    <t>MF4600</t>
  </si>
  <si>
    <t>DLFM11_03198_P17SR3_DCS_9_gene-2_-_521-2014_complete (TetM-TetW-TetO-TetS)</t>
  </si>
  <si>
    <t>DLFM11_03198_P17SR3_DCS_9_gene-2_-_521-2014_complete</t>
  </si>
  <si>
    <t>tetM, tetW, tetO, and tetS: tetracycline resistance ribosomal protection protein</t>
  </si>
  <si>
    <t>MF0093</t>
  </si>
  <si>
    <t>1028100286_WP_063856421_1_EF065524_1_1_1_tet(W)_tet(W)_target_protection_tetracycline_resistance_ribosomal_protection_protein_Tet(W)</t>
  </si>
  <si>
    <t>tetracycline resistance ribosomal protection protein Tet(W)</t>
  </si>
  <si>
    <t>MF4736</t>
  </si>
  <si>
    <t>DLFM11_05987_P17SR5_TET_9_gene-1_-_28-1947_complete (TetM-TetW-TetO-TetS)</t>
  </si>
  <si>
    <t>DLFM11_05987_P17SR5_TET_9_gene-1_-_28-1947_complete</t>
  </si>
  <si>
    <t>MF7478</t>
  </si>
  <si>
    <t>tetO</t>
  </si>
  <si>
    <t>DLFM13_03764_CBP12SR2_TET_56_gene-1_+_424-2346_complete</t>
  </si>
  <si>
    <t xml:space="preserve">gnl_BL_ORD_ID_1899 gb_AAA23033.2_ARO:3000190_tetO [Campylobacter jejuni] </t>
  </si>
  <si>
    <t>MF7652</t>
  </si>
  <si>
    <t>1028100171_WP_063856394_1_DQ206711_1_1_1_tet(M)_tet(M)_target_protection_tetracycline_resistance_ribosomal_protection_protein_Tet(M)</t>
  </si>
  <si>
    <t>tetracycline_resistance_ribosomal_protection_protein_Tet(M)</t>
  </si>
  <si>
    <t>MF0092</t>
  </si>
  <si>
    <t>1028100284_WP_063856419_1_DQ525023_1_1_1_tet(W)_tet(W)_target_protection_tetracycline_resistance_ribosomal_protection_protein_Tet(W)</t>
  </si>
  <si>
    <t>MF3849</t>
  </si>
  <si>
    <t>TDLFM07_02164_01G-000-2_TET_2_gene-3_+_1711-3630_complete(TetM-TetW-TetO-TetS)</t>
  </si>
  <si>
    <t>DLFM07_02164_01G-000-2_TET_2_gene-3_+_1711-3630_complete</t>
  </si>
  <si>
    <t>MF0056</t>
  </si>
  <si>
    <t>Erm</t>
  </si>
  <si>
    <t>1028086505_WP_063844879_1_M36726_1_1_1_erm(X)_erm(X)_target_modification_23S_rRNA_(adenine(2058)-N(6))-methyltransferase_Erm(X)</t>
  </si>
  <si>
    <t>23S rRNA (adenine(2058)-N(6))-methyltransferase Erm(X)</t>
  </si>
  <si>
    <t>MF0057</t>
  </si>
  <si>
    <t>1028086515_WP_063844889_1_AF338705_1_1_1_erm(X)_erm(X)_target_modification_23S_rRNA_(adenine(2058)-N(6))-methyltransferase_Erm(X)</t>
  </si>
  <si>
    <t>MF1224</t>
  </si>
  <si>
    <t>TetM-TetW-TetO-TetS</t>
  </si>
  <si>
    <t>DLFM02_03056_F04_TET_14_gene-1_+_912-2831_complete</t>
  </si>
  <si>
    <t>MF8271</t>
  </si>
  <si>
    <t>tet(40)</t>
  </si>
  <si>
    <t>DLFM02_02210_F11_TET_3_gene-3_+_2650-3888_complete</t>
  </si>
  <si>
    <t>MF7572</t>
  </si>
  <si>
    <t>cfxA</t>
  </si>
  <si>
    <t>1028084269_WP_063843237_1_U38243_1_1_1_cfxA_cfxA_hydrolase_class_A_broad-spectrum_beta-lactamase_CfxA</t>
  </si>
  <si>
    <t>class_A_broad-spectrum_beta-lactamase_CfxA</t>
  </si>
  <si>
    <t>MF6670</t>
  </si>
  <si>
    <t>gb_ACT97371_1_ARO_3003097_CfxA6__uncultured_organism_</t>
  </si>
  <si>
    <t>class A beta-lactamase_beta-lactamase_determinant of beta-lactam resistance_antibiotic inactivation enzyme_determinant of antibiotic resistance</t>
  </si>
  <si>
    <t>MF8022</t>
  </si>
  <si>
    <t>tet(32)</t>
  </si>
  <si>
    <t>505385954_WP_015573056_1_AJ295238_3_1_1_tet(32)_tet(32)_target_protection_tetracycline_resistance_ribosomal_protection_protein_Tet(32)</t>
  </si>
  <si>
    <t>tetracycline_resistance_ribosomal_protection_protein_Tet(32)</t>
  </si>
  <si>
    <t>MF7458</t>
  </si>
  <si>
    <t>tetQ</t>
  </si>
  <si>
    <t>gb_CAA79727_1_ARO_3000191_tetQ__Bacteroides_fragilis_</t>
  </si>
  <si>
    <t>tetQ__Bacteroides_fragilis_</t>
  </si>
  <si>
    <t>MF8119</t>
  </si>
  <si>
    <t>DLFM14_00708_H5_TET_19_gene-2_-_140-2089_complete</t>
  </si>
  <si>
    <t xml:space="preserve">gnl_BL_ORD_ID_2863 tet(32)_2_EF626943 </t>
  </si>
  <si>
    <t>MF7922</t>
  </si>
  <si>
    <t>dfrF</t>
  </si>
  <si>
    <t>488251003_WP_002322211_1_AF028812_1_1_1_dfrF_dfrF_insensitivity_trimethoprim-resistant_dihydrofolate_reductase_DfrF</t>
  </si>
  <si>
    <t>trimethoprim-resistant_dihydrofolate_reductase_DfrF</t>
  </si>
  <si>
    <t>tet(W)</t>
  </si>
  <si>
    <t>MF0691</t>
  </si>
  <si>
    <t>aadS</t>
  </si>
  <si>
    <t>DLFM02_00521_F24_TGC_7_gene-5_+_2583-3515_complete</t>
  </si>
  <si>
    <t>AadS family aminoglycoside 6-adenylyltransferase</t>
  </si>
  <si>
    <t>MF7185</t>
  </si>
  <si>
    <t>ribo_prot_ABC_F</t>
  </si>
  <si>
    <t>DLFM13_03456_CBP11SR2_CAZ_10_gene-6_+_4104-6020_complete</t>
  </si>
  <si>
    <t>NF000355.3_ribo_prot_ABC_F_ribo_prot_ABC_F: ABC-F type ribosomal protection protein</t>
  </si>
  <si>
    <t>MF7216</t>
  </si>
  <si>
    <t>DLFM11_04808_P13SR3_PEN_25_gene-3_-_1739-3367_complete</t>
  </si>
  <si>
    <t>RF0133_TetM-TetW-TetO-TetS_"tetM, tetW, tetO, and tetS: tetracycline resistance ribosomal protection protein" [ARO:3000186;ARO:3000194;ARO:3000190;ARO:3000192]</t>
  </si>
  <si>
    <t>MF7646</t>
  </si>
  <si>
    <t>tet(44)</t>
  </si>
  <si>
    <t>1028099438_WP_063855884_1_FN594949_1_1_1_tet(44)_tet(44)_target_protection_tetracycline_resistance_ribosomal_protection_protein_Tet(44)</t>
  </si>
  <si>
    <t>tetracycline_resistance_ribosomal_protection_protein_Tet(44)</t>
  </si>
  <si>
    <t>marA</t>
  </si>
  <si>
    <t>MF0470</t>
  </si>
  <si>
    <t>tet(L)</t>
  </si>
  <si>
    <t>501247083_WP_012290101_1_EF605268_1_1_1_tet(L)_tet(L)_efflux_tetracycline_efflux_MFS_transporter_Tet(L)</t>
  </si>
  <si>
    <t>tetracycline efflux MFS transporter Tet(L)</t>
  </si>
  <si>
    <t>MF7430</t>
  </si>
  <si>
    <t>Bifidobacterium ileS conferring resistance to mupirocin</t>
  </si>
  <si>
    <t>gb_ADP36409_1_ARO_3003730_Bifidobacteria_intrinsic_ileS</t>
  </si>
  <si>
    <t>antibiotic resistant gene variant or mutant_determinant of mupirocin resistance_determinant of antibiotic resistance</t>
  </si>
  <si>
    <t>MF7651</t>
  </si>
  <si>
    <t>1028099808_WP_063856080_1_M11036_1_1_1_tet(L)_tet(L)_efflux_tetracycline_efflux_MFS_transporter_Tet(L)</t>
  </si>
  <si>
    <t>tetracycline_efflux_MFS_transporter_Tet(L)</t>
  </si>
  <si>
    <t>trim_DfrA1_like</t>
  </si>
  <si>
    <t>tet(M)</t>
  </si>
  <si>
    <t>visMUAC</t>
  </si>
  <si>
    <t>SE</t>
  </si>
  <si>
    <t>Healthy_NA_wk104 - SAM_Amoxicillin_wk0</t>
  </si>
  <si>
    <t>Healthy_NA_wk104 - SAM_Amoxicillin_wk1</t>
  </si>
  <si>
    <t>Healthy_NA_wk104 - SAM_Amoxicillin_wk104</t>
  </si>
  <si>
    <t>Healthy_NA_wk104 - SAM_Amoxicillin_wk12</t>
  </si>
  <si>
    <t>Healthy_NA_wk104 - SAM_Amoxicillin_wk4</t>
  </si>
  <si>
    <t>Healthy_NA_wk104 - SAM_Amoxicillin_wk8</t>
  </si>
  <si>
    <t>Healthy_NA_wk104 - SAM_Placebo_wk0</t>
  </si>
  <si>
    <t>Healthy_NA_wk104 - SAM_Placebo_wk1</t>
  </si>
  <si>
    <t>Healthy_NA_wk104 - SAM_Placebo_wk104</t>
  </si>
  <si>
    <t>Healthy_NA_wk104 - SAM_Placebo_wk12</t>
  </si>
  <si>
    <t>Healthy_NA_wk104 - SAM_Placebo_wk4</t>
  </si>
  <si>
    <t>Healthy_NA_wk104 - SAM_Placebo_wk8</t>
  </si>
  <si>
    <t>Healthy_NA_wk104 - SAMcontrol_NA_wk104</t>
  </si>
  <si>
    <t>SAM_Amoxicillin_wk0 - SAM_Amoxicillin_wk1</t>
  </si>
  <si>
    <t>SAM_Amoxicillin_wk0 - SAM_Amoxicillin_wk104</t>
  </si>
  <si>
    <t>SAM_Amoxicillin_wk0 - SAM_Amoxicillin_wk12</t>
  </si>
  <si>
    <t>SAM_Amoxicillin_wk0 - SAM_Amoxicillin_wk4</t>
  </si>
  <si>
    <t>SAM_Amoxicillin_wk0 - SAM_Amoxicillin_wk8</t>
  </si>
  <si>
    <t>SAM_Amoxicillin_wk0 - SAM_Placebo_wk0</t>
  </si>
  <si>
    <t>SAM_Amoxicillin_wk0 - SAM_Placebo_wk1</t>
  </si>
  <si>
    <t>SAM_Amoxicillin_wk0 - SAM_Placebo_wk104</t>
  </si>
  <si>
    <t>SAM_Amoxicillin_wk0 - SAM_Placebo_wk12</t>
  </si>
  <si>
    <t>SAM_Amoxicillin_wk0 - SAM_Placebo_wk4</t>
  </si>
  <si>
    <t>SAM_Amoxicillin_wk0 - SAM_Placebo_wk8</t>
  </si>
  <si>
    <t>SAM_Amoxicillin_wk0 - SAMcontrol_NA_wk104</t>
  </si>
  <si>
    <t>SAM_Amoxicillin_wk1 - SAM_Amoxicillin_wk104</t>
  </si>
  <si>
    <t>SAM_Amoxicillin_wk1 - SAM_Amoxicillin_wk12</t>
  </si>
  <si>
    <t>SAM_Amoxicillin_wk1 - SAM_Amoxicillin_wk4</t>
  </si>
  <si>
    <t>SAM_Amoxicillin_wk1 - SAM_Amoxicillin_wk8</t>
  </si>
  <si>
    <t>SAM_Amoxicillin_wk1 - SAM_Placebo_wk0</t>
  </si>
  <si>
    <t>SAM_Amoxicillin_wk1 - SAM_Placebo_wk1</t>
  </si>
  <si>
    <t>SAM_Amoxicillin_wk1 - SAM_Placebo_wk104</t>
  </si>
  <si>
    <t>SAM_Amoxicillin_wk1 - SAM_Placebo_wk12</t>
  </si>
  <si>
    <t>SAM_Amoxicillin_wk1 - SAM_Placebo_wk4</t>
  </si>
  <si>
    <t>SAM_Amoxicillin_wk1 - SAM_Placebo_wk8</t>
  </si>
  <si>
    <t>SAM_Amoxicillin_wk1 - SAMcontrol_NA_wk104</t>
  </si>
  <si>
    <t>SAM_Amoxicillin_wk104 - SAM_Amoxicillin_wk12</t>
  </si>
  <si>
    <t>SAM_Amoxicillin_wk104 - SAM_Amoxicillin_wk4</t>
  </si>
  <si>
    <t>SAM_Amoxicillin_wk104 - SAM_Amoxicillin_wk8</t>
  </si>
  <si>
    <t>SAM_Amoxicillin_wk104 - SAM_Placebo_wk0</t>
  </si>
  <si>
    <t>SAM_Amoxicillin_wk104 - SAM_Placebo_wk1</t>
  </si>
  <si>
    <t>SAM_Amoxicillin_wk104 - SAM_Placebo_wk104</t>
  </si>
  <si>
    <t>SAM_Amoxicillin_wk104 - SAM_Placebo_wk12</t>
  </si>
  <si>
    <t>SAM_Amoxicillin_wk104 - SAM_Placebo_wk4</t>
  </si>
  <si>
    <t>SAM_Amoxicillin_wk104 - SAM_Placebo_wk8</t>
  </si>
  <si>
    <t>SAM_Amoxicillin_wk104 - SAMcontrol_NA_wk104</t>
  </si>
  <si>
    <t>SAM_Amoxicillin_wk12 - SAM_Amoxicillin_wk4</t>
  </si>
  <si>
    <t>SAM_Amoxicillin_wk12 - SAM_Amoxicillin_wk8</t>
  </si>
  <si>
    <t>SAM_Amoxicillin_wk12 - SAM_Placebo_wk0</t>
  </si>
  <si>
    <t>SAM_Amoxicillin_wk12 - SAM_Placebo_wk1</t>
  </si>
  <si>
    <t>SAM_Amoxicillin_wk12 - SAM_Placebo_wk104</t>
  </si>
  <si>
    <t>SAM_Amoxicillin_wk12 - SAM_Placebo_wk12</t>
  </si>
  <si>
    <t>SAM_Amoxicillin_wk12 - SAM_Placebo_wk4</t>
  </si>
  <si>
    <t>SAM_Amoxicillin_wk12 - SAM_Placebo_wk8</t>
  </si>
  <si>
    <t>SAM_Amoxicillin_wk12 - SAMcontrol_NA_wk104</t>
  </si>
  <si>
    <t>SAM_Amoxicillin_wk4 - SAM_Amoxicillin_wk8</t>
  </si>
  <si>
    <t>SAM_Amoxicillin_wk4 - SAM_Placebo_wk0</t>
  </si>
  <si>
    <t>SAM_Amoxicillin_wk4 - SAM_Placebo_wk1</t>
  </si>
  <si>
    <t>SAM_Amoxicillin_wk4 - SAM_Placebo_wk104</t>
  </si>
  <si>
    <t>SAM_Amoxicillin_wk4 - SAM_Placebo_wk12</t>
  </si>
  <si>
    <t>SAM_Amoxicillin_wk4 - SAM_Placebo_wk4</t>
  </si>
  <si>
    <t>SAM_Amoxicillin_wk4 - SAM_Placebo_wk8</t>
  </si>
  <si>
    <t>SAM_Amoxicillin_wk4 - SAMcontrol_NA_wk104</t>
  </si>
  <si>
    <t>SAM_Amoxicillin_wk8 - SAM_Placebo_wk0</t>
  </si>
  <si>
    <t>SAM_Amoxicillin_wk8 - SAM_Placebo_wk1</t>
  </si>
  <si>
    <t>SAM_Amoxicillin_wk8 - SAM_Placebo_wk104</t>
  </si>
  <si>
    <t>SAM_Amoxicillin_wk8 - SAM_Placebo_wk12</t>
  </si>
  <si>
    <t>SAM_Amoxicillin_wk8 - SAM_Placebo_wk4</t>
  </si>
  <si>
    <t>SAM_Amoxicillin_wk8 - SAM_Placebo_wk8</t>
  </si>
  <si>
    <t>SAM_Amoxicillin_wk8 - SAMcontrol_NA_wk104</t>
  </si>
  <si>
    <t>SAM_Placebo_wk0 - SAM_Placebo_wk1</t>
  </si>
  <si>
    <t>SAM_Placebo_wk0 - SAM_Placebo_wk104</t>
  </si>
  <si>
    <t>SAM_Placebo_wk0 - SAM_Placebo_wk12</t>
  </si>
  <si>
    <t>SAM_Placebo_wk0 - SAM_Placebo_wk4</t>
  </si>
  <si>
    <t>SAM_Placebo_wk0 - SAM_Placebo_wk8</t>
  </si>
  <si>
    <t>SAM_Placebo_wk0 - SAMcontrol_NA_wk104</t>
  </si>
  <si>
    <t>SAM_Placebo_wk1 - SAM_Placebo_wk104</t>
  </si>
  <si>
    <t>SAM_Placebo_wk1 - SAM_Placebo_wk12</t>
  </si>
  <si>
    <t>SAM_Placebo_wk1 - SAM_Placebo_wk4</t>
  </si>
  <si>
    <t>SAM_Placebo_wk1 - SAM_Placebo_wk8</t>
  </si>
  <si>
    <t>SAM_Placebo_wk1 - SAMcontrol_NA_wk104</t>
  </si>
  <si>
    <t>SAM_Placebo_wk104 - SAM_Placebo_wk12</t>
  </si>
  <si>
    <t>SAM_Placebo_wk104 - SAM_Placebo_wk4</t>
  </si>
  <si>
    <t>SAM_Placebo_wk104 - SAM_Placebo_wk8</t>
  </si>
  <si>
    <t>SAM_Placebo_wk104 - SAMcontrol_NA_wk104</t>
  </si>
  <si>
    <t>SAM_Placebo_wk12 - SAM_Placebo_wk4</t>
  </si>
  <si>
    <t>SAM_Placebo_wk12 - SAM_Placebo_wk8</t>
  </si>
  <si>
    <t>SAM_Placebo_wk12 - SAMcontrol_NA_wk104</t>
  </si>
  <si>
    <t>SAM_Placebo_wk4 - SAM_Placebo_wk8</t>
  </si>
  <si>
    <t>SAM_Placebo_wk4 - SAMcontrol_NA_wk104</t>
  </si>
  <si>
    <t>SAM_Placebo_wk8 - SAMcontrol_NA_wk104</t>
  </si>
  <si>
    <t>Contrast</t>
  </si>
  <si>
    <t>Estimate</t>
  </si>
  <si>
    <t>df</t>
  </si>
  <si>
    <t>ratio</t>
  </si>
  <si>
    <t>p value</t>
  </si>
  <si>
    <t>contrast</t>
  </si>
  <si>
    <t>estimate</t>
  </si>
  <si>
    <t>t.ratio</t>
  </si>
  <si>
    <t>p.value</t>
  </si>
  <si>
    <t>&lt;.0001</t>
  </si>
  <si>
    <t>ref</t>
  </si>
  <si>
    <t>g__Lactobacillus</t>
  </si>
  <si>
    <t>SAM_Amoxicillin_wk0</t>
  </si>
  <si>
    <t>g__Holdemanella</t>
  </si>
  <si>
    <t>g__Bifidobacterium</t>
  </si>
  <si>
    <t>g__Klebsiella</t>
  </si>
  <si>
    <t>g__Escherichia</t>
  </si>
  <si>
    <t>g__Streptococcus</t>
  </si>
  <si>
    <t>g__Dorea</t>
  </si>
  <si>
    <t>g__Roseburia</t>
  </si>
  <si>
    <t>g__Coprococcus</t>
  </si>
  <si>
    <t>g__Eubacterium</t>
  </si>
  <si>
    <t>g__Faecalibacterium</t>
  </si>
  <si>
    <t>g__Haemophilus</t>
  </si>
  <si>
    <t>g__Lachnospiraceae_unclassified</t>
  </si>
  <si>
    <t>g__Prevotella</t>
  </si>
  <si>
    <t>g__Agathobaculum</t>
  </si>
  <si>
    <t>g__Blautia</t>
  </si>
  <si>
    <t>g__Fusicatenibacter</t>
  </si>
  <si>
    <t>g__Anaerostipes</t>
  </si>
  <si>
    <t>g__Intestinibacter</t>
  </si>
  <si>
    <t>g__Phascolarctobacterium</t>
  </si>
  <si>
    <t>g__Clostridium</t>
  </si>
  <si>
    <t>g__Oscillibacter</t>
  </si>
  <si>
    <t>g__Catenibacterium</t>
  </si>
  <si>
    <t>g__Ruminococcus</t>
  </si>
  <si>
    <t>g__Fusobacterium</t>
  </si>
  <si>
    <t>g__Bacteroides</t>
  </si>
  <si>
    <t>g__Actinomyces</t>
  </si>
  <si>
    <t>nonSAM_NA_wk104 - SAM_Amoxicillin_wk1</t>
  </si>
  <si>
    <t>nonSAM_NA_wk104 - SAM_Amoxicillin_wk0</t>
  </si>
  <si>
    <t>nonSAM_NA_wk104 - SAMcontrol_NA_wk104</t>
  </si>
  <si>
    <t>nonSAM_NA_wk104 - SAM_Amoxicillin_wk104</t>
  </si>
  <si>
    <t>nonSAM_NA_wk104 - SAM_Amoxicillin_wk12</t>
  </si>
  <si>
    <t>nonSAM_NA_wk104 - SAM_Amoxicillin_wk4</t>
  </si>
  <si>
    <t>nonSAM_NA_wk104 - SAM_Amoxicillin_wk8</t>
  </si>
  <si>
    <t>nonSAM_NA_wk104 - SAM_Placebo_wk0</t>
  </si>
  <si>
    <t>nonSAM_NA_wk104 - SAM_Placebo_wk1</t>
  </si>
  <si>
    <t>nonSAM_NA_wk104 - SAM_Placebo_wk104</t>
  </si>
  <si>
    <t>nonSAM_NA_wk104 - SAM_Placebo_wk12</t>
  </si>
  <si>
    <t>nonSAM_NA_wk104 - SAM_Placebo_wk4</t>
  </si>
  <si>
    <t>nonSAM_NA_wk104 - SAM_Placebo_wk8</t>
  </si>
  <si>
    <t>contrast TUKEY</t>
  </si>
  <si>
    <t>SD</t>
  </si>
  <si>
    <t>Df</t>
  </si>
  <si>
    <t>Feature</t>
  </si>
  <si>
    <t>%IncMSE</t>
  </si>
  <si>
    <t>IncNodePurity</t>
  </si>
  <si>
    <t>s__Coprococcus_eutactus</t>
  </si>
  <si>
    <t>s__Eubacterium_sp_CAG_251</t>
  </si>
  <si>
    <t>s__Roseburia_hominis</t>
  </si>
  <si>
    <t>s__Bacteroides_vulgatus</t>
  </si>
  <si>
    <t>s__Enterococcus_faecium</t>
  </si>
  <si>
    <t>s__Pediococcus_acidilactici</t>
  </si>
  <si>
    <t>s__Anaerotruncus_sp_CAG_528</t>
  </si>
  <si>
    <t>s__Collinsella_stercoris</t>
  </si>
  <si>
    <t>nonSAM_wk104</t>
  </si>
  <si>
    <t>s__Enterococcus_hirae</t>
  </si>
  <si>
    <t>s__Streptococcus_peroris</t>
  </si>
  <si>
    <t>s__Klebsiella_pneumoniae</t>
  </si>
  <si>
    <t>s__Collinsella_aerofaciens</t>
  </si>
  <si>
    <t>s__Streptococcus_vestibularis</t>
  </si>
  <si>
    <t>s__Helicobacter_fennelliae</t>
  </si>
  <si>
    <t>s__Streptococcus_lutetiensis</t>
  </si>
  <si>
    <t>s__Streptococcus_infantarius</t>
  </si>
  <si>
    <t>Sig</t>
  </si>
  <si>
    <t>2A: Richness</t>
  </si>
  <si>
    <t>2B Shannon Diversity</t>
  </si>
  <si>
    <t>Effect Size</t>
  </si>
  <si>
    <t>Effect size</t>
  </si>
  <si>
    <t>V1</t>
  </si>
  <si>
    <t>SAM_Placebo_wk0</t>
  </si>
  <si>
    <t>-</t>
  </si>
  <si>
    <t>V2</t>
  </si>
  <si>
    <t>pairwise.wilcox.test(metadatatime0$BAGE, metadatatime0$Treatment)</t>
  </si>
  <si>
    <t>#p = 0.87</t>
  </si>
  <si>
    <t>chisq.test(metadatatime0$BSEX, metadatatime0$Treatment)</t>
  </si>
  <si>
    <t>#p=0.258</t>
  </si>
  <si>
    <t>pairwise.wilcox.test(metadatatime0$BMUAC, metadatatime0$Treatment)</t>
  </si>
  <si>
    <t>#p=0.43</t>
  </si>
  <si>
    <t>pairwise.wilcox.test(metadatatime0$BWFHZ, metadatatime0$Treatment)</t>
  </si>
  <si>
    <t>#p=0.73</t>
  </si>
  <si>
    <t>pairwise.wilcox.test(metadatatime1$visAge, metadatatime1$Treatment)</t>
  </si>
  <si>
    <t>#p = 0.75</t>
  </si>
  <si>
    <t>chisq.test(metadatatime1$BSEX, metadatatime1$Treatment)</t>
  </si>
  <si>
    <t>#p=0.2291</t>
  </si>
  <si>
    <t>pairwise.wilcox.test(metadatatime1$visdelMUAC, metadatatime1$Treatment)</t>
  </si>
  <si>
    <t>#p=0.02</t>
  </si>
  <si>
    <t>pairwise.wilcox.test(metadatatime1$visWHZ, metadatatime1$Treatment)</t>
  </si>
  <si>
    <t>#p=0.23</t>
  </si>
  <si>
    <t>pairwise.wilcox.test(metadatatime1$visdelWHZ, metadatatime1$Treatment)</t>
  </si>
  <si>
    <t>pairwise.wilcox.test(metadatatime4$visAge, metadatatime4$Treatment)</t>
  </si>
  <si>
    <t>#p = 0.82</t>
  </si>
  <si>
    <t>chisq.test(metadatatime4$BSEX, metadatatime4$Treatment)</t>
  </si>
  <si>
    <t>#p=0.1162</t>
  </si>
  <si>
    <t>pairwise.wilcox.test(as.numeric(metadatatime4$visMUAC), metadatatime4$Treatment)</t>
  </si>
  <si>
    <t>#p=0.21</t>
  </si>
  <si>
    <t>pairwise.wilcox.test(metadatatime4$visWHZ, metadatatime4$Treatment)</t>
  </si>
  <si>
    <t>pairwise.wilcox.test(as.numeric(metadatatime4$visdelMUAC), metadatatime4$Treatment)</t>
  </si>
  <si>
    <t>#p=0.44</t>
  </si>
  <si>
    <t>pairwise.wilcox.test(as.numeric(metadatatime4$visdelWHZ), metadatatime4$Treatment)</t>
  </si>
  <si>
    <t>#p=0.27</t>
  </si>
  <si>
    <t>pairwise.wilcox.test(metadatatime8$visAge, metadatatime8$Treatment)</t>
  </si>
  <si>
    <t>#p = 0.37</t>
  </si>
  <si>
    <t>chisq.test(metadatatime8$BSEX, metadatatime8$Treatment)</t>
  </si>
  <si>
    <t>#p=0.6855</t>
  </si>
  <si>
    <t>pairwise.wilcox.test(as.numeric(metadatatime8$visMUAC), metadatatime8$Treatment, na.rm = TRUE)</t>
  </si>
  <si>
    <t>#p=6.4e-6</t>
  </si>
  <si>
    <t>pairwise.wilcox.test(metadatatime8$visWHZ, metadatatime8$Treatment, na.rm = TRUE)</t>
  </si>
  <si>
    <t>#0.024</t>
  </si>
  <si>
    <t>pairwise.wilcox.test(as.numeric(metadatatime8$visdelMUAC), metadatatime8$Treatment, na.rm = TRUE)</t>
  </si>
  <si>
    <t>#p=0.018</t>
  </si>
  <si>
    <t>pairwise.wilcox.test(metadatatime8$visdelWHZ, metadatatime8$Treatment, na.rm = TRUE)</t>
  </si>
  <si>
    <t>#0.04</t>
  </si>
  <si>
    <t>pairwise.wilcox.test(metadatatime12$visAge, metadatatime12$Treatment)</t>
  </si>
  <si>
    <t>#p = 0.04</t>
  </si>
  <si>
    <t>chisq.test(metadatatime12$BSEX, metadatatime12$Treatment)</t>
  </si>
  <si>
    <t>#p=.736</t>
  </si>
  <si>
    <t>pairwise.wilcox.test(as.numeric(metadatatime12$visMUAC), metadatatime12$Treatment)</t>
  </si>
  <si>
    <t>#p=0.017</t>
  </si>
  <si>
    <t>pairwise.wilcox.test(metadatatime12$visWHZ, metadatatime12$Treatment)</t>
  </si>
  <si>
    <t>#p=0.46</t>
  </si>
  <si>
    <t>pairwise.wilcox.test(as.numeric(metadatatime12$visdelMUAC), metadatatime12$Treatment)</t>
  </si>
  <si>
    <t>#p=0.18</t>
  </si>
  <si>
    <t>pairwise.wilcox.test(metadatatime12$visdelWHZ, metadatatime12$Treatment)</t>
  </si>
  <si>
    <t>#p=0.093</t>
  </si>
  <si>
    <t>pairwise.wilcox.test(as.numeric(metadatatime104amoxpla$SAGE), metadatatime104amoxpla$Treatment)</t>
  </si>
  <si>
    <t>#p=0.57</t>
  </si>
  <si>
    <t>pairwise.wilcox.test(as.numeric(metadatatime104amoxpla$visdelMUAC), metadatatime104amoxpla$Treatment)</t>
  </si>
  <si>
    <t>pairwise.wilcox.test(metadatatime104amoxpla$visdelWHZ, metadatatime104amoxpla$Treatment)</t>
  </si>
  <si>
    <t>#p=0.38</t>
  </si>
  <si>
    <t>pairwise.wilcox.test(metadatatime104amoxpla$visMUAC, metadatatime104amoxpla$Treatment)</t>
  </si>
  <si>
    <t>#p=0.22</t>
  </si>
  <si>
    <t>#p=0.49</t>
  </si>
  <si>
    <t>pairwise.wilcox.test(metadatatime104amoxpla$visWHZ, metadatatime104amoxpla$Treatment)</t>
  </si>
  <si>
    <t>amoxicillin n</t>
  </si>
  <si>
    <t>placebo n</t>
  </si>
  <si>
    <t>visMUAClme&lt;-lmer(visMUAC~Treatment+Week_of_follow_up + (1|idno), data=treatment)</t>
  </si>
  <si>
    <t>Predictors</t>
  </si>
  <si>
    <t>Estimates</t>
  </si>
  <si>
    <t>CI</t>
  </si>
  <si>
    <t>p</t>
  </si>
  <si>
    <t>(Intercept)</t>
  </si>
  <si>
    <t>11.64 – 11.97</t>
  </si>
  <si>
    <t>&lt;0.001</t>
  </si>
  <si>
    <t>Treatment [Placebo]</t>
  </si>
  <si>
    <t>-0.49 – -0.04</t>
  </si>
  <si>
    <t>Week of follow up</t>
  </si>
  <si>
    <t>0.03 – 0.03</t>
  </si>
  <si>
    <t>Random Effects</t>
  </si>
  <si>
    <r>
      <t>σ</t>
    </r>
    <r>
      <rPr>
        <vertAlign val="superscript"/>
        <sz val="12"/>
        <color theme="1"/>
        <rFont val="Times"/>
      </rPr>
      <t>2</t>
    </r>
  </si>
  <si>
    <r>
      <t>τ</t>
    </r>
    <r>
      <rPr>
        <vertAlign val="subscript"/>
        <sz val="12"/>
        <color theme="1"/>
        <rFont val="Times"/>
      </rPr>
      <t>00</t>
    </r>
    <r>
      <rPr>
        <sz val="12"/>
        <color theme="1"/>
        <rFont val="Times"/>
      </rPr>
      <t> </t>
    </r>
    <r>
      <rPr>
        <vertAlign val="subscript"/>
        <sz val="12"/>
        <color theme="1"/>
        <rFont val="Times"/>
      </rPr>
      <t>idno</t>
    </r>
  </si>
  <si>
    <t>ICC</t>
  </si>
  <si>
    <r>
      <t>N </t>
    </r>
    <r>
      <rPr>
        <vertAlign val="subscript"/>
        <sz val="12"/>
        <color theme="1"/>
        <rFont val="Times"/>
      </rPr>
      <t>idno</t>
    </r>
  </si>
  <si>
    <t>Observations</t>
  </si>
  <si>
    <r>
      <t>Marginal R</t>
    </r>
    <r>
      <rPr>
        <vertAlign val="superscript"/>
        <sz val="12"/>
        <color theme="1"/>
        <rFont val="Times"/>
      </rPr>
      <t>2</t>
    </r>
    <r>
      <rPr>
        <sz val="12"/>
        <color theme="1"/>
        <rFont val="Times"/>
      </rPr>
      <t> / Conditional R</t>
    </r>
    <r>
      <rPr>
        <vertAlign val="superscript"/>
        <sz val="12"/>
        <color theme="1"/>
        <rFont val="Times"/>
      </rPr>
      <t>2</t>
    </r>
  </si>
  <si>
    <t>0.543 / 0.748</t>
  </si>
  <si>
    <t>visWHZ</t>
  </si>
  <si>
    <t>-2.04 – -1.61</t>
  </si>
  <si>
    <t>-0.44 – 0.14</t>
  </si>
  <si>
    <t>0.02 – 0.02</t>
  </si>
  <si>
    <t>0.205 / 0.422</t>
  </si>
  <si>
    <t>FIG S1A</t>
  </si>
  <si>
    <t>WHZlme&lt;-lmer(visWHZ~Treatment+Week_of_follow_up + (1|idno), data=treatment)</t>
  </si>
  <si>
    <t>FIG S1C</t>
  </si>
  <si>
    <t>0.59 – 0.87</t>
  </si>
  <si>
    <t>-0.39 – -0.01</t>
  </si>
  <si>
    <t>0.624 / 0.747</t>
  </si>
  <si>
    <t>FIG S1B</t>
  </si>
  <si>
    <t>visdelMUAClme&lt;-lmer(visdelMUAC~Treatment+Week_of_follow_up + (1|idno), data=treatment)</t>
  </si>
  <si>
    <t>1.43 – 1.83</t>
  </si>
  <si>
    <t>-0.66 – -0.11</t>
  </si>
  <si>
    <t>0.01 – 0.02</t>
  </si>
  <si>
    <t>0.214 / 0.476</t>
  </si>
  <si>
    <t>FIG S1D</t>
  </si>
  <si>
    <t>visdelWHZlme&lt;-lmer(visdelWHZ~Treatment+Week_of_follow_up + (1|idno), data=treatment)</t>
  </si>
  <si>
    <t>Lower CI</t>
  </si>
  <si>
    <t>Upper CI</t>
  </si>
  <si>
    <t>Lower 95% CI</t>
  </si>
  <si>
    <t>Upper 95% CI</t>
  </si>
  <si>
    <t>lsmean</t>
  </si>
  <si>
    <t>lower.CL</t>
  </si>
  <si>
    <t>upper.CL</t>
  </si>
  <si>
    <t>Healthy_NA_wk104</t>
  </si>
  <si>
    <t>SAMcontrol_NA_wk104</t>
  </si>
  <si>
    <t>2C PCOA</t>
  </si>
  <si>
    <t>adonis2(Bray0to1~Treatment, data = BrayDF0to1meta, permutations = 999, method ="bray")</t>
  </si>
  <si>
    <t>SumOfSqs</t>
  </si>
  <si>
    <t>R2</t>
  </si>
  <si>
    <t>F</t>
  </si>
  <si>
    <t>Treatment</t>
  </si>
  <si>
    <t>Residual</t>
  </si>
  <si>
    <t>Total</t>
  </si>
  <si>
    <t>P value</t>
  </si>
  <si>
    <t>pairwise.wilcox.test(Bray0to1$V1, BrayDF0to1meta$Description, p.adjust.method = "BH")</t>
  </si>
  <si>
    <t>pairwise.wilcox.test(Bray0to1$V2, BrayDF0to1meta$Description, p.adjust.method = "BH")</t>
  </si>
  <si>
    <t xml:space="preserve">Description          </t>
  </si>
  <si>
    <t>coef</t>
  </si>
  <si>
    <t>f__Bifidobacteriaceae</t>
  </si>
  <si>
    <t>f__Clostridiaceae</t>
  </si>
  <si>
    <t>f__Eubacteriaceae</t>
  </si>
  <si>
    <t xml:space="preserve">adonis2(Bray104~Treatment, data = Bray104meta, permutations = 999, method = "bray") </t>
  </si>
  <si>
    <t xml:space="preserve"> </t>
  </si>
  <si>
    <t>Amoxicillin</t>
  </si>
  <si>
    <t>Placebo</t>
  </si>
  <si>
    <t>SAMcontrol</t>
  </si>
  <si>
    <t>pairwise.wilcox.test(Bray104meta$V1, Bray104meta$Treatment, p.adjust.method = "BH")</t>
  </si>
  <si>
    <t>pairwise.wilcox.test(Bray104meta$V2, Bray104meta$Treatment, p.adjust.method = "BH")</t>
  </si>
  <si>
    <t>4A</t>
  </si>
  <si>
    <t>4B</t>
  </si>
  <si>
    <t xml:space="preserve">adonis2(baselineandreferenceBray~Treatment, data = baselineandreferenceBraymeta, permutations = 999, method = "bray") </t>
  </si>
  <si>
    <t>Pr(&gt;F)</t>
  </si>
  <si>
    <t>pairwise.wilcox.test(baselineandreferenceBraymeta$V1, baselineandreferenceBraymeta$Treatment, p.adjust.method = "BH")</t>
  </si>
  <si>
    <t>pairwise.wilcox.test(baselineandreferenceBraymeta$V2, baselineandreferenceBraymeta$Treatment, p.adjust.method = "BH")</t>
  </si>
  <si>
    <t xml:space="preserve">nonSAM </t>
  </si>
  <si>
    <t>2D</t>
  </si>
  <si>
    <t xml:space="preserve">Pairwise comparisons using Wilcoxon rank sum test with continuity correction </t>
  </si>
  <si>
    <t xml:space="preserve">data:  Phylumweek0and1$p__Proteobacteria and Phylumweek0and1$Description </t>
  </si>
  <si>
    <t xml:space="preserve">                    SAM_Amoxicillin_wk0 SAM_Amoxicillin_wk1 SAM_Placebo_wk0</t>
  </si>
  <si>
    <t xml:space="preserve">SAM_Amoxicillin_wk1 0.051               -                   -              </t>
  </si>
  <si>
    <t xml:space="preserve">SAM_Placebo_wk0     0.681               0.051               -              </t>
  </si>
  <si>
    <t xml:space="preserve">SAM_Placebo_wk1     0.467               0.018               0.963          </t>
  </si>
  <si>
    <t xml:space="preserve">P value adjustment method: BH </t>
  </si>
  <si>
    <t xml:space="preserve">data:  week104phylum$p__Actinobacteria and week104phylum$Description </t>
  </si>
  <si>
    <t xml:space="preserve">SAM_Amoxicillin_wk104 0.024            -                     -                </t>
  </si>
  <si>
    <t xml:space="preserve">SAM_Placebo_wk104     0.364            0.363                 -                </t>
  </si>
  <si>
    <t xml:space="preserve">SAMcontrol_NA_wk104   0.363            0.024                 0.304            </t>
  </si>
  <si>
    <t xml:space="preserve">                      nonSAM_wk104 SAM_Amoxicillin_wk104 SAM_Placebo_wk1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Times"/>
    </font>
    <font>
      <i/>
      <sz val="12"/>
      <color theme="1"/>
      <name val="Times"/>
    </font>
    <font>
      <sz val="12"/>
      <color theme="1"/>
      <name val="Times"/>
    </font>
    <font>
      <vertAlign val="superscript"/>
      <sz val="12"/>
      <color theme="1"/>
      <name val="Times"/>
    </font>
    <font>
      <vertAlign val="subscript"/>
      <sz val="12"/>
      <color theme="1"/>
      <name val="Times"/>
    </font>
    <font>
      <b/>
      <sz val="12"/>
      <color rgb="FF000000"/>
      <name val="Calibri"/>
      <family val="2"/>
      <scheme val="minor"/>
    </font>
    <font>
      <sz val="12"/>
      <color rgb="FF000000"/>
      <name val="Monaco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8" fillId="0" borderId="0" xfId="0" applyFont="1"/>
    <xf numFmtId="11" fontId="8" fillId="0" borderId="0" xfId="0" applyNumberFormat="1" applyFont="1"/>
    <xf numFmtId="0" fontId="9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E75CD-2196-7A48-8A1C-74B42BA46700}">
  <dimension ref="A1:H77"/>
  <sheetViews>
    <sheetView topLeftCell="A11" workbookViewId="0">
      <selection activeCell="N32" sqref="N32"/>
    </sheetView>
  </sheetViews>
  <sheetFormatPr defaultColWidth="10.6640625" defaultRowHeight="15.5"/>
  <sheetData>
    <row r="1" spans="1:8">
      <c r="A1" t="s">
        <v>601</v>
      </c>
      <c r="G1" t="s">
        <v>662</v>
      </c>
      <c r="H1" t="s">
        <v>663</v>
      </c>
    </row>
    <row r="2" spans="1:8">
      <c r="A2" t="s">
        <v>602</v>
      </c>
      <c r="G2">
        <v>35</v>
      </c>
      <c r="H2">
        <v>32</v>
      </c>
    </row>
    <row r="3" spans="1:8">
      <c r="A3" t="s">
        <v>603</v>
      </c>
    </row>
    <row r="4" spans="1:8">
      <c r="A4" t="s">
        <v>604</v>
      </c>
    </row>
    <row r="5" spans="1:8">
      <c r="A5" t="s">
        <v>605</v>
      </c>
    </row>
    <row r="6" spans="1:8">
      <c r="A6" t="s">
        <v>606</v>
      </c>
    </row>
    <row r="7" spans="1:8">
      <c r="A7" t="s">
        <v>607</v>
      </c>
    </row>
    <row r="8" spans="1:8">
      <c r="A8" t="s">
        <v>608</v>
      </c>
    </row>
    <row r="10" spans="1:8">
      <c r="A10" t="s">
        <v>609</v>
      </c>
      <c r="G10" t="s">
        <v>662</v>
      </c>
      <c r="H10" t="s">
        <v>663</v>
      </c>
    </row>
    <row r="11" spans="1:8">
      <c r="A11" t="s">
        <v>610</v>
      </c>
      <c r="G11">
        <v>39</v>
      </c>
      <c r="H11">
        <v>35</v>
      </c>
    </row>
    <row r="12" spans="1:8">
      <c r="A12" t="s">
        <v>611</v>
      </c>
    </row>
    <row r="13" spans="1:8">
      <c r="A13" t="s">
        <v>612</v>
      </c>
    </row>
    <row r="14" spans="1:8">
      <c r="A14" s="2" t="s">
        <v>613</v>
      </c>
    </row>
    <row r="15" spans="1:8">
      <c r="A15" s="2" t="s">
        <v>614</v>
      </c>
    </row>
    <row r="16" spans="1:8">
      <c r="A16" t="s">
        <v>615</v>
      </c>
    </row>
    <row r="17" spans="1:8">
      <c r="A17" t="s">
        <v>616</v>
      </c>
    </row>
    <row r="18" spans="1:8">
      <c r="A18" s="2" t="s">
        <v>617</v>
      </c>
    </row>
    <row r="19" spans="1:8">
      <c r="A19" s="2" t="s">
        <v>614</v>
      </c>
    </row>
    <row r="20" spans="1:8">
      <c r="A20" s="2"/>
    </row>
    <row r="21" spans="1:8">
      <c r="A21" t="s">
        <v>618</v>
      </c>
      <c r="G21" t="s">
        <v>662</v>
      </c>
      <c r="H21" t="s">
        <v>663</v>
      </c>
    </row>
    <row r="22" spans="1:8">
      <c r="A22" t="s">
        <v>619</v>
      </c>
      <c r="G22">
        <v>35</v>
      </c>
      <c r="H22">
        <v>43</v>
      </c>
    </row>
    <row r="23" spans="1:8">
      <c r="A23" t="s">
        <v>620</v>
      </c>
    </row>
    <row r="24" spans="1:8">
      <c r="A24" t="s">
        <v>621</v>
      </c>
    </row>
    <row r="25" spans="1:8">
      <c r="A25" t="s">
        <v>622</v>
      </c>
    </row>
    <row r="26" spans="1:8">
      <c r="A26" t="s">
        <v>623</v>
      </c>
    </row>
    <row r="27" spans="1:8">
      <c r="A27" t="s">
        <v>624</v>
      </c>
    </row>
    <row r="28" spans="1:8">
      <c r="A28" t="s">
        <v>606</v>
      </c>
    </row>
    <row r="29" spans="1:8">
      <c r="A29" t="s">
        <v>625</v>
      </c>
    </row>
    <row r="30" spans="1:8">
      <c r="A30" t="s">
        <v>626</v>
      </c>
    </row>
    <row r="31" spans="1:8">
      <c r="A31" t="s">
        <v>627</v>
      </c>
    </row>
    <row r="32" spans="1:8">
      <c r="A32" t="s">
        <v>628</v>
      </c>
    </row>
    <row r="34" spans="1:1">
      <c r="A34" t="s">
        <v>629</v>
      </c>
    </row>
    <row r="35" spans="1:1">
      <c r="A35" t="s">
        <v>630</v>
      </c>
    </row>
    <row r="36" spans="1:1">
      <c r="A36" t="s">
        <v>631</v>
      </c>
    </row>
    <row r="37" spans="1:1">
      <c r="A37" t="s">
        <v>632</v>
      </c>
    </row>
    <row r="38" spans="1:1">
      <c r="A38" s="2" t="s">
        <v>633</v>
      </c>
    </row>
    <row r="39" spans="1:1">
      <c r="A39" s="2" t="s">
        <v>634</v>
      </c>
    </row>
    <row r="40" spans="1:1">
      <c r="A40" s="2" t="s">
        <v>635</v>
      </c>
    </row>
    <row r="41" spans="1:1">
      <c r="A41" s="2" t="s">
        <v>636</v>
      </c>
    </row>
    <row r="42" spans="1:1">
      <c r="A42" s="2" t="s">
        <v>637</v>
      </c>
    </row>
    <row r="43" spans="1:1">
      <c r="A43" s="2" t="s">
        <v>638</v>
      </c>
    </row>
    <row r="44" spans="1:1">
      <c r="A44" s="2" t="s">
        <v>639</v>
      </c>
    </row>
    <row r="45" spans="1:1">
      <c r="A45" s="2" t="s">
        <v>640</v>
      </c>
    </row>
    <row r="47" spans="1:1">
      <c r="A47" s="2" t="s">
        <v>641</v>
      </c>
    </row>
    <row r="48" spans="1:1">
      <c r="A48" s="2" t="s">
        <v>642</v>
      </c>
    </row>
    <row r="49" spans="1:1">
      <c r="A49" t="s">
        <v>643</v>
      </c>
    </row>
    <row r="50" spans="1:1">
      <c r="A50" t="s">
        <v>644</v>
      </c>
    </row>
    <row r="51" spans="1:1">
      <c r="A51" s="2" t="s">
        <v>645</v>
      </c>
    </row>
    <row r="52" spans="1:1">
      <c r="A52" s="2" t="s">
        <v>646</v>
      </c>
    </row>
    <row r="53" spans="1:1">
      <c r="A53" t="s">
        <v>647</v>
      </c>
    </row>
    <row r="54" spans="1:1">
      <c r="A54" t="s">
        <v>648</v>
      </c>
    </row>
    <row r="55" spans="1:1">
      <c r="A55" t="s">
        <v>649</v>
      </c>
    </row>
    <row r="56" spans="1:1">
      <c r="A56" t="s">
        <v>650</v>
      </c>
    </row>
    <row r="57" spans="1:1">
      <c r="A57" t="s">
        <v>651</v>
      </c>
    </row>
    <row r="58" spans="1:1">
      <c r="A58" t="s">
        <v>652</v>
      </c>
    </row>
    <row r="60" spans="1:1">
      <c r="A60" t="s">
        <v>653</v>
      </c>
    </row>
    <row r="61" spans="1:1">
      <c r="A61" t="s">
        <v>654</v>
      </c>
    </row>
    <row r="62" spans="1:1">
      <c r="A62" t="s">
        <v>655</v>
      </c>
    </row>
    <row r="63" spans="1:1">
      <c r="A63" t="s">
        <v>626</v>
      </c>
    </row>
    <row r="64" spans="1:1">
      <c r="A64" t="s">
        <v>658</v>
      </c>
    </row>
    <row r="65" spans="1:1">
      <c r="A65" t="s">
        <v>659</v>
      </c>
    </row>
    <row r="66" spans="1:1">
      <c r="A66" t="s">
        <v>656</v>
      </c>
    </row>
    <row r="67" spans="1:1">
      <c r="A67" t="s">
        <v>657</v>
      </c>
    </row>
    <row r="68" spans="1:1">
      <c r="A68" t="s">
        <v>661</v>
      </c>
    </row>
    <row r="69" spans="1:1">
      <c r="A69" t="s">
        <v>660</v>
      </c>
    </row>
    <row r="70" spans="1:1">
      <c r="A70" s="2"/>
    </row>
    <row r="71" spans="1:1">
      <c r="A71" s="2"/>
    </row>
    <row r="72" spans="1:1">
      <c r="A72" s="2"/>
    </row>
    <row r="73" spans="1:1">
      <c r="A73" s="2"/>
    </row>
    <row r="74" spans="1:1">
      <c r="A74" s="2"/>
    </row>
    <row r="75" spans="1:1">
      <c r="A75" s="2"/>
    </row>
    <row r="76" spans="1:1">
      <c r="A76" s="2"/>
    </row>
    <row r="77" spans="1:1">
      <c r="A77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4B128A-80B5-0C45-84C7-9D251707254D}">
  <dimension ref="A1:L131"/>
  <sheetViews>
    <sheetView workbookViewId="0">
      <selection activeCell="N40" sqref="N40"/>
    </sheetView>
  </sheetViews>
  <sheetFormatPr defaultColWidth="10.6640625" defaultRowHeight="15.5"/>
  <cols>
    <col min="1" max="1" width="35.5" bestFit="1" customWidth="1"/>
    <col min="2" max="2" width="11" bestFit="1" customWidth="1"/>
    <col min="3" max="3" width="21.6640625" bestFit="1" customWidth="1"/>
    <col min="4" max="4" width="18.83203125" bestFit="1" customWidth="1"/>
    <col min="5" max="5" width="12.83203125" bestFit="1" customWidth="1"/>
    <col min="6" max="6" width="12.1640625" bestFit="1" customWidth="1"/>
    <col min="7" max="8" width="12.1640625" customWidth="1"/>
    <col min="9" max="9" width="4.1640625" bestFit="1" customWidth="1"/>
    <col min="10" max="10" width="7.1640625" bestFit="1" customWidth="1"/>
    <col min="11" max="12" width="12.1640625" bestFit="1" customWidth="1"/>
  </cols>
  <sheetData>
    <row r="1" spans="1:12">
      <c r="A1" t="s">
        <v>17</v>
      </c>
      <c r="B1" t="s">
        <v>18</v>
      </c>
      <c r="C1" t="s">
        <v>19</v>
      </c>
      <c r="D1" t="s">
        <v>20</v>
      </c>
      <c r="E1" t="s">
        <v>596</v>
      </c>
      <c r="F1" t="s">
        <v>21</v>
      </c>
      <c r="G1" t="s">
        <v>705</v>
      </c>
      <c r="H1" t="s">
        <v>706</v>
      </c>
      <c r="I1" t="s">
        <v>22</v>
      </c>
      <c r="J1" t="s">
        <v>23</v>
      </c>
      <c r="K1" t="s">
        <v>24</v>
      </c>
      <c r="L1" t="s">
        <v>25</v>
      </c>
    </row>
    <row r="2" spans="1:12">
      <c r="A2" t="s">
        <v>30</v>
      </c>
      <c r="B2" t="s">
        <v>1</v>
      </c>
      <c r="C2" t="s">
        <v>26</v>
      </c>
      <c r="D2" t="s">
        <v>3</v>
      </c>
      <c r="E2">
        <v>7.1402695500000002</v>
      </c>
      <c r="F2">
        <v>2.3702727100000001</v>
      </c>
      <c r="G2">
        <f>E2-2*F2</f>
        <v>2.3997241300000001</v>
      </c>
      <c r="H2">
        <f>E2+2*F2</f>
        <v>11.880814969999999</v>
      </c>
      <c r="I2">
        <v>428</v>
      </c>
      <c r="J2">
        <v>308</v>
      </c>
      <c r="K2">
        <v>2.8189769999999999E-3</v>
      </c>
      <c r="L2">
        <v>3.6150103000000003E-2</v>
      </c>
    </row>
    <row r="3" spans="1:12">
      <c r="A3" t="s">
        <v>29</v>
      </c>
      <c r="B3" t="s">
        <v>1</v>
      </c>
      <c r="C3" t="s">
        <v>26</v>
      </c>
      <c r="D3" t="s">
        <v>3</v>
      </c>
      <c r="E3">
        <v>6.5865066409999997</v>
      </c>
      <c r="F3">
        <v>1.724405363</v>
      </c>
      <c r="G3">
        <f t="shared" ref="G3:G66" si="0">E3-2*F3</f>
        <v>3.1376959149999997</v>
      </c>
      <c r="H3">
        <f t="shared" ref="H3:H66" si="1">E3+2*F3</f>
        <v>10.035317366999999</v>
      </c>
      <c r="I3">
        <v>428</v>
      </c>
      <c r="J3">
        <v>159</v>
      </c>
      <c r="K3">
        <v>1.6389700000000001E-4</v>
      </c>
      <c r="L3">
        <v>3.8645260000000001E-3</v>
      </c>
    </row>
    <row r="4" spans="1:12">
      <c r="A4" t="s">
        <v>15</v>
      </c>
      <c r="B4" t="s">
        <v>1</v>
      </c>
      <c r="C4" t="s">
        <v>26</v>
      </c>
      <c r="D4" t="s">
        <v>3</v>
      </c>
      <c r="E4">
        <v>6.5352919189999996</v>
      </c>
      <c r="F4">
        <v>1.7788066060000001</v>
      </c>
      <c r="G4">
        <f t="shared" si="0"/>
        <v>2.9776787069999995</v>
      </c>
      <c r="H4">
        <f t="shared" si="1"/>
        <v>10.092905131</v>
      </c>
      <c r="I4">
        <v>428</v>
      </c>
      <c r="J4">
        <v>148</v>
      </c>
      <c r="K4">
        <v>2.8378499999999999E-4</v>
      </c>
      <c r="L4">
        <v>6.1517309999999997E-3</v>
      </c>
    </row>
    <row r="5" spans="1:12">
      <c r="A5" t="s">
        <v>28</v>
      </c>
      <c r="B5" t="s">
        <v>1</v>
      </c>
      <c r="C5" t="s">
        <v>26</v>
      </c>
      <c r="D5" t="s">
        <v>3</v>
      </c>
      <c r="E5">
        <v>4.3763147489999996</v>
      </c>
      <c r="F5">
        <v>1.5139824879999999</v>
      </c>
      <c r="G5">
        <f t="shared" si="0"/>
        <v>1.3483497729999998</v>
      </c>
      <c r="H5">
        <f t="shared" si="1"/>
        <v>7.4042797249999994</v>
      </c>
      <c r="I5">
        <v>428</v>
      </c>
      <c r="J5">
        <v>259</v>
      </c>
      <c r="K5">
        <v>4.136921E-3</v>
      </c>
      <c r="L5">
        <v>4.5950589E-2</v>
      </c>
    </row>
    <row r="6" spans="1:12">
      <c r="A6" t="s">
        <v>27</v>
      </c>
      <c r="B6" t="s">
        <v>1</v>
      </c>
      <c r="C6" t="s">
        <v>26</v>
      </c>
      <c r="D6" t="s">
        <v>3</v>
      </c>
      <c r="E6">
        <v>-5.3535037919999997</v>
      </c>
      <c r="F6">
        <v>1.7060539459999999</v>
      </c>
      <c r="G6">
        <f t="shared" si="0"/>
        <v>-8.7656116839999996</v>
      </c>
      <c r="H6">
        <f t="shared" si="1"/>
        <v>-1.9413958999999998</v>
      </c>
      <c r="I6">
        <v>428</v>
      </c>
      <c r="J6">
        <v>238</v>
      </c>
      <c r="K6">
        <v>1.8800240000000001E-3</v>
      </c>
      <c r="L6">
        <v>2.7169384000000001E-2</v>
      </c>
    </row>
    <row r="7" spans="1:12">
      <c r="A7" t="s">
        <v>0</v>
      </c>
      <c r="B7" t="s">
        <v>1</v>
      </c>
      <c r="C7" t="s">
        <v>26</v>
      </c>
      <c r="D7" t="s">
        <v>3</v>
      </c>
      <c r="E7">
        <v>-7.1664135519999999</v>
      </c>
      <c r="F7">
        <v>2.001436961</v>
      </c>
      <c r="G7">
        <f t="shared" si="0"/>
        <v>-11.169287474000001</v>
      </c>
      <c r="H7">
        <f t="shared" si="1"/>
        <v>-3.1635396299999998</v>
      </c>
      <c r="I7">
        <v>428</v>
      </c>
      <c r="J7">
        <v>269</v>
      </c>
      <c r="K7">
        <v>4.02092E-4</v>
      </c>
      <c r="L7">
        <v>8.0658369999999993E-3</v>
      </c>
    </row>
    <row r="8" spans="1:12">
      <c r="A8" t="s">
        <v>4</v>
      </c>
      <c r="B8" t="s">
        <v>1</v>
      </c>
      <c r="C8" t="s">
        <v>26</v>
      </c>
      <c r="D8" t="s">
        <v>3</v>
      </c>
      <c r="E8">
        <v>-7.7608415920000002</v>
      </c>
      <c r="F8">
        <v>1.7497475659999999</v>
      </c>
      <c r="G8">
        <f t="shared" si="0"/>
        <v>-11.260336724</v>
      </c>
      <c r="H8">
        <f t="shared" si="1"/>
        <v>-4.2613464600000004</v>
      </c>
      <c r="I8">
        <v>428</v>
      </c>
      <c r="J8">
        <v>226</v>
      </c>
      <c r="K8" s="1">
        <v>1.31E-5</v>
      </c>
      <c r="L8">
        <v>4.0010399999999998E-4</v>
      </c>
    </row>
    <row r="9" spans="1:12" s="2" customFormat="1">
      <c r="A9" s="2" t="s">
        <v>16</v>
      </c>
      <c r="B9" s="2" t="s">
        <v>1</v>
      </c>
      <c r="C9" s="2" t="s">
        <v>2</v>
      </c>
      <c r="D9" s="2" t="s">
        <v>3</v>
      </c>
      <c r="E9" s="2">
        <v>6.5471519860000003</v>
      </c>
      <c r="F9" s="2">
        <v>1.770777131</v>
      </c>
      <c r="G9" s="2">
        <f t="shared" si="0"/>
        <v>3.0055977240000002</v>
      </c>
      <c r="H9" s="2">
        <f t="shared" si="1"/>
        <v>10.088706248000001</v>
      </c>
      <c r="I9" s="2">
        <v>428</v>
      </c>
      <c r="J9" s="2">
        <v>235</v>
      </c>
      <c r="K9" s="2">
        <v>2.59888E-4</v>
      </c>
      <c r="L9" s="2">
        <v>5.7499600000000001E-3</v>
      </c>
    </row>
    <row r="10" spans="1:12" s="2" customFormat="1">
      <c r="A10" s="2" t="s">
        <v>15</v>
      </c>
      <c r="B10" s="2" t="s">
        <v>1</v>
      </c>
      <c r="C10" s="2" t="s">
        <v>2</v>
      </c>
      <c r="D10" s="2" t="s">
        <v>3</v>
      </c>
      <c r="E10" s="2">
        <v>6.2436722539999998</v>
      </c>
      <c r="F10" s="2">
        <v>1.3903788370000001</v>
      </c>
      <c r="G10" s="2">
        <f t="shared" si="0"/>
        <v>3.4629145799999996</v>
      </c>
      <c r="H10" s="2">
        <f t="shared" si="1"/>
        <v>9.024429928</v>
      </c>
      <c r="I10" s="2">
        <v>428</v>
      </c>
      <c r="J10" s="2">
        <v>148</v>
      </c>
      <c r="K10" s="3">
        <v>1.03E-5</v>
      </c>
      <c r="L10" s="2">
        <v>3.38201E-4</v>
      </c>
    </row>
    <row r="11" spans="1:12" s="2" customFormat="1">
      <c r="A11" s="2" t="s">
        <v>14</v>
      </c>
      <c r="B11" s="2" t="s">
        <v>1</v>
      </c>
      <c r="C11" s="2" t="s">
        <v>2</v>
      </c>
      <c r="D11" s="2" t="s">
        <v>3</v>
      </c>
      <c r="E11" s="2">
        <v>5.0473019710000004</v>
      </c>
      <c r="F11" s="2">
        <v>1.600490749</v>
      </c>
      <c r="G11" s="2">
        <f t="shared" si="0"/>
        <v>1.8463204730000005</v>
      </c>
      <c r="H11" s="2">
        <f t="shared" si="1"/>
        <v>8.2482834690000004</v>
      </c>
      <c r="I11" s="2">
        <v>428</v>
      </c>
      <c r="J11" s="2">
        <v>139</v>
      </c>
      <c r="K11" s="2">
        <v>1.7825790000000001E-3</v>
      </c>
      <c r="L11" s="2">
        <v>2.6327317999999999E-2</v>
      </c>
    </row>
    <row r="12" spans="1:12" s="2" customFormat="1">
      <c r="A12" s="2" t="s">
        <v>13</v>
      </c>
      <c r="B12" s="2" t="s">
        <v>1</v>
      </c>
      <c r="C12" s="2" t="s">
        <v>2</v>
      </c>
      <c r="D12" s="2" t="s">
        <v>3</v>
      </c>
      <c r="E12" s="2">
        <v>4.5465376409999996</v>
      </c>
      <c r="F12" s="2">
        <v>1.5083805720000001</v>
      </c>
      <c r="G12" s="2">
        <f t="shared" si="0"/>
        <v>1.5297764969999994</v>
      </c>
      <c r="H12" s="2">
        <f t="shared" si="1"/>
        <v>7.5632987849999997</v>
      </c>
      <c r="I12" s="2">
        <v>428</v>
      </c>
      <c r="J12" s="2">
        <v>165</v>
      </c>
      <c r="K12" s="2">
        <v>2.8008489999999998E-3</v>
      </c>
      <c r="L12" s="2">
        <v>3.6150103000000003E-2</v>
      </c>
    </row>
    <row r="13" spans="1:12" s="2" customFormat="1">
      <c r="A13" s="2" t="s">
        <v>12</v>
      </c>
      <c r="B13" s="2" t="s">
        <v>1</v>
      </c>
      <c r="C13" s="2" t="s">
        <v>2</v>
      </c>
      <c r="D13" s="2" t="s">
        <v>3</v>
      </c>
      <c r="E13" s="2">
        <v>4.4067201210000002</v>
      </c>
      <c r="F13" s="2">
        <v>0.97501062100000002</v>
      </c>
      <c r="G13" s="2">
        <f t="shared" si="0"/>
        <v>2.4566988790000002</v>
      </c>
      <c r="H13" s="2">
        <f t="shared" si="1"/>
        <v>6.3567413630000003</v>
      </c>
      <c r="I13" s="2">
        <v>428</v>
      </c>
      <c r="J13" s="2">
        <v>98</v>
      </c>
      <c r="K13" s="3">
        <v>8.9800000000000004E-6</v>
      </c>
      <c r="L13" s="2">
        <v>3.1839599999999998E-4</v>
      </c>
    </row>
    <row r="14" spans="1:12" s="2" customFormat="1">
      <c r="A14" s="2" t="s">
        <v>11</v>
      </c>
      <c r="B14" s="2" t="s">
        <v>1</v>
      </c>
      <c r="C14" s="2" t="s">
        <v>2</v>
      </c>
      <c r="D14" s="2" t="s">
        <v>3</v>
      </c>
      <c r="E14" s="2">
        <v>4.1395568349999996</v>
      </c>
      <c r="F14" s="2">
        <v>1.299595579</v>
      </c>
      <c r="G14" s="2">
        <f t="shared" si="0"/>
        <v>1.5403656769999996</v>
      </c>
      <c r="H14" s="2">
        <f t="shared" si="1"/>
        <v>6.7387479929999996</v>
      </c>
      <c r="I14" s="2">
        <v>428</v>
      </c>
      <c r="J14" s="2">
        <v>114</v>
      </c>
      <c r="K14" s="2">
        <v>1.603618E-3</v>
      </c>
      <c r="L14" s="2">
        <v>2.3947357999999998E-2</v>
      </c>
    </row>
    <row r="15" spans="1:12" s="2" customFormat="1">
      <c r="A15" s="2" t="s">
        <v>10</v>
      </c>
      <c r="B15" s="2" t="s">
        <v>1</v>
      </c>
      <c r="C15" s="2" t="s">
        <v>2</v>
      </c>
      <c r="D15" s="2" t="s">
        <v>3</v>
      </c>
      <c r="E15" s="2">
        <v>3.797544115</v>
      </c>
      <c r="F15" s="2">
        <v>1.160527823</v>
      </c>
      <c r="G15" s="2">
        <f t="shared" si="0"/>
        <v>1.476488469</v>
      </c>
      <c r="H15" s="2">
        <f t="shared" si="1"/>
        <v>6.1185997610000005</v>
      </c>
      <c r="I15" s="2">
        <v>428</v>
      </c>
      <c r="J15" s="2">
        <v>134</v>
      </c>
      <c r="K15" s="2">
        <v>1.195869E-3</v>
      </c>
      <c r="L15" s="2">
        <v>1.8688923999999999E-2</v>
      </c>
    </row>
    <row r="16" spans="1:12" s="2" customFormat="1">
      <c r="A16" s="2" t="s">
        <v>9</v>
      </c>
      <c r="B16" s="2" t="s">
        <v>1</v>
      </c>
      <c r="C16" s="2" t="s">
        <v>2</v>
      </c>
      <c r="D16" s="2" t="s">
        <v>3</v>
      </c>
      <c r="E16" s="2">
        <v>3.3964256339999999</v>
      </c>
      <c r="F16" s="2">
        <v>0.95120480100000004</v>
      </c>
      <c r="G16" s="2">
        <f t="shared" si="0"/>
        <v>1.4940160319999998</v>
      </c>
      <c r="H16" s="2">
        <f t="shared" si="1"/>
        <v>5.2988352360000004</v>
      </c>
      <c r="I16" s="2">
        <v>428</v>
      </c>
      <c r="J16" s="2">
        <v>116</v>
      </c>
      <c r="K16" s="2">
        <v>4.1698400000000002E-4</v>
      </c>
      <c r="L16" s="2">
        <v>8.2415720000000008E-3</v>
      </c>
    </row>
    <row r="17" spans="1:12" s="2" customFormat="1">
      <c r="A17" s="2" t="s">
        <v>8</v>
      </c>
      <c r="B17" s="2" t="s">
        <v>1</v>
      </c>
      <c r="C17" s="2" t="s">
        <v>2</v>
      </c>
      <c r="D17" s="2" t="s">
        <v>3</v>
      </c>
      <c r="E17" s="2">
        <v>3.2645014699999999</v>
      </c>
      <c r="F17" s="2">
        <v>1.1060669350000001</v>
      </c>
      <c r="G17" s="2">
        <f t="shared" si="0"/>
        <v>1.0523675999999997</v>
      </c>
      <c r="H17" s="2">
        <f t="shared" si="1"/>
        <v>5.4766353399999996</v>
      </c>
      <c r="I17" s="2">
        <v>428</v>
      </c>
      <c r="J17" s="2">
        <v>97</v>
      </c>
      <c r="K17" s="2">
        <v>3.4161560000000001E-3</v>
      </c>
      <c r="L17" s="2">
        <v>4.0631091000000001E-2</v>
      </c>
    </row>
    <row r="18" spans="1:12" s="2" customFormat="1">
      <c r="A18" s="2" t="s">
        <v>7</v>
      </c>
      <c r="B18" s="2" t="s">
        <v>1</v>
      </c>
      <c r="C18" s="2" t="s">
        <v>2</v>
      </c>
      <c r="D18" s="2" t="s">
        <v>3</v>
      </c>
      <c r="E18" s="2">
        <v>3.175570778</v>
      </c>
      <c r="F18" s="2">
        <v>0.92007393100000001</v>
      </c>
      <c r="G18" s="2">
        <f t="shared" si="0"/>
        <v>1.335422916</v>
      </c>
      <c r="H18" s="2">
        <f t="shared" si="1"/>
        <v>5.0157186400000002</v>
      </c>
      <c r="I18" s="2">
        <v>428</v>
      </c>
      <c r="J18" s="2">
        <v>60</v>
      </c>
      <c r="K18" s="2">
        <v>6.4308900000000001E-4</v>
      </c>
      <c r="L18" s="2">
        <v>1.167988E-2</v>
      </c>
    </row>
    <row r="19" spans="1:12" s="2" customFormat="1">
      <c r="A19" s="2" t="s">
        <v>6</v>
      </c>
      <c r="B19" s="2" t="s">
        <v>1</v>
      </c>
      <c r="C19" s="2" t="s">
        <v>2</v>
      </c>
      <c r="D19" s="2" t="s">
        <v>3</v>
      </c>
      <c r="E19" s="2">
        <v>3.1427976989999999</v>
      </c>
      <c r="F19" s="2">
        <v>1.0708293550000001</v>
      </c>
      <c r="G19" s="2">
        <f t="shared" si="0"/>
        <v>1.0011389889999998</v>
      </c>
      <c r="H19" s="2">
        <f t="shared" si="1"/>
        <v>5.2844564090000006</v>
      </c>
      <c r="I19" s="2">
        <v>428</v>
      </c>
      <c r="J19" s="2">
        <v>126</v>
      </c>
      <c r="K19" s="2">
        <v>3.6009430000000001E-3</v>
      </c>
      <c r="L19" s="2">
        <v>4.2084060999999999E-2</v>
      </c>
    </row>
    <row r="20" spans="1:12" s="2" customFormat="1">
      <c r="A20" s="2" t="s">
        <v>5</v>
      </c>
      <c r="B20" s="2" t="s">
        <v>1</v>
      </c>
      <c r="C20" s="2" t="s">
        <v>2</v>
      </c>
      <c r="D20" s="2" t="s">
        <v>3</v>
      </c>
      <c r="E20" s="2">
        <v>1.8419452670000001</v>
      </c>
      <c r="F20" s="2">
        <v>0.63558595399999995</v>
      </c>
      <c r="G20" s="2">
        <f t="shared" si="0"/>
        <v>0.57077335900000015</v>
      </c>
      <c r="H20" s="2">
        <f t="shared" si="1"/>
        <v>3.1131171750000002</v>
      </c>
      <c r="I20" s="2">
        <v>428</v>
      </c>
      <c r="J20" s="2">
        <v>45</v>
      </c>
      <c r="K20" s="2">
        <v>4.0357170000000003E-3</v>
      </c>
      <c r="L20" s="2">
        <v>4.5579861999999999E-2</v>
      </c>
    </row>
    <row r="21" spans="1:12" s="2" customFormat="1">
      <c r="A21" s="2" t="s">
        <v>4</v>
      </c>
      <c r="B21" s="2" t="s">
        <v>1</v>
      </c>
      <c r="C21" s="2" t="s">
        <v>2</v>
      </c>
      <c r="D21" s="2" t="s">
        <v>3</v>
      </c>
      <c r="E21" s="2">
        <v>-4.9024734990000001</v>
      </c>
      <c r="F21" s="2">
        <v>1.426481619</v>
      </c>
      <c r="G21" s="2">
        <f t="shared" si="0"/>
        <v>-7.7554367370000001</v>
      </c>
      <c r="H21" s="2">
        <f t="shared" si="1"/>
        <v>-2.049510261</v>
      </c>
      <c r="I21" s="2">
        <v>428</v>
      </c>
      <c r="J21" s="2">
        <v>226</v>
      </c>
      <c r="K21" s="2">
        <v>6.7422999999999995E-4</v>
      </c>
      <c r="L21" s="2">
        <v>1.2070816999999999E-2</v>
      </c>
    </row>
    <row r="22" spans="1:12" s="2" customFormat="1">
      <c r="A22" s="2" t="s">
        <v>0</v>
      </c>
      <c r="B22" s="2" t="s">
        <v>1</v>
      </c>
      <c r="C22" s="2" t="s">
        <v>2</v>
      </c>
      <c r="D22" s="2" t="s">
        <v>3</v>
      </c>
      <c r="E22" s="2">
        <v>-5.887782101</v>
      </c>
      <c r="F22" s="2">
        <v>1.6280183539999999</v>
      </c>
      <c r="G22" s="2">
        <f t="shared" si="0"/>
        <v>-9.143818808999999</v>
      </c>
      <c r="H22" s="2">
        <f t="shared" si="1"/>
        <v>-2.6317453930000001</v>
      </c>
      <c r="I22" s="2">
        <v>428</v>
      </c>
      <c r="J22" s="2">
        <v>269</v>
      </c>
      <c r="K22" s="2">
        <v>3.5169200000000002E-4</v>
      </c>
      <c r="L22" s="2">
        <v>7.2324340000000003E-3</v>
      </c>
    </row>
    <row r="23" spans="1:12">
      <c r="A23" t="s">
        <v>30</v>
      </c>
      <c r="B23" t="s">
        <v>1</v>
      </c>
      <c r="C23" t="s">
        <v>31</v>
      </c>
      <c r="D23" t="s">
        <v>3</v>
      </c>
      <c r="E23">
        <v>7.2067115260000003</v>
      </c>
      <c r="F23">
        <v>2.1546551520000001</v>
      </c>
      <c r="G23">
        <f t="shared" si="0"/>
        <v>2.8974012220000001</v>
      </c>
      <c r="H23">
        <f t="shared" si="1"/>
        <v>11.51602183</v>
      </c>
      <c r="I23">
        <v>428</v>
      </c>
      <c r="J23">
        <v>308</v>
      </c>
      <c r="K23">
        <v>9.3069300000000002E-4</v>
      </c>
      <c r="L23">
        <v>1.5635639E-2</v>
      </c>
    </row>
    <row r="24" spans="1:12">
      <c r="A24" t="s">
        <v>33</v>
      </c>
      <c r="B24" t="s">
        <v>1</v>
      </c>
      <c r="C24" t="s">
        <v>31</v>
      </c>
      <c r="D24" t="s">
        <v>3</v>
      </c>
      <c r="E24">
        <v>5.7936888599999996</v>
      </c>
      <c r="F24">
        <v>1.510511111</v>
      </c>
      <c r="G24">
        <f t="shared" si="0"/>
        <v>2.7726666379999996</v>
      </c>
      <c r="H24">
        <f t="shared" si="1"/>
        <v>8.8147110819999988</v>
      </c>
      <c r="I24">
        <v>428</v>
      </c>
      <c r="J24">
        <v>176</v>
      </c>
      <c r="K24">
        <v>1.5417999999999999E-4</v>
      </c>
      <c r="L24">
        <v>3.7003090000000002E-3</v>
      </c>
    </row>
    <row r="25" spans="1:12">
      <c r="A25" t="s">
        <v>15</v>
      </c>
      <c r="B25" t="s">
        <v>1</v>
      </c>
      <c r="C25" t="s">
        <v>31</v>
      </c>
      <c r="D25" t="s">
        <v>3</v>
      </c>
      <c r="E25">
        <v>5.7105262489999999</v>
      </c>
      <c r="F25">
        <v>1.6140437409999999</v>
      </c>
      <c r="G25">
        <f t="shared" si="0"/>
        <v>2.4824387670000001</v>
      </c>
      <c r="H25">
        <f t="shared" si="1"/>
        <v>8.9386137310000002</v>
      </c>
      <c r="I25">
        <v>428</v>
      </c>
      <c r="J25">
        <v>148</v>
      </c>
      <c r="K25">
        <v>4.6824200000000001E-4</v>
      </c>
      <c r="L25">
        <v>9.1205320000000006E-3</v>
      </c>
    </row>
    <row r="26" spans="1:12">
      <c r="A26" t="s">
        <v>29</v>
      </c>
      <c r="B26" t="s">
        <v>1</v>
      </c>
      <c r="C26" t="s">
        <v>31</v>
      </c>
      <c r="D26" t="s">
        <v>3</v>
      </c>
      <c r="E26">
        <v>5.4037240689999999</v>
      </c>
      <c r="F26">
        <v>1.573855075</v>
      </c>
      <c r="G26">
        <f t="shared" si="0"/>
        <v>2.2560139189999999</v>
      </c>
      <c r="H26">
        <f t="shared" si="1"/>
        <v>8.5514342190000008</v>
      </c>
      <c r="I26">
        <v>428</v>
      </c>
      <c r="J26">
        <v>159</v>
      </c>
      <c r="K26">
        <v>6.8257599999999995E-4</v>
      </c>
      <c r="L26">
        <v>1.2070816999999999E-2</v>
      </c>
    </row>
    <row r="27" spans="1:12">
      <c r="A27" t="s">
        <v>32</v>
      </c>
      <c r="B27" t="s">
        <v>1</v>
      </c>
      <c r="C27" t="s">
        <v>31</v>
      </c>
      <c r="D27" t="s">
        <v>3</v>
      </c>
      <c r="E27">
        <v>3.7860910529999998</v>
      </c>
      <c r="F27">
        <v>1.3304168569999999</v>
      </c>
      <c r="G27">
        <f t="shared" si="0"/>
        <v>1.125257339</v>
      </c>
      <c r="H27">
        <f t="shared" si="1"/>
        <v>6.4469247669999996</v>
      </c>
      <c r="I27">
        <v>428</v>
      </c>
      <c r="J27">
        <v>139</v>
      </c>
      <c r="K27">
        <v>4.7492879999999999E-3</v>
      </c>
      <c r="L27">
        <v>4.9100335000000002E-2</v>
      </c>
    </row>
    <row r="28" spans="1:12">
      <c r="A28" t="s">
        <v>4</v>
      </c>
      <c r="B28" t="s">
        <v>1</v>
      </c>
      <c r="C28" t="s">
        <v>31</v>
      </c>
      <c r="D28" t="s">
        <v>3</v>
      </c>
      <c r="E28">
        <v>-4.8664518040000004</v>
      </c>
      <c r="F28">
        <v>1.595185597</v>
      </c>
      <c r="G28">
        <f t="shared" si="0"/>
        <v>-8.0568229980000012</v>
      </c>
      <c r="H28">
        <f t="shared" si="1"/>
        <v>-1.6760806100000005</v>
      </c>
      <c r="I28">
        <v>428</v>
      </c>
      <c r="J28">
        <v>226</v>
      </c>
      <c r="K28">
        <v>2.4931139999999998E-3</v>
      </c>
      <c r="L28">
        <v>3.3659478E-2</v>
      </c>
    </row>
    <row r="29" spans="1:12">
      <c r="A29" t="s">
        <v>0</v>
      </c>
      <c r="B29" t="s">
        <v>1</v>
      </c>
      <c r="C29" t="s">
        <v>31</v>
      </c>
      <c r="D29" t="s">
        <v>3</v>
      </c>
      <c r="E29">
        <v>-5.8516035579999999</v>
      </c>
      <c r="F29">
        <v>1.8240000810000001</v>
      </c>
      <c r="G29">
        <f t="shared" si="0"/>
        <v>-9.4996037199999996</v>
      </c>
      <c r="H29">
        <f t="shared" si="1"/>
        <v>-2.2036033959999997</v>
      </c>
      <c r="I29">
        <v>428</v>
      </c>
      <c r="J29">
        <v>269</v>
      </c>
      <c r="K29">
        <v>1.4847580000000001E-3</v>
      </c>
      <c r="L29">
        <v>2.2676306E-2</v>
      </c>
    </row>
    <row r="30" spans="1:12">
      <c r="A30" t="s">
        <v>15</v>
      </c>
      <c r="B30" t="s">
        <v>1</v>
      </c>
      <c r="C30" t="s">
        <v>34</v>
      </c>
      <c r="D30" t="s">
        <v>3</v>
      </c>
      <c r="E30">
        <v>7.3111769449999997</v>
      </c>
      <c r="F30">
        <v>1.7126339450000001</v>
      </c>
      <c r="G30">
        <f t="shared" si="0"/>
        <v>3.8859090549999995</v>
      </c>
      <c r="H30">
        <f t="shared" si="1"/>
        <v>10.736444835</v>
      </c>
      <c r="I30">
        <v>428</v>
      </c>
      <c r="J30">
        <v>148</v>
      </c>
      <c r="K30" s="1">
        <v>2.65E-5</v>
      </c>
      <c r="L30">
        <v>7.5796100000000003E-4</v>
      </c>
    </row>
    <row r="31" spans="1:12">
      <c r="A31" t="s">
        <v>30</v>
      </c>
      <c r="B31" t="s">
        <v>1</v>
      </c>
      <c r="C31" t="s">
        <v>34</v>
      </c>
      <c r="D31" t="s">
        <v>3</v>
      </c>
      <c r="E31">
        <v>6.6414815989999996</v>
      </c>
      <c r="F31">
        <v>2.2883181320000001</v>
      </c>
      <c r="G31">
        <f t="shared" si="0"/>
        <v>2.0648453349999993</v>
      </c>
      <c r="H31">
        <f t="shared" si="1"/>
        <v>11.218117863</v>
      </c>
      <c r="I31">
        <v>428</v>
      </c>
      <c r="J31">
        <v>308</v>
      </c>
      <c r="K31">
        <v>3.9838139999999996E-3</v>
      </c>
      <c r="L31">
        <v>4.5374971E-2</v>
      </c>
    </row>
    <row r="32" spans="1:12">
      <c r="A32" t="s">
        <v>29</v>
      </c>
      <c r="B32" t="s">
        <v>1</v>
      </c>
      <c r="C32" t="s">
        <v>34</v>
      </c>
      <c r="D32" t="s">
        <v>3</v>
      </c>
      <c r="E32">
        <v>6.2564848680000003</v>
      </c>
      <c r="F32">
        <v>1.6733014859999999</v>
      </c>
      <c r="G32">
        <f t="shared" si="0"/>
        <v>2.9098818960000004</v>
      </c>
      <c r="H32">
        <f t="shared" si="1"/>
        <v>9.6030878400000006</v>
      </c>
      <c r="I32">
        <v>428</v>
      </c>
      <c r="J32">
        <v>159</v>
      </c>
      <c r="K32">
        <v>2.2237E-4</v>
      </c>
      <c r="L32">
        <v>5.0655179999999998E-3</v>
      </c>
    </row>
    <row r="33" spans="1:12">
      <c r="A33" t="s">
        <v>33</v>
      </c>
      <c r="B33" t="s">
        <v>1</v>
      </c>
      <c r="C33" t="s">
        <v>34</v>
      </c>
      <c r="D33" t="s">
        <v>3</v>
      </c>
      <c r="E33">
        <v>5.5818725980000004</v>
      </c>
      <c r="F33">
        <v>1.606360574</v>
      </c>
      <c r="G33">
        <f t="shared" si="0"/>
        <v>2.3691514500000004</v>
      </c>
      <c r="H33">
        <f t="shared" si="1"/>
        <v>8.7945937460000003</v>
      </c>
      <c r="I33">
        <v>428</v>
      </c>
      <c r="J33">
        <v>176</v>
      </c>
      <c r="K33">
        <v>5.9048399999999995E-4</v>
      </c>
      <c r="L33">
        <v>1.0871385000000001E-2</v>
      </c>
    </row>
    <row r="34" spans="1:12">
      <c r="A34" t="s">
        <v>35</v>
      </c>
      <c r="B34" t="s">
        <v>1</v>
      </c>
      <c r="C34" t="s">
        <v>34</v>
      </c>
      <c r="D34" t="s">
        <v>3</v>
      </c>
      <c r="E34">
        <v>3.2022310510000001</v>
      </c>
      <c r="F34">
        <v>1.0798317529999999</v>
      </c>
      <c r="G34">
        <f t="shared" si="0"/>
        <v>1.0425675450000003</v>
      </c>
      <c r="H34">
        <f t="shared" si="1"/>
        <v>5.3618945569999994</v>
      </c>
      <c r="I34">
        <v>428</v>
      </c>
      <c r="J34">
        <v>66</v>
      </c>
      <c r="K34">
        <v>3.270135E-3</v>
      </c>
      <c r="L34">
        <v>3.9595142E-2</v>
      </c>
    </row>
    <row r="35" spans="1:12">
      <c r="A35" t="s">
        <v>4</v>
      </c>
      <c r="B35" t="s">
        <v>1</v>
      </c>
      <c r="C35" t="s">
        <v>34</v>
      </c>
      <c r="D35" t="s">
        <v>3</v>
      </c>
      <c r="E35">
        <v>-5.8907942039999996</v>
      </c>
      <c r="F35">
        <v>1.6956267</v>
      </c>
      <c r="G35">
        <f t="shared" si="0"/>
        <v>-9.2820476039999988</v>
      </c>
      <c r="H35">
        <f t="shared" si="1"/>
        <v>-2.4995408039999996</v>
      </c>
      <c r="I35">
        <v>428</v>
      </c>
      <c r="J35">
        <v>226</v>
      </c>
      <c r="K35">
        <v>5.9022000000000002E-4</v>
      </c>
      <c r="L35">
        <v>1.0871385000000001E-2</v>
      </c>
    </row>
    <row r="36" spans="1:12">
      <c r="A36" t="s">
        <v>0</v>
      </c>
      <c r="B36" t="s">
        <v>1</v>
      </c>
      <c r="C36" t="s">
        <v>34</v>
      </c>
      <c r="D36" t="s">
        <v>3</v>
      </c>
      <c r="E36">
        <v>-5.9114763349999997</v>
      </c>
      <c r="F36">
        <v>1.938695115</v>
      </c>
      <c r="G36">
        <f t="shared" si="0"/>
        <v>-9.7888665649999993</v>
      </c>
      <c r="H36">
        <f t="shared" si="1"/>
        <v>-2.0340861049999996</v>
      </c>
      <c r="I36">
        <v>428</v>
      </c>
      <c r="J36">
        <v>269</v>
      </c>
      <c r="K36">
        <v>2.5044249999999998E-3</v>
      </c>
      <c r="L36">
        <v>3.3659478E-2</v>
      </c>
    </row>
    <row r="37" spans="1:12">
      <c r="A37" t="s">
        <v>30</v>
      </c>
      <c r="B37" t="s">
        <v>1</v>
      </c>
      <c r="C37" t="s">
        <v>36</v>
      </c>
      <c r="D37" t="s">
        <v>3</v>
      </c>
      <c r="E37">
        <v>7.5689876979999999</v>
      </c>
      <c r="F37">
        <v>2.2308543670000001</v>
      </c>
      <c r="G37">
        <f t="shared" si="0"/>
        <v>3.1072789639999998</v>
      </c>
      <c r="H37">
        <f t="shared" si="1"/>
        <v>12.030696431999999</v>
      </c>
      <c r="I37">
        <v>428</v>
      </c>
      <c r="J37">
        <v>308</v>
      </c>
      <c r="K37">
        <v>7.8654899999999999E-4</v>
      </c>
      <c r="L37">
        <v>1.3728852999999999E-2</v>
      </c>
    </row>
    <row r="38" spans="1:12">
      <c r="A38" t="s">
        <v>15</v>
      </c>
      <c r="B38" t="s">
        <v>1</v>
      </c>
      <c r="C38" t="s">
        <v>36</v>
      </c>
      <c r="D38" t="s">
        <v>3</v>
      </c>
      <c r="E38">
        <v>6.0692993849999999</v>
      </c>
      <c r="F38">
        <v>1.670020931</v>
      </c>
      <c r="G38">
        <f t="shared" si="0"/>
        <v>2.7292575229999998</v>
      </c>
      <c r="H38">
        <f t="shared" si="1"/>
        <v>9.4093412470000004</v>
      </c>
      <c r="I38">
        <v>428</v>
      </c>
      <c r="J38">
        <v>148</v>
      </c>
      <c r="K38">
        <v>3.2880099999999998E-4</v>
      </c>
      <c r="L38">
        <v>6.9048210000000002E-3</v>
      </c>
    </row>
    <row r="39" spans="1:12">
      <c r="A39" t="s">
        <v>29</v>
      </c>
      <c r="B39" t="s">
        <v>1</v>
      </c>
      <c r="C39" t="s">
        <v>36</v>
      </c>
      <c r="D39" t="s">
        <v>3</v>
      </c>
      <c r="E39">
        <v>5.7537931340000004</v>
      </c>
      <c r="F39">
        <v>1.6300401849999999</v>
      </c>
      <c r="G39">
        <f t="shared" si="0"/>
        <v>2.4937127640000005</v>
      </c>
      <c r="H39">
        <f t="shared" si="1"/>
        <v>9.0138735039999993</v>
      </c>
      <c r="I39">
        <v>428</v>
      </c>
      <c r="J39">
        <v>159</v>
      </c>
      <c r="K39">
        <v>4.8319999999999998E-4</v>
      </c>
      <c r="L39">
        <v>9.2774369999999995E-3</v>
      </c>
    </row>
    <row r="40" spans="1:12">
      <c r="A40" t="s">
        <v>33</v>
      </c>
      <c r="B40" t="s">
        <v>1</v>
      </c>
      <c r="C40" t="s">
        <v>36</v>
      </c>
      <c r="D40" t="s">
        <v>3</v>
      </c>
      <c r="E40">
        <v>4.5618929970000002</v>
      </c>
      <c r="F40">
        <v>1.563906872</v>
      </c>
      <c r="G40">
        <f t="shared" si="0"/>
        <v>1.4340792530000002</v>
      </c>
      <c r="H40">
        <f t="shared" si="1"/>
        <v>7.6897067410000002</v>
      </c>
      <c r="I40">
        <v>428</v>
      </c>
      <c r="J40">
        <v>176</v>
      </c>
      <c r="K40">
        <v>3.815761E-3</v>
      </c>
      <c r="L40">
        <v>4.4210194000000001E-2</v>
      </c>
    </row>
    <row r="41" spans="1:12">
      <c r="A41" t="s">
        <v>0</v>
      </c>
      <c r="B41" t="s">
        <v>1</v>
      </c>
      <c r="C41" t="s">
        <v>36</v>
      </c>
      <c r="D41" t="s">
        <v>3</v>
      </c>
      <c r="E41">
        <v>-5.469800835</v>
      </c>
      <c r="F41">
        <v>1.8891084279999999</v>
      </c>
      <c r="G41">
        <f t="shared" si="0"/>
        <v>-9.2480176909999994</v>
      </c>
      <c r="H41">
        <f t="shared" si="1"/>
        <v>-1.6915839790000002</v>
      </c>
      <c r="I41">
        <v>428</v>
      </c>
      <c r="J41">
        <v>269</v>
      </c>
      <c r="K41">
        <v>4.0721419999999999E-3</v>
      </c>
      <c r="L41">
        <v>4.5607991000000001E-2</v>
      </c>
    </row>
    <row r="42" spans="1:12">
      <c r="A42" t="s">
        <v>29</v>
      </c>
      <c r="B42" t="s">
        <v>1</v>
      </c>
      <c r="C42" t="s">
        <v>37</v>
      </c>
      <c r="D42" t="s">
        <v>3</v>
      </c>
      <c r="E42">
        <v>7.7426793270000003</v>
      </c>
      <c r="F42">
        <v>1.7293058779999999</v>
      </c>
      <c r="G42">
        <f t="shared" si="0"/>
        <v>4.2840675710000005</v>
      </c>
      <c r="H42">
        <f t="shared" si="1"/>
        <v>11.201291083000001</v>
      </c>
      <c r="I42">
        <v>428</v>
      </c>
      <c r="J42">
        <v>159</v>
      </c>
      <c r="K42" s="1">
        <v>1.08E-5</v>
      </c>
      <c r="L42">
        <v>3.38201E-4</v>
      </c>
    </row>
    <row r="43" spans="1:12">
      <c r="A43" t="s">
        <v>15</v>
      </c>
      <c r="B43" t="s">
        <v>1</v>
      </c>
      <c r="C43" t="s">
        <v>37</v>
      </c>
      <c r="D43" t="s">
        <v>3</v>
      </c>
      <c r="E43">
        <v>7.5953969199999998</v>
      </c>
      <c r="F43">
        <v>1.7439356029999999</v>
      </c>
      <c r="G43">
        <f t="shared" si="0"/>
        <v>4.1075257139999994</v>
      </c>
      <c r="H43">
        <f t="shared" si="1"/>
        <v>11.083268126</v>
      </c>
      <c r="I43">
        <v>428</v>
      </c>
      <c r="J43">
        <v>148</v>
      </c>
      <c r="K43" s="1">
        <v>1.8300000000000001E-5</v>
      </c>
      <c r="L43">
        <v>5.4802699999999998E-4</v>
      </c>
    </row>
    <row r="44" spans="1:12">
      <c r="A44" t="s">
        <v>14</v>
      </c>
      <c r="B44" t="s">
        <v>1</v>
      </c>
      <c r="C44" t="s">
        <v>37</v>
      </c>
      <c r="D44" t="s">
        <v>3</v>
      </c>
      <c r="E44">
        <v>6.7135040479999999</v>
      </c>
      <c r="F44">
        <v>1.983666216</v>
      </c>
      <c r="G44">
        <f t="shared" si="0"/>
        <v>2.7461716159999998</v>
      </c>
      <c r="H44">
        <f t="shared" si="1"/>
        <v>10.68083648</v>
      </c>
      <c r="I44">
        <v>428</v>
      </c>
      <c r="J44">
        <v>139</v>
      </c>
      <c r="K44">
        <v>8.09583E-4</v>
      </c>
      <c r="L44">
        <v>1.394974E-2</v>
      </c>
    </row>
    <row r="45" spans="1:12">
      <c r="A45" t="s">
        <v>38</v>
      </c>
      <c r="B45" t="s">
        <v>1</v>
      </c>
      <c r="C45" t="s">
        <v>37</v>
      </c>
      <c r="D45" t="s">
        <v>3</v>
      </c>
      <c r="E45">
        <v>4.8476159460000003</v>
      </c>
      <c r="F45">
        <v>1.611512225</v>
      </c>
      <c r="G45">
        <f t="shared" si="0"/>
        <v>1.6245914960000003</v>
      </c>
      <c r="H45">
        <f t="shared" si="1"/>
        <v>8.0706403959999999</v>
      </c>
      <c r="I45">
        <v>428</v>
      </c>
      <c r="J45">
        <v>117</v>
      </c>
      <c r="K45">
        <v>2.8545160000000001E-3</v>
      </c>
      <c r="L45">
        <v>3.6193110000000001E-2</v>
      </c>
    </row>
    <row r="46" spans="1:12">
      <c r="A46" t="s">
        <v>33</v>
      </c>
      <c r="B46" t="s">
        <v>1</v>
      </c>
      <c r="C46" t="s">
        <v>37</v>
      </c>
      <c r="D46" t="s">
        <v>3</v>
      </c>
      <c r="E46">
        <v>4.7821926499999998</v>
      </c>
      <c r="F46">
        <v>1.665902373</v>
      </c>
      <c r="G46">
        <f t="shared" si="0"/>
        <v>1.4503879039999998</v>
      </c>
      <c r="H46">
        <f t="shared" si="1"/>
        <v>8.1139973960000003</v>
      </c>
      <c r="I46">
        <v>428</v>
      </c>
      <c r="J46">
        <v>176</v>
      </c>
      <c r="K46">
        <v>4.3980950000000003E-3</v>
      </c>
      <c r="L46">
        <v>4.6791363000000002E-2</v>
      </c>
    </row>
    <row r="47" spans="1:12">
      <c r="A47" t="s">
        <v>28</v>
      </c>
      <c r="B47" t="s">
        <v>1</v>
      </c>
      <c r="C47" t="s">
        <v>37</v>
      </c>
      <c r="D47" t="s">
        <v>3</v>
      </c>
      <c r="E47">
        <v>4.3986348360000003</v>
      </c>
      <c r="F47">
        <v>1.509975847</v>
      </c>
      <c r="G47">
        <f t="shared" si="0"/>
        <v>1.3786831420000003</v>
      </c>
      <c r="H47">
        <f t="shared" si="1"/>
        <v>7.4185865300000007</v>
      </c>
      <c r="I47">
        <v>428</v>
      </c>
      <c r="J47">
        <v>259</v>
      </c>
      <c r="K47">
        <v>3.8520020000000002E-3</v>
      </c>
      <c r="L47">
        <v>4.4248640999999998E-2</v>
      </c>
    </row>
    <row r="48" spans="1:12">
      <c r="A48" t="s">
        <v>4</v>
      </c>
      <c r="B48" t="s">
        <v>1</v>
      </c>
      <c r="C48" t="s">
        <v>37</v>
      </c>
      <c r="D48" t="s">
        <v>3</v>
      </c>
      <c r="E48">
        <v>-5.5068625109999996</v>
      </c>
      <c r="F48">
        <v>1.749751668</v>
      </c>
      <c r="G48">
        <f t="shared" si="0"/>
        <v>-9.0063658469999996</v>
      </c>
      <c r="H48">
        <f t="shared" si="1"/>
        <v>-2.0073591749999995</v>
      </c>
      <c r="I48">
        <v>428</v>
      </c>
      <c r="J48">
        <v>226</v>
      </c>
      <c r="K48">
        <v>1.8166910000000001E-3</v>
      </c>
      <c r="L48">
        <v>2.6539483999999999E-2</v>
      </c>
    </row>
    <row r="49" spans="1:12">
      <c r="A49" t="s">
        <v>0</v>
      </c>
      <c r="B49" t="s">
        <v>1</v>
      </c>
      <c r="C49" t="s">
        <v>37</v>
      </c>
      <c r="D49" t="s">
        <v>3</v>
      </c>
      <c r="E49">
        <v>-7.3147566020000001</v>
      </c>
      <c r="F49">
        <v>1.999507417</v>
      </c>
      <c r="G49">
        <f t="shared" si="0"/>
        <v>-11.313771436</v>
      </c>
      <c r="H49">
        <f t="shared" si="1"/>
        <v>-3.3157417680000001</v>
      </c>
      <c r="I49">
        <v>428</v>
      </c>
      <c r="J49">
        <v>269</v>
      </c>
      <c r="K49">
        <v>3.0057899999999998E-4</v>
      </c>
      <c r="L49">
        <v>6.4123519999999996E-3</v>
      </c>
    </row>
    <row r="50" spans="1:12">
      <c r="A50" t="s">
        <v>15</v>
      </c>
      <c r="B50" t="s">
        <v>1</v>
      </c>
      <c r="C50" t="s">
        <v>39</v>
      </c>
      <c r="D50" t="s">
        <v>3</v>
      </c>
      <c r="E50">
        <v>6.9817384789999997</v>
      </c>
      <c r="F50">
        <v>1.621783618</v>
      </c>
      <c r="G50">
        <f t="shared" si="0"/>
        <v>3.7381712429999996</v>
      </c>
      <c r="H50">
        <f t="shared" si="1"/>
        <v>10.225305714999999</v>
      </c>
      <c r="I50">
        <v>428</v>
      </c>
      <c r="J50">
        <v>148</v>
      </c>
      <c r="K50" s="1">
        <v>2.2799999999999999E-5</v>
      </c>
      <c r="L50">
        <v>6.6542299999999995E-4</v>
      </c>
    </row>
    <row r="51" spans="1:12">
      <c r="A51" t="s">
        <v>30</v>
      </c>
      <c r="B51" t="s">
        <v>1</v>
      </c>
      <c r="C51" t="s">
        <v>39</v>
      </c>
      <c r="D51" t="s">
        <v>3</v>
      </c>
      <c r="E51">
        <v>6.2828430900000001</v>
      </c>
      <c r="F51">
        <v>2.1870257259999999</v>
      </c>
      <c r="G51">
        <f t="shared" si="0"/>
        <v>1.9087916380000003</v>
      </c>
      <c r="H51">
        <f t="shared" si="1"/>
        <v>10.656894542</v>
      </c>
      <c r="I51">
        <v>428</v>
      </c>
      <c r="J51">
        <v>308</v>
      </c>
      <c r="K51">
        <v>4.3633639999999998E-3</v>
      </c>
      <c r="L51">
        <v>4.6791363000000002E-2</v>
      </c>
    </row>
    <row r="52" spans="1:12">
      <c r="A52" t="s">
        <v>29</v>
      </c>
      <c r="B52" t="s">
        <v>1</v>
      </c>
      <c r="C52" t="s">
        <v>39</v>
      </c>
      <c r="D52" t="s">
        <v>3</v>
      </c>
      <c r="E52">
        <v>5.9637071429999997</v>
      </c>
      <c r="F52">
        <v>1.6135281340000001</v>
      </c>
      <c r="G52">
        <f t="shared" si="0"/>
        <v>2.7366508749999996</v>
      </c>
      <c r="H52">
        <f t="shared" si="1"/>
        <v>9.1907634109999989</v>
      </c>
      <c r="I52">
        <v>428</v>
      </c>
      <c r="J52">
        <v>159</v>
      </c>
      <c r="K52">
        <v>2.6097300000000001E-4</v>
      </c>
      <c r="L52">
        <v>5.7499600000000001E-3</v>
      </c>
    </row>
    <row r="53" spans="1:12">
      <c r="A53" t="s">
        <v>41</v>
      </c>
      <c r="B53" t="s">
        <v>1</v>
      </c>
      <c r="C53" t="s">
        <v>39</v>
      </c>
      <c r="D53" t="s">
        <v>3</v>
      </c>
      <c r="E53">
        <v>5.4939854050000001</v>
      </c>
      <c r="F53">
        <v>1.723219243</v>
      </c>
      <c r="G53">
        <f t="shared" si="0"/>
        <v>2.0475469190000002</v>
      </c>
      <c r="H53">
        <f t="shared" si="1"/>
        <v>8.940423891</v>
      </c>
      <c r="I53">
        <v>428</v>
      </c>
      <c r="J53">
        <v>117</v>
      </c>
      <c r="K53">
        <v>1.5851109999999999E-3</v>
      </c>
      <c r="L53">
        <v>2.3936955999999999E-2</v>
      </c>
    </row>
    <row r="54" spans="1:12">
      <c r="A54" t="s">
        <v>28</v>
      </c>
      <c r="B54" t="s">
        <v>1</v>
      </c>
      <c r="C54" t="s">
        <v>39</v>
      </c>
      <c r="D54" t="s">
        <v>3</v>
      </c>
      <c r="E54">
        <v>4.0094840899999999</v>
      </c>
      <c r="F54">
        <v>1.408096008</v>
      </c>
      <c r="G54">
        <f t="shared" si="0"/>
        <v>1.1932920739999999</v>
      </c>
      <c r="H54">
        <f t="shared" si="1"/>
        <v>6.8256761059999995</v>
      </c>
      <c r="I54">
        <v>428</v>
      </c>
      <c r="J54">
        <v>259</v>
      </c>
      <c r="K54">
        <v>4.7155519999999996E-3</v>
      </c>
      <c r="L54">
        <v>4.9100335000000002E-2</v>
      </c>
    </row>
    <row r="55" spans="1:12">
      <c r="A55" t="s">
        <v>35</v>
      </c>
      <c r="B55" t="s">
        <v>1</v>
      </c>
      <c r="C55" t="s">
        <v>39</v>
      </c>
      <c r="D55" t="s">
        <v>3</v>
      </c>
      <c r="E55">
        <v>2.973004752</v>
      </c>
      <c r="F55">
        <v>1.035591516</v>
      </c>
      <c r="G55">
        <f t="shared" si="0"/>
        <v>0.90182172000000005</v>
      </c>
      <c r="H55">
        <f t="shared" si="1"/>
        <v>5.044187784</v>
      </c>
      <c r="I55">
        <v>428</v>
      </c>
      <c r="J55">
        <v>66</v>
      </c>
      <c r="K55">
        <v>4.389301E-3</v>
      </c>
      <c r="L55">
        <v>4.6791363000000002E-2</v>
      </c>
    </row>
    <row r="56" spans="1:12">
      <c r="A56" t="s">
        <v>40</v>
      </c>
      <c r="B56" t="s">
        <v>1</v>
      </c>
      <c r="C56" t="s">
        <v>39</v>
      </c>
      <c r="D56" t="s">
        <v>3</v>
      </c>
      <c r="E56">
        <v>-3.4905045000000001</v>
      </c>
      <c r="F56">
        <v>1.1851776620000001</v>
      </c>
      <c r="G56">
        <f t="shared" si="0"/>
        <v>-5.8608598240000003</v>
      </c>
      <c r="H56">
        <f t="shared" si="1"/>
        <v>-1.120149176</v>
      </c>
      <c r="I56">
        <v>428</v>
      </c>
      <c r="J56">
        <v>159</v>
      </c>
      <c r="K56">
        <v>3.4955210000000001E-3</v>
      </c>
      <c r="L56">
        <v>4.1210353999999998E-2</v>
      </c>
    </row>
    <row r="57" spans="1:12">
      <c r="A57" t="s">
        <v>0</v>
      </c>
      <c r="B57" t="s">
        <v>1</v>
      </c>
      <c r="C57" t="s">
        <v>39</v>
      </c>
      <c r="D57" t="s">
        <v>3</v>
      </c>
      <c r="E57">
        <v>-6.1869799470000002</v>
      </c>
      <c r="F57">
        <v>1.864943697</v>
      </c>
      <c r="G57">
        <f t="shared" si="0"/>
        <v>-9.9168673409999997</v>
      </c>
      <c r="H57">
        <f t="shared" si="1"/>
        <v>-2.4570925530000003</v>
      </c>
      <c r="I57">
        <v>428</v>
      </c>
      <c r="J57">
        <v>269</v>
      </c>
      <c r="K57">
        <v>1.0216610000000001E-3</v>
      </c>
      <c r="L57">
        <v>1.6951997999999999E-2</v>
      </c>
    </row>
    <row r="58" spans="1:12">
      <c r="A58" t="s">
        <v>15</v>
      </c>
      <c r="B58" t="s">
        <v>1</v>
      </c>
      <c r="C58" t="s">
        <v>42</v>
      </c>
      <c r="D58" t="s">
        <v>3</v>
      </c>
      <c r="E58">
        <v>6.818292821</v>
      </c>
      <c r="F58">
        <v>1.6574249169999999</v>
      </c>
      <c r="G58">
        <f t="shared" si="0"/>
        <v>3.5034429870000001</v>
      </c>
      <c r="H58">
        <f t="shared" si="1"/>
        <v>10.133142655</v>
      </c>
      <c r="I58">
        <v>428</v>
      </c>
      <c r="J58">
        <v>148</v>
      </c>
      <c r="K58" s="1">
        <v>5.0500000000000001E-5</v>
      </c>
      <c r="L58">
        <v>1.4150129999999999E-3</v>
      </c>
    </row>
    <row r="59" spans="1:12">
      <c r="A59" t="s">
        <v>29</v>
      </c>
      <c r="B59" t="s">
        <v>1</v>
      </c>
      <c r="C59" t="s">
        <v>42</v>
      </c>
      <c r="D59" t="s">
        <v>3</v>
      </c>
      <c r="E59">
        <v>6.3968521540000003</v>
      </c>
      <c r="F59">
        <v>1.6467408509999999</v>
      </c>
      <c r="G59">
        <f t="shared" si="0"/>
        <v>3.1033704520000005</v>
      </c>
      <c r="H59">
        <f t="shared" si="1"/>
        <v>9.6903338560000005</v>
      </c>
      <c r="I59">
        <v>428</v>
      </c>
      <c r="J59">
        <v>159</v>
      </c>
      <c r="K59">
        <v>1.26587E-4</v>
      </c>
      <c r="L59">
        <v>3.0933290000000001E-3</v>
      </c>
    </row>
    <row r="60" spans="1:12">
      <c r="A60" t="s">
        <v>41</v>
      </c>
      <c r="B60" t="s">
        <v>1</v>
      </c>
      <c r="C60" t="s">
        <v>42</v>
      </c>
      <c r="D60" t="s">
        <v>3</v>
      </c>
      <c r="E60">
        <v>5.3630376760000003</v>
      </c>
      <c r="F60">
        <v>1.758586558</v>
      </c>
      <c r="G60">
        <f t="shared" si="0"/>
        <v>1.8458645600000003</v>
      </c>
      <c r="H60">
        <f t="shared" si="1"/>
        <v>8.8802107919999997</v>
      </c>
      <c r="I60">
        <v>428</v>
      </c>
      <c r="J60">
        <v>117</v>
      </c>
      <c r="K60">
        <v>2.4987550000000001E-3</v>
      </c>
      <c r="L60">
        <v>3.3659478E-2</v>
      </c>
    </row>
    <row r="61" spans="1:12">
      <c r="A61" t="s">
        <v>38</v>
      </c>
      <c r="B61" t="s">
        <v>1</v>
      </c>
      <c r="C61" t="s">
        <v>42</v>
      </c>
      <c r="D61" t="s">
        <v>3</v>
      </c>
      <c r="E61">
        <v>4.7480748899999998</v>
      </c>
      <c r="F61">
        <v>1.538801165</v>
      </c>
      <c r="G61">
        <f t="shared" si="0"/>
        <v>1.6704725599999999</v>
      </c>
      <c r="H61">
        <f t="shared" si="1"/>
        <v>7.8256772199999993</v>
      </c>
      <c r="I61">
        <v>428</v>
      </c>
      <c r="J61">
        <v>117</v>
      </c>
      <c r="K61">
        <v>2.223727E-3</v>
      </c>
      <c r="L61">
        <v>3.1132172E-2</v>
      </c>
    </row>
    <row r="62" spans="1:12">
      <c r="A62" t="s">
        <v>0</v>
      </c>
      <c r="B62" t="s">
        <v>1</v>
      </c>
      <c r="C62" t="s">
        <v>42</v>
      </c>
      <c r="D62" t="s">
        <v>3</v>
      </c>
      <c r="E62">
        <v>-5.493064392</v>
      </c>
      <c r="F62">
        <v>1.903184961</v>
      </c>
      <c r="G62">
        <f t="shared" si="0"/>
        <v>-9.2994343139999991</v>
      </c>
      <c r="H62">
        <f t="shared" si="1"/>
        <v>-1.6866944699999999</v>
      </c>
      <c r="I62">
        <v>428</v>
      </c>
      <c r="J62">
        <v>269</v>
      </c>
      <c r="K62">
        <v>4.1857209999999999E-3</v>
      </c>
      <c r="L62">
        <v>4.6111546000000003E-2</v>
      </c>
    </row>
    <row r="63" spans="1:12">
      <c r="A63" t="s">
        <v>15</v>
      </c>
      <c r="B63" t="s">
        <v>1</v>
      </c>
      <c r="C63" t="s">
        <v>43</v>
      </c>
      <c r="D63" t="s">
        <v>3</v>
      </c>
      <c r="E63">
        <v>7.4691650039999997</v>
      </c>
      <c r="F63">
        <v>1.667952162</v>
      </c>
      <c r="G63">
        <f t="shared" si="0"/>
        <v>4.1332606799999994</v>
      </c>
      <c r="H63">
        <f t="shared" si="1"/>
        <v>10.805069328</v>
      </c>
      <c r="I63">
        <v>428</v>
      </c>
      <c r="J63">
        <v>148</v>
      </c>
      <c r="K63" s="1">
        <v>1.08E-5</v>
      </c>
      <c r="L63">
        <v>3.38201E-4</v>
      </c>
    </row>
    <row r="64" spans="1:12">
      <c r="A64" t="s">
        <v>29</v>
      </c>
      <c r="B64" t="s">
        <v>1</v>
      </c>
      <c r="C64" t="s">
        <v>43</v>
      </c>
      <c r="D64" t="s">
        <v>3</v>
      </c>
      <c r="E64">
        <v>6.3567629720000003</v>
      </c>
      <c r="F64">
        <v>1.673153613</v>
      </c>
      <c r="G64">
        <f t="shared" si="0"/>
        <v>3.0104557460000003</v>
      </c>
      <c r="H64">
        <f t="shared" si="1"/>
        <v>9.7030701980000007</v>
      </c>
      <c r="I64">
        <v>428</v>
      </c>
      <c r="J64">
        <v>159</v>
      </c>
      <c r="K64">
        <v>1.7614700000000001E-4</v>
      </c>
      <c r="L64">
        <v>4.0817559999999998E-3</v>
      </c>
    </row>
    <row r="65" spans="1:12">
      <c r="A65" t="s">
        <v>33</v>
      </c>
      <c r="B65" t="s">
        <v>1</v>
      </c>
      <c r="C65" t="s">
        <v>43</v>
      </c>
      <c r="D65" t="s">
        <v>3</v>
      </c>
      <c r="E65">
        <v>5.8459786859999996</v>
      </c>
      <c r="F65">
        <v>1.617775285</v>
      </c>
      <c r="G65">
        <f t="shared" si="0"/>
        <v>2.6104281159999996</v>
      </c>
      <c r="H65">
        <f t="shared" si="1"/>
        <v>9.0815292559999996</v>
      </c>
      <c r="I65">
        <v>428</v>
      </c>
      <c r="J65">
        <v>176</v>
      </c>
      <c r="K65">
        <v>3.5516399999999999E-4</v>
      </c>
      <c r="L65">
        <v>7.2324340000000003E-3</v>
      </c>
    </row>
    <row r="66" spans="1:12">
      <c r="A66" t="s">
        <v>41</v>
      </c>
      <c r="B66" t="s">
        <v>1</v>
      </c>
      <c r="C66" t="s">
        <v>43</v>
      </c>
      <c r="D66" t="s">
        <v>3</v>
      </c>
      <c r="E66">
        <v>5.3610246970000004</v>
      </c>
      <c r="F66">
        <v>1.785259793</v>
      </c>
      <c r="G66">
        <f t="shared" si="0"/>
        <v>1.7905051110000003</v>
      </c>
      <c r="H66">
        <f t="shared" si="1"/>
        <v>8.9315442830000009</v>
      </c>
      <c r="I66">
        <v>428</v>
      </c>
      <c r="J66">
        <v>117</v>
      </c>
      <c r="K66">
        <v>2.9020729999999998E-3</v>
      </c>
      <c r="L66">
        <v>3.6392299000000003E-2</v>
      </c>
    </row>
    <row r="67" spans="1:12">
      <c r="A67" t="s">
        <v>28</v>
      </c>
      <c r="B67" t="s">
        <v>1</v>
      </c>
      <c r="C67" t="s">
        <v>43</v>
      </c>
      <c r="D67" t="s">
        <v>3</v>
      </c>
      <c r="E67">
        <v>4.4215579790000001</v>
      </c>
      <c r="F67">
        <v>1.4568403160000001</v>
      </c>
      <c r="G67">
        <f t="shared" ref="G67:G130" si="2">E67-2*F67</f>
        <v>1.507877347</v>
      </c>
      <c r="H67">
        <f t="shared" ref="H67:H130" si="3">E67+2*F67</f>
        <v>7.3352386110000003</v>
      </c>
      <c r="I67">
        <v>428</v>
      </c>
      <c r="J67">
        <v>259</v>
      </c>
      <c r="K67">
        <v>2.6190369999999998E-3</v>
      </c>
      <c r="L67">
        <v>3.4851343999999999E-2</v>
      </c>
    </row>
    <row r="68" spans="1:12">
      <c r="A68" t="s">
        <v>45</v>
      </c>
      <c r="B68" t="s">
        <v>1</v>
      </c>
      <c r="C68" t="s">
        <v>43</v>
      </c>
      <c r="D68" t="s">
        <v>3</v>
      </c>
      <c r="E68">
        <v>3.8618936580000001</v>
      </c>
      <c r="F68">
        <v>1.258761319</v>
      </c>
      <c r="G68">
        <f t="shared" si="2"/>
        <v>1.3443710200000001</v>
      </c>
      <c r="H68">
        <f t="shared" si="3"/>
        <v>6.3794162960000005</v>
      </c>
      <c r="I68">
        <v>428</v>
      </c>
      <c r="J68">
        <v>66</v>
      </c>
      <c r="K68">
        <v>2.3558960000000001E-3</v>
      </c>
      <c r="L68">
        <v>3.2642516000000003E-2</v>
      </c>
    </row>
    <row r="69" spans="1:12">
      <c r="A69" t="s">
        <v>35</v>
      </c>
      <c r="B69" t="s">
        <v>1</v>
      </c>
      <c r="C69" t="s">
        <v>43</v>
      </c>
      <c r="D69" t="s">
        <v>3</v>
      </c>
      <c r="E69">
        <v>3.2116020770000002</v>
      </c>
      <c r="F69">
        <v>1.0703158349999999</v>
      </c>
      <c r="G69">
        <f t="shared" si="2"/>
        <v>1.0709704070000003</v>
      </c>
      <c r="H69">
        <f t="shared" si="3"/>
        <v>5.3522337469999997</v>
      </c>
      <c r="I69">
        <v>428</v>
      </c>
      <c r="J69">
        <v>66</v>
      </c>
      <c r="K69">
        <v>2.9243810000000002E-3</v>
      </c>
      <c r="L69">
        <v>3.6392299000000003E-2</v>
      </c>
    </row>
    <row r="70" spans="1:12">
      <c r="A70" t="s">
        <v>44</v>
      </c>
      <c r="B70" t="s">
        <v>1</v>
      </c>
      <c r="C70" t="s">
        <v>43</v>
      </c>
      <c r="D70" t="s">
        <v>3</v>
      </c>
      <c r="E70">
        <v>-3.8312207979999999</v>
      </c>
      <c r="F70">
        <v>1.227028593</v>
      </c>
      <c r="G70">
        <f t="shared" si="2"/>
        <v>-6.2852779840000004</v>
      </c>
      <c r="H70">
        <f t="shared" si="3"/>
        <v>-1.3771636119999999</v>
      </c>
      <c r="I70">
        <v>428</v>
      </c>
      <c r="J70">
        <v>64</v>
      </c>
      <c r="K70">
        <v>1.9744369999999999E-3</v>
      </c>
      <c r="L70">
        <v>2.8230246000000001E-2</v>
      </c>
    </row>
    <row r="71" spans="1:12">
      <c r="A71" t="s">
        <v>4</v>
      </c>
      <c r="B71" t="s">
        <v>1</v>
      </c>
      <c r="C71" t="s">
        <v>43</v>
      </c>
      <c r="D71" t="s">
        <v>3</v>
      </c>
      <c r="E71">
        <v>-5.59550649</v>
      </c>
      <c r="F71">
        <v>1.690490968</v>
      </c>
      <c r="G71">
        <f t="shared" si="2"/>
        <v>-8.9764884259999995</v>
      </c>
      <c r="H71">
        <f t="shared" si="3"/>
        <v>-2.214524554</v>
      </c>
      <c r="I71">
        <v>428</v>
      </c>
      <c r="J71">
        <v>226</v>
      </c>
      <c r="K71">
        <v>1.0484540000000001E-3</v>
      </c>
      <c r="L71">
        <v>1.7184410000000001E-2</v>
      </c>
    </row>
    <row r="72" spans="1:12">
      <c r="A72" t="s">
        <v>0</v>
      </c>
      <c r="B72" t="s">
        <v>1</v>
      </c>
      <c r="C72" t="s">
        <v>43</v>
      </c>
      <c r="D72" t="s">
        <v>3</v>
      </c>
      <c r="E72">
        <v>-6.2519375190000002</v>
      </c>
      <c r="F72">
        <v>1.9308271100000001</v>
      </c>
      <c r="G72">
        <f t="shared" si="2"/>
        <v>-10.113591739</v>
      </c>
      <c r="H72">
        <f t="shared" si="3"/>
        <v>-2.390283299</v>
      </c>
      <c r="I72">
        <v>428</v>
      </c>
      <c r="J72">
        <v>269</v>
      </c>
      <c r="K72">
        <v>1.34078E-3</v>
      </c>
      <c r="L72">
        <v>2.0712734999999999E-2</v>
      </c>
    </row>
    <row r="73" spans="1:12">
      <c r="A73" t="s">
        <v>82</v>
      </c>
      <c r="B73" t="s">
        <v>46</v>
      </c>
      <c r="C73" t="s">
        <v>46</v>
      </c>
      <c r="E73">
        <v>3.4299809570000002</v>
      </c>
      <c r="F73">
        <v>0.46997294699999997</v>
      </c>
      <c r="G73">
        <f t="shared" si="2"/>
        <v>2.4900350630000001</v>
      </c>
      <c r="H73">
        <f t="shared" si="3"/>
        <v>4.3699268509999998</v>
      </c>
      <c r="I73">
        <v>428</v>
      </c>
      <c r="J73">
        <v>237</v>
      </c>
      <c r="K73" s="1">
        <v>3.8200000000000001E-11</v>
      </c>
      <c r="L73" s="1">
        <v>3.4999999999999999E-9</v>
      </c>
    </row>
    <row r="74" spans="1:12">
      <c r="A74" t="s">
        <v>38</v>
      </c>
      <c r="B74" t="s">
        <v>46</v>
      </c>
      <c r="C74" t="s">
        <v>46</v>
      </c>
      <c r="E74">
        <v>3.307729675</v>
      </c>
      <c r="F74">
        <v>0.27233448199999999</v>
      </c>
      <c r="G74">
        <f t="shared" si="2"/>
        <v>2.7630607110000001</v>
      </c>
      <c r="H74">
        <f t="shared" si="3"/>
        <v>3.852398639</v>
      </c>
      <c r="I74">
        <v>428</v>
      </c>
      <c r="J74">
        <v>117</v>
      </c>
      <c r="K74" s="1">
        <v>8.1299999999999997E-28</v>
      </c>
      <c r="L74" s="1">
        <v>1.09E-24</v>
      </c>
    </row>
    <row r="75" spans="1:12">
      <c r="A75" t="s">
        <v>81</v>
      </c>
      <c r="B75" t="s">
        <v>46</v>
      </c>
      <c r="C75" t="s">
        <v>46</v>
      </c>
      <c r="E75">
        <v>3.2766577059999999</v>
      </c>
      <c r="F75">
        <v>0.29350747500000002</v>
      </c>
      <c r="G75">
        <f t="shared" si="2"/>
        <v>2.689642756</v>
      </c>
      <c r="H75">
        <f t="shared" si="3"/>
        <v>3.8636726559999999</v>
      </c>
      <c r="I75">
        <v>428</v>
      </c>
      <c r="J75">
        <v>145</v>
      </c>
      <c r="K75" s="1">
        <v>2.1299999999999999E-19</v>
      </c>
      <c r="L75" s="1">
        <v>9.5499999999999999E-17</v>
      </c>
    </row>
    <row r="76" spans="1:12">
      <c r="A76" t="s">
        <v>13</v>
      </c>
      <c r="B76" t="s">
        <v>46</v>
      </c>
      <c r="C76" t="s">
        <v>46</v>
      </c>
      <c r="E76">
        <v>3.24025221</v>
      </c>
      <c r="F76">
        <v>0.34952372900000001</v>
      </c>
      <c r="G76">
        <f t="shared" si="2"/>
        <v>2.5412047520000001</v>
      </c>
      <c r="H76">
        <f t="shared" si="3"/>
        <v>3.9392996679999999</v>
      </c>
      <c r="I76">
        <v>428</v>
      </c>
      <c r="J76">
        <v>165</v>
      </c>
      <c r="K76" s="1">
        <v>3.5099999999999998E-15</v>
      </c>
      <c r="L76" s="1">
        <v>7.8699999999999998E-13</v>
      </c>
    </row>
    <row r="77" spans="1:12">
      <c r="A77" t="s">
        <v>29</v>
      </c>
      <c r="B77" t="s">
        <v>46</v>
      </c>
      <c r="C77" t="s">
        <v>46</v>
      </c>
      <c r="E77">
        <v>3.1746986499999998</v>
      </c>
      <c r="F77">
        <v>0.34487925899999999</v>
      </c>
      <c r="G77">
        <f t="shared" si="2"/>
        <v>2.4849401319999997</v>
      </c>
      <c r="H77">
        <f t="shared" si="3"/>
        <v>3.8644571679999999</v>
      </c>
      <c r="I77">
        <v>428</v>
      </c>
      <c r="J77">
        <v>159</v>
      </c>
      <c r="K77" s="1">
        <v>9.4000000000000009E-16</v>
      </c>
      <c r="L77" s="1">
        <v>2.5299999999999998E-13</v>
      </c>
    </row>
    <row r="78" spans="1:12">
      <c r="A78" t="s">
        <v>14</v>
      </c>
      <c r="B78" t="s">
        <v>46</v>
      </c>
      <c r="C78" t="s">
        <v>46</v>
      </c>
      <c r="E78">
        <v>3.1656095569999998</v>
      </c>
      <c r="F78">
        <v>0.438450281</v>
      </c>
      <c r="G78">
        <f t="shared" si="2"/>
        <v>2.2887089949999999</v>
      </c>
      <c r="H78">
        <f t="shared" si="3"/>
        <v>4.0425101190000001</v>
      </c>
      <c r="I78">
        <v>428</v>
      </c>
      <c r="J78">
        <v>139</v>
      </c>
      <c r="K78" s="1">
        <v>3.9099999999999999E-11</v>
      </c>
      <c r="L78" s="1">
        <v>3.4999999999999999E-9</v>
      </c>
    </row>
    <row r="79" spans="1:12">
      <c r="A79" t="s">
        <v>32</v>
      </c>
      <c r="B79" t="s">
        <v>46</v>
      </c>
      <c r="C79" t="s">
        <v>46</v>
      </c>
      <c r="E79">
        <v>2.7176690300000002</v>
      </c>
      <c r="F79">
        <v>0.27443157499999998</v>
      </c>
      <c r="G79">
        <f t="shared" si="2"/>
        <v>2.1688058800000003</v>
      </c>
      <c r="H79">
        <f t="shared" si="3"/>
        <v>3.26653218</v>
      </c>
      <c r="I79">
        <v>428</v>
      </c>
      <c r="J79">
        <v>139</v>
      </c>
      <c r="K79" s="1">
        <v>5.2999999999999998E-17</v>
      </c>
      <c r="L79" s="1">
        <v>1.7800000000000001E-14</v>
      </c>
    </row>
    <row r="80" spans="1:12">
      <c r="A80" t="s">
        <v>30</v>
      </c>
      <c r="B80" t="s">
        <v>46</v>
      </c>
      <c r="C80" t="s">
        <v>46</v>
      </c>
      <c r="E80">
        <v>2.673140396</v>
      </c>
      <c r="F80">
        <v>0.52473871000000005</v>
      </c>
      <c r="G80">
        <f t="shared" si="2"/>
        <v>1.6236629759999999</v>
      </c>
      <c r="H80">
        <f t="shared" si="3"/>
        <v>3.7226178160000001</v>
      </c>
      <c r="I80">
        <v>428</v>
      </c>
      <c r="J80">
        <v>308</v>
      </c>
      <c r="K80" s="1">
        <v>1.2500000000000001E-6</v>
      </c>
      <c r="L80" s="1">
        <v>5.24E-5</v>
      </c>
    </row>
    <row r="81" spans="1:12">
      <c r="A81" t="s">
        <v>28</v>
      </c>
      <c r="B81" t="s">
        <v>46</v>
      </c>
      <c r="C81" t="s">
        <v>46</v>
      </c>
      <c r="E81">
        <v>2.6711820880000001</v>
      </c>
      <c r="F81">
        <v>0.31709756700000002</v>
      </c>
      <c r="G81">
        <f t="shared" si="2"/>
        <v>2.0369869540000001</v>
      </c>
      <c r="H81">
        <f t="shared" si="3"/>
        <v>3.3053772220000002</v>
      </c>
      <c r="I81">
        <v>428</v>
      </c>
      <c r="J81">
        <v>259</v>
      </c>
      <c r="K81" s="1">
        <v>9.5499999999999997E-14</v>
      </c>
      <c r="L81" s="1">
        <v>1.8300000000000001E-11</v>
      </c>
    </row>
    <row r="82" spans="1:12">
      <c r="A82" t="s">
        <v>11</v>
      </c>
      <c r="B82" t="s">
        <v>46</v>
      </c>
      <c r="C82" t="s">
        <v>46</v>
      </c>
      <c r="E82">
        <v>2.6647086760000001</v>
      </c>
      <c r="F82">
        <v>0.33877332799999998</v>
      </c>
      <c r="G82">
        <f t="shared" si="2"/>
        <v>1.98716202</v>
      </c>
      <c r="H82">
        <f t="shared" si="3"/>
        <v>3.3422553320000001</v>
      </c>
      <c r="I82">
        <v>428</v>
      </c>
      <c r="J82">
        <v>114</v>
      </c>
      <c r="K82" s="1">
        <v>1.76E-12</v>
      </c>
      <c r="L82" s="1">
        <v>2.3300000000000002E-10</v>
      </c>
    </row>
    <row r="83" spans="1:12">
      <c r="A83" t="s">
        <v>80</v>
      </c>
      <c r="B83" t="s">
        <v>46</v>
      </c>
      <c r="C83" t="s">
        <v>46</v>
      </c>
      <c r="E83">
        <v>2.659815617</v>
      </c>
      <c r="F83">
        <v>0.37224452299999999</v>
      </c>
      <c r="G83">
        <f t="shared" si="2"/>
        <v>1.915326571</v>
      </c>
      <c r="H83">
        <f t="shared" si="3"/>
        <v>3.404304663</v>
      </c>
      <c r="I83">
        <v>428</v>
      </c>
      <c r="J83">
        <v>121</v>
      </c>
      <c r="K83" s="1">
        <v>1.6699999999999999E-10</v>
      </c>
      <c r="L83" s="1">
        <v>1.4100000000000001E-8</v>
      </c>
    </row>
    <row r="84" spans="1:12">
      <c r="A84" t="s">
        <v>15</v>
      </c>
      <c r="B84" t="s">
        <v>46</v>
      </c>
      <c r="C84" t="s">
        <v>46</v>
      </c>
      <c r="E84">
        <v>2.3866878210000002</v>
      </c>
      <c r="F84">
        <v>0.42356637200000002</v>
      </c>
      <c r="G84">
        <f t="shared" si="2"/>
        <v>1.5395550770000002</v>
      </c>
      <c r="H84">
        <f t="shared" si="3"/>
        <v>3.2338205650000003</v>
      </c>
      <c r="I84">
        <v>428</v>
      </c>
      <c r="J84">
        <v>148</v>
      </c>
      <c r="K84" s="1">
        <v>9.4899999999999996E-8</v>
      </c>
      <c r="L84" s="1">
        <v>5.5500000000000002E-6</v>
      </c>
    </row>
    <row r="85" spans="1:12">
      <c r="A85" t="s">
        <v>79</v>
      </c>
      <c r="B85" t="s">
        <v>46</v>
      </c>
      <c r="C85" t="s">
        <v>46</v>
      </c>
      <c r="E85">
        <v>2.3350077059999998</v>
      </c>
      <c r="F85">
        <v>0.34711040700000001</v>
      </c>
      <c r="G85">
        <f t="shared" si="2"/>
        <v>1.6407868919999999</v>
      </c>
      <c r="H85">
        <f t="shared" si="3"/>
        <v>3.0292285199999998</v>
      </c>
      <c r="I85">
        <v>428</v>
      </c>
      <c r="J85">
        <v>151</v>
      </c>
      <c r="K85" s="1">
        <v>8.5299999999999995E-10</v>
      </c>
      <c r="L85" s="1">
        <v>5.7299999999999997E-8</v>
      </c>
    </row>
    <row r="86" spans="1:12">
      <c r="A86" t="s">
        <v>78</v>
      </c>
      <c r="B86" t="s">
        <v>46</v>
      </c>
      <c r="C86" t="s">
        <v>46</v>
      </c>
      <c r="E86">
        <v>2.131492562</v>
      </c>
      <c r="F86">
        <v>0.409458143</v>
      </c>
      <c r="G86">
        <f t="shared" si="2"/>
        <v>1.3125762760000002</v>
      </c>
      <c r="H86">
        <f t="shared" si="3"/>
        <v>2.9504088479999999</v>
      </c>
      <c r="I86">
        <v>428</v>
      </c>
      <c r="J86">
        <v>250</v>
      </c>
      <c r="K86" s="1">
        <v>7.9999999999999996E-7</v>
      </c>
      <c r="L86" s="1">
        <v>3.5899999999999998E-5</v>
      </c>
    </row>
    <row r="87" spans="1:12">
      <c r="A87" t="s">
        <v>77</v>
      </c>
      <c r="B87" t="s">
        <v>46</v>
      </c>
      <c r="C87" t="s">
        <v>46</v>
      </c>
      <c r="E87">
        <v>2.109940291</v>
      </c>
      <c r="F87">
        <v>0.41606853799999999</v>
      </c>
      <c r="G87">
        <f t="shared" si="2"/>
        <v>1.277803215</v>
      </c>
      <c r="H87">
        <f t="shared" si="3"/>
        <v>2.942077367</v>
      </c>
      <c r="I87">
        <v>428</v>
      </c>
      <c r="J87">
        <v>269</v>
      </c>
      <c r="K87" s="1">
        <v>1.6199999999999999E-6</v>
      </c>
      <c r="L87" s="1">
        <v>6.5900000000000003E-5</v>
      </c>
    </row>
    <row r="88" spans="1:12">
      <c r="A88" t="s">
        <v>76</v>
      </c>
      <c r="B88" t="s">
        <v>46</v>
      </c>
      <c r="C88" t="s">
        <v>46</v>
      </c>
      <c r="E88">
        <v>2.039849024</v>
      </c>
      <c r="F88">
        <v>0.380780852</v>
      </c>
      <c r="G88">
        <f t="shared" si="2"/>
        <v>1.27828732</v>
      </c>
      <c r="H88">
        <f t="shared" si="3"/>
        <v>2.801410728</v>
      </c>
      <c r="I88">
        <v>428</v>
      </c>
      <c r="J88">
        <v>242</v>
      </c>
      <c r="K88" s="1">
        <v>4.4499999999999997E-7</v>
      </c>
      <c r="L88" s="1">
        <v>2.1399999999999998E-5</v>
      </c>
    </row>
    <row r="89" spans="1:12">
      <c r="A89" t="s">
        <v>75</v>
      </c>
      <c r="B89" t="s">
        <v>46</v>
      </c>
      <c r="C89" t="s">
        <v>46</v>
      </c>
      <c r="E89">
        <v>1.9862969159999999</v>
      </c>
      <c r="F89">
        <v>0.33287978299999998</v>
      </c>
      <c r="G89">
        <f t="shared" si="2"/>
        <v>1.3205373499999999</v>
      </c>
      <c r="H89">
        <f t="shared" si="3"/>
        <v>2.6520564819999999</v>
      </c>
      <c r="I89">
        <v>428</v>
      </c>
      <c r="J89">
        <v>342</v>
      </c>
      <c r="K89" s="1">
        <v>2.9300000000000001E-8</v>
      </c>
      <c r="L89" s="1">
        <v>1.79E-6</v>
      </c>
    </row>
    <row r="90" spans="1:12">
      <c r="A90" t="s">
        <v>74</v>
      </c>
      <c r="B90" t="s">
        <v>46</v>
      </c>
      <c r="C90" t="s">
        <v>46</v>
      </c>
      <c r="E90">
        <v>1.897042028</v>
      </c>
      <c r="F90">
        <v>0.383353524</v>
      </c>
      <c r="G90">
        <f t="shared" si="2"/>
        <v>1.13033498</v>
      </c>
      <c r="H90">
        <f t="shared" si="3"/>
        <v>2.6637490760000002</v>
      </c>
      <c r="I90">
        <v>428</v>
      </c>
      <c r="J90">
        <v>191</v>
      </c>
      <c r="K90" s="1">
        <v>2.8499999999999998E-6</v>
      </c>
      <c r="L90">
        <v>1.12611E-4</v>
      </c>
    </row>
    <row r="91" spans="1:12">
      <c r="A91" t="s">
        <v>73</v>
      </c>
      <c r="B91" t="s">
        <v>46</v>
      </c>
      <c r="C91" t="s">
        <v>46</v>
      </c>
      <c r="E91">
        <v>1.8690969120000001</v>
      </c>
      <c r="F91">
        <v>0.40231703400000002</v>
      </c>
      <c r="G91">
        <f t="shared" si="2"/>
        <v>1.0644628439999999</v>
      </c>
      <c r="H91">
        <f t="shared" si="3"/>
        <v>2.6737309800000002</v>
      </c>
      <c r="I91">
        <v>428</v>
      </c>
      <c r="J91">
        <v>189</v>
      </c>
      <c r="K91" s="1">
        <v>9.0000000000000002E-6</v>
      </c>
      <c r="L91">
        <v>3.1839599999999998E-4</v>
      </c>
    </row>
    <row r="92" spans="1:12">
      <c r="A92" t="s">
        <v>72</v>
      </c>
      <c r="B92" t="s">
        <v>46</v>
      </c>
      <c r="C92" t="s">
        <v>46</v>
      </c>
      <c r="E92">
        <v>1.796983252</v>
      </c>
      <c r="F92">
        <v>0.25718566999999998</v>
      </c>
      <c r="G92">
        <f t="shared" si="2"/>
        <v>1.2826119120000001</v>
      </c>
      <c r="H92">
        <f t="shared" si="3"/>
        <v>2.3113545919999998</v>
      </c>
      <c r="I92">
        <v>428</v>
      </c>
      <c r="J92">
        <v>88</v>
      </c>
      <c r="K92" s="1">
        <v>1.9900000000000001E-10</v>
      </c>
      <c r="L92" s="1">
        <v>1.5700000000000002E-8</v>
      </c>
    </row>
    <row r="93" spans="1:12">
      <c r="A93" t="s">
        <v>71</v>
      </c>
      <c r="B93" t="s">
        <v>46</v>
      </c>
      <c r="C93" t="s">
        <v>46</v>
      </c>
      <c r="E93">
        <v>1.7798923689999999</v>
      </c>
      <c r="F93">
        <v>0.31962137600000001</v>
      </c>
      <c r="G93">
        <f t="shared" si="2"/>
        <v>1.1406496169999998</v>
      </c>
      <c r="H93">
        <f t="shared" si="3"/>
        <v>2.4191351210000001</v>
      </c>
      <c r="I93">
        <v>428</v>
      </c>
      <c r="J93">
        <v>90</v>
      </c>
      <c r="K93" s="1">
        <v>1.61E-7</v>
      </c>
      <c r="L93" s="1">
        <v>8.6600000000000001E-6</v>
      </c>
    </row>
    <row r="94" spans="1:12">
      <c r="A94" t="s">
        <v>70</v>
      </c>
      <c r="B94" t="s">
        <v>46</v>
      </c>
      <c r="C94" t="s">
        <v>46</v>
      </c>
      <c r="E94">
        <v>1.774256413</v>
      </c>
      <c r="F94">
        <v>0.256987523</v>
      </c>
      <c r="G94">
        <f t="shared" si="2"/>
        <v>1.2602813670000002</v>
      </c>
      <c r="H94">
        <f t="shared" si="3"/>
        <v>2.2882314589999999</v>
      </c>
      <c r="I94">
        <v>428</v>
      </c>
      <c r="J94">
        <v>92</v>
      </c>
      <c r="K94" s="1">
        <v>3.0199999999999999E-10</v>
      </c>
      <c r="L94" s="1">
        <v>2.25E-8</v>
      </c>
    </row>
    <row r="95" spans="1:12">
      <c r="A95" t="s">
        <v>69</v>
      </c>
      <c r="B95" t="s">
        <v>46</v>
      </c>
      <c r="C95" t="s">
        <v>46</v>
      </c>
      <c r="E95">
        <v>1.687671068</v>
      </c>
      <c r="F95">
        <v>0.21119202200000001</v>
      </c>
      <c r="G95">
        <f t="shared" si="2"/>
        <v>1.265287024</v>
      </c>
      <c r="H95">
        <f t="shared" si="3"/>
        <v>2.110055112</v>
      </c>
      <c r="I95">
        <v>428</v>
      </c>
      <c r="J95">
        <v>98</v>
      </c>
      <c r="K95" s="1">
        <v>1.9E-12</v>
      </c>
      <c r="L95" s="1">
        <v>2.3300000000000002E-10</v>
      </c>
    </row>
    <row r="96" spans="1:12">
      <c r="A96" t="s">
        <v>68</v>
      </c>
      <c r="B96" t="s">
        <v>46</v>
      </c>
      <c r="C96" t="s">
        <v>46</v>
      </c>
      <c r="E96">
        <v>1.590333717</v>
      </c>
      <c r="F96">
        <v>0.18857937299999999</v>
      </c>
      <c r="G96">
        <f t="shared" si="2"/>
        <v>1.2131749709999999</v>
      </c>
      <c r="H96">
        <f t="shared" si="3"/>
        <v>1.9674924630000001</v>
      </c>
      <c r="I96">
        <v>428</v>
      </c>
      <c r="J96">
        <v>105</v>
      </c>
      <c r="K96" s="1">
        <v>2.2999999999999998E-13</v>
      </c>
      <c r="L96" s="1">
        <v>3.8699999999999999E-11</v>
      </c>
    </row>
    <row r="97" spans="1:12">
      <c r="A97" t="s">
        <v>35</v>
      </c>
      <c r="B97" t="s">
        <v>46</v>
      </c>
      <c r="C97" t="s">
        <v>46</v>
      </c>
      <c r="E97">
        <v>1.57801605</v>
      </c>
      <c r="F97">
        <v>0.23893383900000001</v>
      </c>
      <c r="G97">
        <f t="shared" si="2"/>
        <v>1.100148372</v>
      </c>
      <c r="H97">
        <f t="shared" si="3"/>
        <v>2.055883728</v>
      </c>
      <c r="I97">
        <v>428</v>
      </c>
      <c r="J97">
        <v>66</v>
      </c>
      <c r="K97" s="1">
        <v>1.0500000000000001E-9</v>
      </c>
      <c r="L97" s="1">
        <v>6.6899999999999997E-8</v>
      </c>
    </row>
    <row r="98" spans="1:12">
      <c r="A98" t="s">
        <v>10</v>
      </c>
      <c r="B98" t="s">
        <v>46</v>
      </c>
      <c r="C98" t="s">
        <v>46</v>
      </c>
      <c r="E98">
        <v>1.5598194759999999</v>
      </c>
      <c r="F98">
        <v>0.299873002</v>
      </c>
      <c r="G98">
        <f t="shared" si="2"/>
        <v>0.96007347199999993</v>
      </c>
      <c r="H98">
        <f t="shared" si="3"/>
        <v>2.1595654799999999</v>
      </c>
      <c r="I98">
        <v>428</v>
      </c>
      <c r="J98">
        <v>134</v>
      </c>
      <c r="K98" s="1">
        <v>9.1100000000000004E-7</v>
      </c>
      <c r="L98" s="1">
        <v>3.9499999999999998E-5</v>
      </c>
    </row>
    <row r="99" spans="1:12">
      <c r="A99" t="s">
        <v>67</v>
      </c>
      <c r="B99" t="s">
        <v>46</v>
      </c>
      <c r="C99" t="s">
        <v>46</v>
      </c>
      <c r="E99">
        <v>1.473782444</v>
      </c>
      <c r="F99">
        <v>0.19319166400000001</v>
      </c>
      <c r="G99">
        <f t="shared" si="2"/>
        <v>1.0873991160000001</v>
      </c>
      <c r="H99">
        <f t="shared" si="3"/>
        <v>1.860165772</v>
      </c>
      <c r="I99">
        <v>428</v>
      </c>
      <c r="J99">
        <v>100</v>
      </c>
      <c r="K99" s="1">
        <v>7.0500000000000001E-12</v>
      </c>
      <c r="L99" s="1">
        <v>7.8899999999999996E-10</v>
      </c>
    </row>
    <row r="100" spans="1:12">
      <c r="A100" t="s">
        <v>16</v>
      </c>
      <c r="B100" t="s">
        <v>46</v>
      </c>
      <c r="C100" t="s">
        <v>46</v>
      </c>
      <c r="E100">
        <v>1.3960051899999999</v>
      </c>
      <c r="F100">
        <v>0.418790785</v>
      </c>
      <c r="G100">
        <f t="shared" si="2"/>
        <v>0.5584236199999999</v>
      </c>
      <c r="H100">
        <f t="shared" si="3"/>
        <v>2.2335867599999997</v>
      </c>
      <c r="I100">
        <v>428</v>
      </c>
      <c r="J100">
        <v>235</v>
      </c>
      <c r="K100">
        <v>1.172104E-3</v>
      </c>
      <c r="L100">
        <v>1.8533040000000001E-2</v>
      </c>
    </row>
    <row r="101" spans="1:12">
      <c r="A101" t="s">
        <v>66</v>
      </c>
      <c r="B101" t="s">
        <v>46</v>
      </c>
      <c r="C101" t="s">
        <v>46</v>
      </c>
      <c r="E101">
        <v>1.3696523620000001</v>
      </c>
      <c r="F101">
        <v>0.24643378699999999</v>
      </c>
      <c r="G101">
        <f t="shared" si="2"/>
        <v>0.87678478800000015</v>
      </c>
      <c r="H101">
        <f t="shared" si="3"/>
        <v>1.862519936</v>
      </c>
      <c r="I101">
        <v>428</v>
      </c>
      <c r="J101">
        <v>126</v>
      </c>
      <c r="K101" s="1">
        <v>2.1E-7</v>
      </c>
      <c r="L101" s="1">
        <v>1.0900000000000001E-5</v>
      </c>
    </row>
    <row r="102" spans="1:12">
      <c r="A102" t="s">
        <v>65</v>
      </c>
      <c r="B102" t="s">
        <v>46</v>
      </c>
      <c r="C102" t="s">
        <v>46</v>
      </c>
      <c r="E102">
        <v>1.3188847079999999</v>
      </c>
      <c r="F102">
        <v>0.28163538100000002</v>
      </c>
      <c r="G102">
        <f t="shared" si="2"/>
        <v>0.75561394599999987</v>
      </c>
      <c r="H102">
        <f t="shared" si="3"/>
        <v>1.8821554699999998</v>
      </c>
      <c r="I102">
        <v>428</v>
      </c>
      <c r="J102">
        <v>100</v>
      </c>
      <c r="K102" s="1">
        <v>7.6199999999999999E-6</v>
      </c>
      <c r="L102">
        <v>2.8438500000000001E-4</v>
      </c>
    </row>
    <row r="103" spans="1:12">
      <c r="A103" t="s">
        <v>64</v>
      </c>
      <c r="B103" t="s">
        <v>46</v>
      </c>
      <c r="C103" t="s">
        <v>46</v>
      </c>
      <c r="E103">
        <v>1.295476173</v>
      </c>
      <c r="F103">
        <v>0.24289903600000001</v>
      </c>
      <c r="G103">
        <f t="shared" si="2"/>
        <v>0.80967810099999993</v>
      </c>
      <c r="H103">
        <f t="shared" si="3"/>
        <v>1.7812742450000001</v>
      </c>
      <c r="I103">
        <v>428</v>
      </c>
      <c r="J103">
        <v>135</v>
      </c>
      <c r="K103" s="1">
        <v>5.5700000000000002E-7</v>
      </c>
      <c r="L103" s="1">
        <v>2.58E-5</v>
      </c>
    </row>
    <row r="104" spans="1:12">
      <c r="A104" t="s">
        <v>63</v>
      </c>
      <c r="B104" t="s">
        <v>46</v>
      </c>
      <c r="C104" t="s">
        <v>46</v>
      </c>
      <c r="E104">
        <v>1.272821314</v>
      </c>
      <c r="F104">
        <v>0.17880089199999999</v>
      </c>
      <c r="G104">
        <f t="shared" si="2"/>
        <v>0.91521953</v>
      </c>
      <c r="H104">
        <f t="shared" si="3"/>
        <v>1.6304230980000001</v>
      </c>
      <c r="I104">
        <v>428</v>
      </c>
      <c r="J104">
        <v>80</v>
      </c>
      <c r="K104" s="1">
        <v>5.7399999999999998E-10</v>
      </c>
      <c r="L104" s="1">
        <v>4.06E-8</v>
      </c>
    </row>
    <row r="105" spans="1:12">
      <c r="A105" t="s">
        <v>62</v>
      </c>
      <c r="B105" t="s">
        <v>46</v>
      </c>
      <c r="C105" t="s">
        <v>46</v>
      </c>
      <c r="E105">
        <v>1.2562048459999999</v>
      </c>
      <c r="F105">
        <v>0.223170433</v>
      </c>
      <c r="G105">
        <f t="shared" si="2"/>
        <v>0.80986397999999993</v>
      </c>
      <c r="H105">
        <f t="shared" si="3"/>
        <v>1.702545712</v>
      </c>
      <c r="I105">
        <v>428</v>
      </c>
      <c r="J105">
        <v>63</v>
      </c>
      <c r="K105" s="1">
        <v>1.15E-7</v>
      </c>
      <c r="L105" s="1">
        <v>6.4099999999999996E-6</v>
      </c>
    </row>
    <row r="106" spans="1:12">
      <c r="A106" t="s">
        <v>61</v>
      </c>
      <c r="B106" t="s">
        <v>46</v>
      </c>
      <c r="C106" t="s">
        <v>46</v>
      </c>
      <c r="E106">
        <v>1.1937147450000001</v>
      </c>
      <c r="F106">
        <v>0.413051528</v>
      </c>
      <c r="G106">
        <f t="shared" si="2"/>
        <v>0.36761168900000007</v>
      </c>
      <c r="H106">
        <f t="shared" si="3"/>
        <v>2.0198178010000003</v>
      </c>
      <c r="I106">
        <v>428</v>
      </c>
      <c r="J106">
        <v>197</v>
      </c>
      <c r="K106">
        <v>4.6753660000000002E-3</v>
      </c>
      <c r="L106">
        <v>4.9091337999999998E-2</v>
      </c>
    </row>
    <row r="107" spans="1:12">
      <c r="A107" t="s">
        <v>60</v>
      </c>
      <c r="B107" t="s">
        <v>46</v>
      </c>
      <c r="C107" t="s">
        <v>46</v>
      </c>
      <c r="E107">
        <v>1.1805147170000001</v>
      </c>
      <c r="F107">
        <v>0.25281478699999999</v>
      </c>
      <c r="G107">
        <f t="shared" si="2"/>
        <v>0.67488514300000013</v>
      </c>
      <c r="H107">
        <f t="shared" si="3"/>
        <v>1.6861442910000002</v>
      </c>
      <c r="I107">
        <v>428</v>
      </c>
      <c r="J107">
        <v>130</v>
      </c>
      <c r="K107" s="1">
        <v>9.4700000000000008E-6</v>
      </c>
      <c r="L107">
        <v>3.2639600000000001E-4</v>
      </c>
    </row>
    <row r="108" spans="1:12">
      <c r="A108" t="s">
        <v>59</v>
      </c>
      <c r="B108" t="s">
        <v>46</v>
      </c>
      <c r="C108" t="s">
        <v>46</v>
      </c>
      <c r="E108">
        <v>1.143635859</v>
      </c>
      <c r="F108">
        <v>0.255430404</v>
      </c>
      <c r="G108">
        <f t="shared" si="2"/>
        <v>0.63277505099999998</v>
      </c>
      <c r="H108">
        <f t="shared" si="3"/>
        <v>1.6544966670000001</v>
      </c>
      <c r="I108">
        <v>428</v>
      </c>
      <c r="J108">
        <v>83</v>
      </c>
      <c r="K108" s="1">
        <v>1.08E-5</v>
      </c>
      <c r="L108">
        <v>3.38201E-4</v>
      </c>
    </row>
    <row r="109" spans="1:12">
      <c r="A109" t="s">
        <v>58</v>
      </c>
      <c r="B109" t="s">
        <v>46</v>
      </c>
      <c r="C109" t="s">
        <v>46</v>
      </c>
      <c r="E109">
        <v>1.0737269899999999</v>
      </c>
      <c r="F109">
        <v>0.25884779899999999</v>
      </c>
      <c r="G109">
        <f t="shared" si="2"/>
        <v>0.55603139199999996</v>
      </c>
      <c r="H109">
        <f t="shared" si="3"/>
        <v>1.5914225879999999</v>
      </c>
      <c r="I109">
        <v>428</v>
      </c>
      <c r="J109">
        <v>94</v>
      </c>
      <c r="K109" s="1">
        <v>6.0800000000000001E-5</v>
      </c>
      <c r="L109">
        <v>1.6332950000000001E-3</v>
      </c>
    </row>
    <row r="110" spans="1:12">
      <c r="A110" t="s">
        <v>6</v>
      </c>
      <c r="B110" t="s">
        <v>46</v>
      </c>
      <c r="C110" t="s">
        <v>46</v>
      </c>
      <c r="E110">
        <v>0.94294105100000003</v>
      </c>
      <c r="F110">
        <v>0.262552181</v>
      </c>
      <c r="G110">
        <f t="shared" si="2"/>
        <v>0.41783668900000004</v>
      </c>
      <c r="H110">
        <f t="shared" si="3"/>
        <v>1.468045413</v>
      </c>
      <c r="I110">
        <v>428</v>
      </c>
      <c r="J110">
        <v>126</v>
      </c>
      <c r="K110">
        <v>5.0235199999999996E-4</v>
      </c>
      <c r="L110">
        <v>9.5093060000000004E-3</v>
      </c>
    </row>
    <row r="111" spans="1:12">
      <c r="A111" t="s">
        <v>33</v>
      </c>
      <c r="B111" t="s">
        <v>46</v>
      </c>
      <c r="C111" t="s">
        <v>46</v>
      </c>
      <c r="E111">
        <v>0.94226988</v>
      </c>
      <c r="F111">
        <v>0.30825842399999998</v>
      </c>
      <c r="G111">
        <f t="shared" si="2"/>
        <v>0.32575303200000005</v>
      </c>
      <c r="H111">
        <f t="shared" si="3"/>
        <v>1.5587867279999998</v>
      </c>
      <c r="I111">
        <v>428</v>
      </c>
      <c r="J111">
        <v>176</v>
      </c>
      <c r="K111">
        <v>2.8242269999999999E-3</v>
      </c>
      <c r="L111">
        <v>3.6150103000000003E-2</v>
      </c>
    </row>
    <row r="112" spans="1:12">
      <c r="A112" t="s">
        <v>57</v>
      </c>
      <c r="B112" t="s">
        <v>46</v>
      </c>
      <c r="C112" t="s">
        <v>46</v>
      </c>
      <c r="E112">
        <v>0.87258432100000005</v>
      </c>
      <c r="F112">
        <v>0.211127905</v>
      </c>
      <c r="G112">
        <f t="shared" si="2"/>
        <v>0.45032851100000004</v>
      </c>
      <c r="H112">
        <f t="shared" si="3"/>
        <v>1.2948401309999999</v>
      </c>
      <c r="I112">
        <v>428</v>
      </c>
      <c r="J112">
        <v>117</v>
      </c>
      <c r="K112" s="1">
        <v>6.86E-5</v>
      </c>
      <c r="L112">
        <v>1.807924E-3</v>
      </c>
    </row>
    <row r="113" spans="1:12">
      <c r="A113" t="s">
        <v>56</v>
      </c>
      <c r="B113" t="s">
        <v>46</v>
      </c>
      <c r="C113" t="s">
        <v>46</v>
      </c>
      <c r="E113">
        <v>0.82780023300000005</v>
      </c>
      <c r="F113">
        <v>0.167194489</v>
      </c>
      <c r="G113">
        <f t="shared" si="2"/>
        <v>0.49341125500000005</v>
      </c>
      <c r="H113">
        <f t="shared" si="3"/>
        <v>1.1621892110000001</v>
      </c>
      <c r="I113">
        <v>428</v>
      </c>
      <c r="J113">
        <v>59</v>
      </c>
      <c r="K113" s="1">
        <v>4.78E-6</v>
      </c>
      <c r="L113">
        <v>1.83516E-4</v>
      </c>
    </row>
    <row r="114" spans="1:12">
      <c r="A114" t="s">
        <v>55</v>
      </c>
      <c r="B114" t="s">
        <v>46</v>
      </c>
      <c r="C114" t="s">
        <v>46</v>
      </c>
      <c r="E114">
        <v>0.81829038099999996</v>
      </c>
      <c r="F114">
        <v>0.19512839600000001</v>
      </c>
      <c r="G114">
        <f t="shared" si="2"/>
        <v>0.42803358899999994</v>
      </c>
      <c r="H114">
        <f t="shared" si="3"/>
        <v>1.2085471729999999</v>
      </c>
      <c r="I114">
        <v>428</v>
      </c>
      <c r="J114">
        <v>66</v>
      </c>
      <c r="K114" s="1">
        <v>5.5300000000000002E-5</v>
      </c>
      <c r="L114">
        <v>1.5165560000000001E-3</v>
      </c>
    </row>
    <row r="115" spans="1:12">
      <c r="A115" t="s">
        <v>54</v>
      </c>
      <c r="B115" t="s">
        <v>46</v>
      </c>
      <c r="C115" t="s">
        <v>46</v>
      </c>
      <c r="E115">
        <v>0.78266284399999997</v>
      </c>
      <c r="F115">
        <v>0.19068534000000001</v>
      </c>
      <c r="G115">
        <f t="shared" si="2"/>
        <v>0.40129216399999995</v>
      </c>
      <c r="H115">
        <f t="shared" si="3"/>
        <v>1.1640335239999999</v>
      </c>
      <c r="I115">
        <v>428</v>
      </c>
      <c r="J115">
        <v>52</v>
      </c>
      <c r="K115" s="1">
        <v>8.3200000000000003E-5</v>
      </c>
      <c r="L115">
        <v>2.07099E-3</v>
      </c>
    </row>
    <row r="116" spans="1:12">
      <c r="A116" t="s">
        <v>8</v>
      </c>
      <c r="B116" t="s">
        <v>46</v>
      </c>
      <c r="C116" t="s">
        <v>46</v>
      </c>
      <c r="E116">
        <v>0.75527077799999998</v>
      </c>
      <c r="F116">
        <v>0.22368751200000001</v>
      </c>
      <c r="G116">
        <f t="shared" si="2"/>
        <v>0.30789575399999997</v>
      </c>
      <c r="H116">
        <f t="shared" si="3"/>
        <v>1.2026458019999999</v>
      </c>
      <c r="I116">
        <v>428</v>
      </c>
      <c r="J116">
        <v>97</v>
      </c>
      <c r="K116">
        <v>1.1169800000000001E-3</v>
      </c>
      <c r="L116">
        <v>1.8087003000000001E-2</v>
      </c>
    </row>
    <row r="117" spans="1:12">
      <c r="A117" t="s">
        <v>53</v>
      </c>
      <c r="B117" t="s">
        <v>46</v>
      </c>
      <c r="C117" t="s">
        <v>46</v>
      </c>
      <c r="E117">
        <v>0.46990918399999998</v>
      </c>
      <c r="F117">
        <v>0.15530017400000001</v>
      </c>
      <c r="G117">
        <f t="shared" si="2"/>
        <v>0.15930883599999995</v>
      </c>
      <c r="H117">
        <f t="shared" si="3"/>
        <v>0.78050953199999995</v>
      </c>
      <c r="I117">
        <v>428</v>
      </c>
      <c r="J117">
        <v>49</v>
      </c>
      <c r="K117">
        <v>3.082787E-3</v>
      </c>
      <c r="L117">
        <v>3.7666047000000001E-2</v>
      </c>
    </row>
    <row r="118" spans="1:12">
      <c r="A118" t="s">
        <v>52</v>
      </c>
      <c r="B118" t="s">
        <v>46</v>
      </c>
      <c r="C118" t="s">
        <v>46</v>
      </c>
      <c r="E118">
        <v>-0.76725469899999998</v>
      </c>
      <c r="F118">
        <v>0.18706721500000001</v>
      </c>
      <c r="G118">
        <f t="shared" si="2"/>
        <v>-1.141389129</v>
      </c>
      <c r="H118">
        <f t="shared" si="3"/>
        <v>-0.39312026899999997</v>
      </c>
      <c r="I118">
        <v>428</v>
      </c>
      <c r="J118">
        <v>132</v>
      </c>
      <c r="K118" s="1">
        <v>7.5500000000000006E-5</v>
      </c>
      <c r="L118">
        <v>1.9151789999999999E-3</v>
      </c>
    </row>
    <row r="119" spans="1:12">
      <c r="A119" t="s">
        <v>40</v>
      </c>
      <c r="B119" t="s">
        <v>46</v>
      </c>
      <c r="C119" t="s">
        <v>46</v>
      </c>
      <c r="E119">
        <v>-0.77427301100000001</v>
      </c>
      <c r="F119">
        <v>0.22466129800000001</v>
      </c>
      <c r="G119">
        <f t="shared" si="2"/>
        <v>-1.223595607</v>
      </c>
      <c r="H119">
        <f t="shared" si="3"/>
        <v>-0.32495041499999999</v>
      </c>
      <c r="I119">
        <v>428</v>
      </c>
      <c r="J119">
        <v>159</v>
      </c>
      <c r="K119">
        <v>8.9698800000000004E-4</v>
      </c>
      <c r="L119">
        <v>1.5260147E-2</v>
      </c>
    </row>
    <row r="120" spans="1:12">
      <c r="A120" t="s">
        <v>51</v>
      </c>
      <c r="B120" t="s">
        <v>46</v>
      </c>
      <c r="C120" t="s">
        <v>46</v>
      </c>
      <c r="E120">
        <v>-1.032949986</v>
      </c>
      <c r="F120">
        <v>0.32815781399999999</v>
      </c>
      <c r="G120">
        <f t="shared" si="2"/>
        <v>-1.689265614</v>
      </c>
      <c r="H120">
        <f t="shared" si="3"/>
        <v>-0.376634358</v>
      </c>
      <c r="I120">
        <v>428</v>
      </c>
      <c r="J120">
        <v>84</v>
      </c>
      <c r="K120">
        <v>2.1231140000000002E-3</v>
      </c>
      <c r="L120">
        <v>3.0036476999999999E-2</v>
      </c>
    </row>
    <row r="121" spans="1:12">
      <c r="A121" t="s">
        <v>50</v>
      </c>
      <c r="B121" t="s">
        <v>46</v>
      </c>
      <c r="C121" t="s">
        <v>46</v>
      </c>
      <c r="E121">
        <v>-1.2474067630000001</v>
      </c>
      <c r="F121">
        <v>0.37173992</v>
      </c>
      <c r="G121">
        <f t="shared" si="2"/>
        <v>-1.9908866030000001</v>
      </c>
      <c r="H121">
        <f t="shared" si="3"/>
        <v>-0.50392692300000008</v>
      </c>
      <c r="I121">
        <v>428</v>
      </c>
      <c r="J121">
        <v>323</v>
      </c>
      <c r="K121">
        <v>1.1681809999999999E-3</v>
      </c>
      <c r="L121">
        <v>1.8533040000000001E-2</v>
      </c>
    </row>
    <row r="122" spans="1:12">
      <c r="A122" t="s">
        <v>49</v>
      </c>
      <c r="B122" t="s">
        <v>46</v>
      </c>
      <c r="C122" t="s">
        <v>46</v>
      </c>
      <c r="E122">
        <v>-1.315991371</v>
      </c>
      <c r="F122">
        <v>0.31753778599999999</v>
      </c>
      <c r="G122">
        <f t="shared" si="2"/>
        <v>-1.9510669429999998</v>
      </c>
      <c r="H122">
        <f t="shared" si="3"/>
        <v>-0.68091579899999999</v>
      </c>
      <c r="I122">
        <v>428</v>
      </c>
      <c r="J122">
        <v>183</v>
      </c>
      <c r="K122" s="1">
        <v>7.1199999999999996E-5</v>
      </c>
      <c r="L122">
        <v>1.8398259999999999E-3</v>
      </c>
    </row>
    <row r="123" spans="1:12">
      <c r="A123" t="s">
        <v>48</v>
      </c>
      <c r="B123" t="s">
        <v>46</v>
      </c>
      <c r="C123" t="s">
        <v>46</v>
      </c>
      <c r="E123">
        <v>-1.4403051330000001</v>
      </c>
      <c r="F123">
        <v>0.49678905400000001</v>
      </c>
      <c r="G123">
        <f t="shared" si="2"/>
        <v>-2.4338832410000002</v>
      </c>
      <c r="H123">
        <f t="shared" si="3"/>
        <v>-0.44672702500000006</v>
      </c>
      <c r="I123">
        <v>428</v>
      </c>
      <c r="J123">
        <v>270</v>
      </c>
      <c r="K123">
        <v>4.4082610000000001E-3</v>
      </c>
      <c r="L123">
        <v>4.6791363000000002E-2</v>
      </c>
    </row>
    <row r="124" spans="1:12">
      <c r="A124" t="s">
        <v>47</v>
      </c>
      <c r="B124" t="s">
        <v>46</v>
      </c>
      <c r="C124" t="s">
        <v>46</v>
      </c>
      <c r="E124">
        <v>-2.2789181549999999</v>
      </c>
      <c r="F124">
        <v>0.41306500000000002</v>
      </c>
      <c r="G124">
        <f t="shared" si="2"/>
        <v>-3.105048155</v>
      </c>
      <c r="H124">
        <f t="shared" si="3"/>
        <v>-1.4527881549999999</v>
      </c>
      <c r="I124">
        <v>428</v>
      </c>
      <c r="J124">
        <v>185</v>
      </c>
      <c r="K124" s="1">
        <v>2.2499999999999999E-7</v>
      </c>
      <c r="L124" s="1">
        <v>1.1199999999999999E-5</v>
      </c>
    </row>
    <row r="125" spans="1:12">
      <c r="A125" t="s">
        <v>4</v>
      </c>
      <c r="B125" t="s">
        <v>46</v>
      </c>
      <c r="C125" t="s">
        <v>46</v>
      </c>
      <c r="E125">
        <v>-2.6163597529999998</v>
      </c>
      <c r="F125">
        <v>0.35850495399999999</v>
      </c>
      <c r="G125">
        <f t="shared" si="2"/>
        <v>-3.3333696609999999</v>
      </c>
      <c r="H125">
        <f t="shared" si="3"/>
        <v>-1.8993498449999997</v>
      </c>
      <c r="I125">
        <v>428</v>
      </c>
      <c r="J125">
        <v>226</v>
      </c>
      <c r="K125" s="1">
        <v>3.47E-11</v>
      </c>
      <c r="L125" s="1">
        <v>3.4999999999999999E-9</v>
      </c>
    </row>
    <row r="126" spans="1:12">
      <c r="A126" t="s">
        <v>27</v>
      </c>
      <c r="B126" t="s">
        <v>46</v>
      </c>
      <c r="C126" t="s">
        <v>46</v>
      </c>
      <c r="E126">
        <v>-2.8451194609999999</v>
      </c>
      <c r="F126">
        <v>0.34264755099999999</v>
      </c>
      <c r="G126">
        <f t="shared" si="2"/>
        <v>-3.5304145629999999</v>
      </c>
      <c r="H126">
        <f t="shared" si="3"/>
        <v>-2.1598243589999999</v>
      </c>
      <c r="I126">
        <v>428</v>
      </c>
      <c r="J126">
        <v>238</v>
      </c>
      <c r="K126" s="1">
        <v>3.2199999999999999E-13</v>
      </c>
      <c r="L126" s="1">
        <v>4.8100000000000001E-11</v>
      </c>
    </row>
    <row r="127" spans="1:12">
      <c r="A127" t="s">
        <v>0</v>
      </c>
      <c r="B127" t="s">
        <v>46</v>
      </c>
      <c r="C127" t="s">
        <v>46</v>
      </c>
      <c r="E127">
        <v>-4.5321897379999996</v>
      </c>
      <c r="F127">
        <v>0.41340273999999999</v>
      </c>
      <c r="G127">
        <f t="shared" si="2"/>
        <v>-5.3589952179999996</v>
      </c>
      <c r="H127">
        <f t="shared" si="3"/>
        <v>-3.7053842579999996</v>
      </c>
      <c r="I127">
        <v>428</v>
      </c>
      <c r="J127">
        <v>269</v>
      </c>
      <c r="K127" s="1">
        <v>6.09E-20</v>
      </c>
      <c r="L127" s="1">
        <v>4.0900000000000003E-17</v>
      </c>
    </row>
    <row r="128" spans="1:12">
      <c r="A128" t="s">
        <v>67</v>
      </c>
      <c r="B128" t="s">
        <v>83</v>
      </c>
      <c r="C128" t="s">
        <v>83</v>
      </c>
      <c r="E128">
        <v>-1.2620963519999999</v>
      </c>
      <c r="F128">
        <v>0.41639901699999998</v>
      </c>
      <c r="G128">
        <f t="shared" si="2"/>
        <v>-2.094894386</v>
      </c>
      <c r="H128">
        <f t="shared" si="3"/>
        <v>-0.42929831799999996</v>
      </c>
      <c r="I128">
        <v>428</v>
      </c>
      <c r="J128">
        <v>100</v>
      </c>
      <c r="K128">
        <v>2.7513099999999999E-3</v>
      </c>
      <c r="L128">
        <v>3.6150103000000003E-2</v>
      </c>
    </row>
    <row r="129" spans="1:12">
      <c r="A129" t="s">
        <v>11</v>
      </c>
      <c r="B129" t="s">
        <v>83</v>
      </c>
      <c r="C129" t="s">
        <v>83</v>
      </c>
      <c r="E129">
        <v>-2.0926582520000001</v>
      </c>
      <c r="F129">
        <v>0.72719405000000004</v>
      </c>
      <c r="G129">
        <f t="shared" si="2"/>
        <v>-3.5470463520000002</v>
      </c>
      <c r="H129">
        <f t="shared" si="3"/>
        <v>-0.63827015200000004</v>
      </c>
      <c r="I129">
        <v>428</v>
      </c>
      <c r="J129">
        <v>114</v>
      </c>
      <c r="K129">
        <v>4.4215050000000001E-3</v>
      </c>
      <c r="L129">
        <v>4.6791363000000002E-2</v>
      </c>
    </row>
    <row r="130" spans="1:12">
      <c r="A130" t="s">
        <v>76</v>
      </c>
      <c r="B130" t="s">
        <v>84</v>
      </c>
      <c r="C130" t="s">
        <v>84</v>
      </c>
      <c r="E130">
        <v>1.566965326</v>
      </c>
      <c r="F130">
        <v>0.51965945000000002</v>
      </c>
      <c r="G130">
        <f t="shared" si="2"/>
        <v>0.527646426</v>
      </c>
      <c r="H130">
        <f t="shared" si="3"/>
        <v>2.6062842260000001</v>
      </c>
      <c r="I130">
        <v>428</v>
      </c>
      <c r="J130">
        <v>242</v>
      </c>
      <c r="K130">
        <v>3.0085670000000002E-3</v>
      </c>
      <c r="L130">
        <v>3.7096454000000001E-2</v>
      </c>
    </row>
    <row r="131" spans="1:12">
      <c r="A131" t="s">
        <v>51</v>
      </c>
      <c r="B131" t="s">
        <v>84</v>
      </c>
      <c r="C131" t="s">
        <v>84</v>
      </c>
      <c r="E131">
        <v>1.37677955</v>
      </c>
      <c r="F131">
        <v>0.46103644199999999</v>
      </c>
      <c r="G131">
        <f t="shared" ref="G131" si="4">E131-2*F131</f>
        <v>0.45470666599999998</v>
      </c>
      <c r="H131">
        <f t="shared" ref="H131" si="5">E131+2*F131</f>
        <v>2.2988524340000001</v>
      </c>
      <c r="I131">
        <v>428</v>
      </c>
      <c r="J131">
        <v>84</v>
      </c>
      <c r="K131">
        <v>3.3011189999999999E-3</v>
      </c>
      <c r="L131">
        <v>3.9613428999999999E-2</v>
      </c>
    </row>
  </sheetData>
  <sortState xmlns:xlrd2="http://schemas.microsoft.com/office/spreadsheetml/2017/richdata2" ref="A2:L131">
    <sortCondition ref="C2:C131"/>
    <sortCondition descending="1" ref="E2:E131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F7123-F26F-C941-B385-8118D775787B}">
  <dimension ref="A1:D59"/>
  <sheetViews>
    <sheetView workbookViewId="0">
      <selection activeCell="A5" sqref="A5"/>
    </sheetView>
  </sheetViews>
  <sheetFormatPr defaultColWidth="10.6640625" defaultRowHeight="15.5"/>
  <cols>
    <col min="1" max="1" width="83" bestFit="1" customWidth="1"/>
    <col min="2" max="2" width="12.33203125" bestFit="1" customWidth="1"/>
    <col min="3" max="3" width="12.1640625" bestFit="1" customWidth="1"/>
    <col min="4" max="4" width="6.83203125" bestFit="1" customWidth="1"/>
  </cols>
  <sheetData>
    <row r="1" spans="1:4">
      <c r="A1" s="2" t="s">
        <v>689</v>
      </c>
    </row>
    <row r="2" spans="1:4">
      <c r="A2" t="s">
        <v>664</v>
      </c>
    </row>
    <row r="3" spans="1:4">
      <c r="A3" s="5"/>
      <c r="B3" s="5" t="s">
        <v>424</v>
      </c>
    </row>
    <row r="4" spans="1:4">
      <c r="A4" s="6" t="s">
        <v>665</v>
      </c>
      <c r="B4" s="6" t="s">
        <v>666</v>
      </c>
      <c r="C4" s="6" t="s">
        <v>667</v>
      </c>
      <c r="D4" s="6" t="s">
        <v>668</v>
      </c>
    </row>
    <row r="5" spans="1:4">
      <c r="A5" s="7" t="s">
        <v>669</v>
      </c>
      <c r="B5" s="7">
        <v>11.8</v>
      </c>
      <c r="C5" s="7" t="s">
        <v>670</v>
      </c>
      <c r="D5" s="5" t="s">
        <v>671</v>
      </c>
    </row>
    <row r="6" spans="1:4">
      <c r="A6" s="7" t="s">
        <v>672</v>
      </c>
      <c r="B6" s="7">
        <v>-0.26</v>
      </c>
      <c r="C6" s="7" t="s">
        <v>673</v>
      </c>
      <c r="D6" s="5">
        <v>2.4E-2</v>
      </c>
    </row>
    <row r="7" spans="1:4">
      <c r="A7" s="7" t="s">
        <v>674</v>
      </c>
      <c r="B7" s="7">
        <v>0.03</v>
      </c>
      <c r="C7" s="7" t="s">
        <v>675</v>
      </c>
      <c r="D7" s="5" t="s">
        <v>671</v>
      </c>
    </row>
    <row r="8" spans="1:4">
      <c r="A8" s="5" t="s">
        <v>676</v>
      </c>
    </row>
    <row r="9" spans="1:4" ht="18.5">
      <c r="A9" s="7" t="s">
        <v>677</v>
      </c>
      <c r="B9" s="7">
        <v>0.39</v>
      </c>
    </row>
    <row r="10" spans="1:4" ht="17.5">
      <c r="A10" s="7" t="s">
        <v>678</v>
      </c>
      <c r="B10" s="7">
        <v>0.31</v>
      </c>
    </row>
    <row r="11" spans="1:4">
      <c r="A11" s="7" t="s">
        <v>679</v>
      </c>
      <c r="B11" s="7">
        <v>0.45</v>
      </c>
    </row>
    <row r="12" spans="1:4" ht="17.5">
      <c r="A12" s="7" t="s">
        <v>680</v>
      </c>
      <c r="B12" s="7">
        <v>157</v>
      </c>
    </row>
    <row r="13" spans="1:4">
      <c r="A13" s="7" t="s">
        <v>681</v>
      </c>
      <c r="B13" s="7">
        <v>381</v>
      </c>
    </row>
    <row r="14" spans="1:4" ht="18.5">
      <c r="A14" s="7" t="s">
        <v>682</v>
      </c>
      <c r="B14" s="7" t="s">
        <v>683</v>
      </c>
    </row>
    <row r="15" spans="1:4">
      <c r="A15" s="7"/>
      <c r="B15" s="7"/>
    </row>
    <row r="16" spans="1:4">
      <c r="A16" s="2" t="s">
        <v>695</v>
      </c>
    </row>
    <row r="17" spans="1:4">
      <c r="A17" t="s">
        <v>696</v>
      </c>
    </row>
    <row r="18" spans="1:4">
      <c r="A18" s="5"/>
      <c r="B18" s="5" t="s">
        <v>83</v>
      </c>
    </row>
    <row r="19" spans="1:4">
      <c r="A19" s="6" t="s">
        <v>665</v>
      </c>
      <c r="B19" s="6" t="s">
        <v>666</v>
      </c>
      <c r="C19" s="6" t="s">
        <v>667</v>
      </c>
      <c r="D19" s="6" t="s">
        <v>668</v>
      </c>
    </row>
    <row r="20" spans="1:4">
      <c r="A20" s="7" t="s">
        <v>669</v>
      </c>
      <c r="B20" s="7">
        <v>0.73</v>
      </c>
      <c r="C20" s="7" t="s">
        <v>692</v>
      </c>
      <c r="D20" s="5" t="s">
        <v>671</v>
      </c>
    </row>
    <row r="21" spans="1:4">
      <c r="A21" s="7" t="s">
        <v>672</v>
      </c>
      <c r="B21" s="7">
        <v>-0.2</v>
      </c>
      <c r="C21" s="7" t="s">
        <v>693</v>
      </c>
      <c r="D21" s="5">
        <v>3.6999999999999998E-2</v>
      </c>
    </row>
    <row r="22" spans="1:4">
      <c r="A22" s="7" t="s">
        <v>674</v>
      </c>
      <c r="B22" s="7">
        <v>0.03</v>
      </c>
      <c r="C22" s="7" t="s">
        <v>675</v>
      </c>
      <c r="D22" s="5" t="s">
        <v>671</v>
      </c>
    </row>
    <row r="23" spans="1:4">
      <c r="A23" s="5" t="s">
        <v>676</v>
      </c>
    </row>
    <row r="24" spans="1:4" ht="18.5">
      <c r="A24" s="7" t="s">
        <v>677</v>
      </c>
      <c r="B24" s="7">
        <v>0.33</v>
      </c>
    </row>
    <row r="25" spans="1:4" ht="17.5">
      <c r="A25" s="7" t="s">
        <v>678</v>
      </c>
      <c r="B25" s="7">
        <v>0.16</v>
      </c>
    </row>
    <row r="26" spans="1:4">
      <c r="A26" s="7" t="s">
        <v>679</v>
      </c>
      <c r="B26" s="7">
        <v>0.33</v>
      </c>
    </row>
    <row r="27" spans="1:4" ht="17.5">
      <c r="A27" s="7" t="s">
        <v>680</v>
      </c>
      <c r="B27" s="7">
        <v>149</v>
      </c>
    </row>
    <row r="28" spans="1:4">
      <c r="A28" s="7" t="s">
        <v>681</v>
      </c>
      <c r="B28" s="7">
        <v>314</v>
      </c>
    </row>
    <row r="29" spans="1:4" ht="18.5">
      <c r="A29" s="7" t="s">
        <v>682</v>
      </c>
      <c r="B29" s="7" t="s">
        <v>694</v>
      </c>
    </row>
    <row r="31" spans="1:4">
      <c r="A31" s="5" t="s">
        <v>691</v>
      </c>
      <c r="B31" s="7"/>
    </row>
    <row r="32" spans="1:4">
      <c r="A32" t="s">
        <v>690</v>
      </c>
    </row>
    <row r="33" spans="1:4">
      <c r="A33" s="5"/>
      <c r="B33" s="5" t="s">
        <v>684</v>
      </c>
    </row>
    <row r="34" spans="1:4">
      <c r="A34" s="6" t="s">
        <v>665</v>
      </c>
      <c r="B34" s="6" t="s">
        <v>666</v>
      </c>
      <c r="C34" s="6" t="s">
        <v>667</v>
      </c>
      <c r="D34" s="6" t="s">
        <v>668</v>
      </c>
    </row>
    <row r="35" spans="1:4">
      <c r="A35" s="7" t="s">
        <v>669</v>
      </c>
      <c r="B35" s="7">
        <v>-1.83</v>
      </c>
      <c r="C35" s="7" t="s">
        <v>685</v>
      </c>
      <c r="D35" s="5" t="s">
        <v>671</v>
      </c>
    </row>
    <row r="36" spans="1:4">
      <c r="A36" s="7" t="s">
        <v>672</v>
      </c>
      <c r="B36" s="7">
        <v>-0.15</v>
      </c>
      <c r="C36" s="7" t="s">
        <v>686</v>
      </c>
      <c r="D36" s="7">
        <v>0.32100000000000001</v>
      </c>
    </row>
    <row r="37" spans="1:4">
      <c r="A37" s="7" t="s">
        <v>674</v>
      </c>
      <c r="B37" s="7">
        <v>0.02</v>
      </c>
      <c r="C37" s="7" t="s">
        <v>687</v>
      </c>
      <c r="D37" s="5" t="s">
        <v>671</v>
      </c>
    </row>
    <row r="38" spans="1:4">
      <c r="A38" s="5" t="s">
        <v>676</v>
      </c>
    </row>
    <row r="39" spans="1:4" ht="18.5">
      <c r="A39" s="7" t="s">
        <v>677</v>
      </c>
      <c r="B39" s="7">
        <v>0.98</v>
      </c>
    </row>
    <row r="40" spans="1:4" ht="17.5">
      <c r="A40" s="7" t="s">
        <v>678</v>
      </c>
      <c r="B40" s="7">
        <v>0.37</v>
      </c>
    </row>
    <row r="41" spans="1:4">
      <c r="A41" s="7" t="s">
        <v>679</v>
      </c>
      <c r="B41" s="7">
        <v>0.27</v>
      </c>
    </row>
    <row r="42" spans="1:4" ht="17.5">
      <c r="A42" s="7" t="s">
        <v>680</v>
      </c>
      <c r="B42" s="7">
        <v>157</v>
      </c>
    </row>
    <row r="43" spans="1:4">
      <c r="A43" s="7" t="s">
        <v>681</v>
      </c>
      <c r="B43" s="7">
        <v>381</v>
      </c>
    </row>
    <row r="44" spans="1:4" ht="18.5">
      <c r="A44" s="7" t="s">
        <v>682</v>
      </c>
      <c r="B44" s="7" t="s">
        <v>688</v>
      </c>
    </row>
    <row r="45" spans="1:4">
      <c r="A45" s="7"/>
      <c r="B45" s="7"/>
    </row>
    <row r="46" spans="1:4">
      <c r="A46" s="2" t="s">
        <v>701</v>
      </c>
      <c r="B46" s="7"/>
    </row>
    <row r="47" spans="1:4">
      <c r="A47" t="s">
        <v>702</v>
      </c>
    </row>
    <row r="48" spans="1:4">
      <c r="A48" s="5"/>
      <c r="B48" s="5" t="s">
        <v>84</v>
      </c>
    </row>
    <row r="49" spans="1:4">
      <c r="A49" s="6" t="s">
        <v>665</v>
      </c>
      <c r="B49" s="6" t="s">
        <v>666</v>
      </c>
      <c r="C49" s="6" t="s">
        <v>667</v>
      </c>
      <c r="D49" s="6" t="s">
        <v>668</v>
      </c>
    </row>
    <row r="50" spans="1:4">
      <c r="A50" s="7" t="s">
        <v>669</v>
      </c>
      <c r="B50" s="7">
        <v>1.63</v>
      </c>
      <c r="C50" s="7" t="s">
        <v>697</v>
      </c>
      <c r="D50" s="5" t="s">
        <v>671</v>
      </c>
    </row>
    <row r="51" spans="1:4">
      <c r="A51" s="7" t="s">
        <v>672</v>
      </c>
      <c r="B51" s="7">
        <v>-0.39</v>
      </c>
      <c r="C51" s="7" t="s">
        <v>698</v>
      </c>
      <c r="D51" s="5">
        <v>6.0000000000000001E-3</v>
      </c>
    </row>
    <row r="52" spans="1:4">
      <c r="A52" s="7" t="s">
        <v>674</v>
      </c>
      <c r="B52" s="7">
        <v>0.02</v>
      </c>
      <c r="C52" s="7" t="s">
        <v>699</v>
      </c>
      <c r="D52" s="5" t="s">
        <v>671</v>
      </c>
    </row>
    <row r="53" spans="1:4">
      <c r="A53" s="5" t="s">
        <v>676</v>
      </c>
    </row>
    <row r="54" spans="1:4" ht="18.5">
      <c r="A54" s="7" t="s">
        <v>677</v>
      </c>
      <c r="B54" s="7">
        <v>0.66</v>
      </c>
    </row>
    <row r="55" spans="1:4" ht="17.5">
      <c r="A55" s="7" t="s">
        <v>678</v>
      </c>
      <c r="B55" s="7">
        <v>0.33</v>
      </c>
    </row>
    <row r="56" spans="1:4">
      <c r="A56" s="7" t="s">
        <v>679</v>
      </c>
      <c r="B56" s="7">
        <v>0.33</v>
      </c>
    </row>
    <row r="57" spans="1:4" ht="17.5">
      <c r="A57" s="7" t="s">
        <v>680</v>
      </c>
      <c r="B57" s="7">
        <v>149</v>
      </c>
    </row>
    <row r="58" spans="1:4">
      <c r="A58" s="7" t="s">
        <v>681</v>
      </c>
      <c r="B58" s="7">
        <v>314</v>
      </c>
    </row>
    <row r="59" spans="1:4" ht="18.5">
      <c r="A59" s="7" t="s">
        <v>682</v>
      </c>
      <c r="B59" s="7" t="s">
        <v>7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514C3-5A27-F74A-8EAF-411FFDF6410D}">
  <dimension ref="A1:K4"/>
  <sheetViews>
    <sheetView workbookViewId="0">
      <selection activeCell="F2" sqref="F2:G4"/>
    </sheetView>
  </sheetViews>
  <sheetFormatPr defaultColWidth="10.6640625" defaultRowHeight="15.5"/>
  <sheetData>
    <row r="1" spans="1:11">
      <c r="A1" s="4" t="s">
        <v>17</v>
      </c>
      <c r="B1" s="4" t="s">
        <v>18</v>
      </c>
      <c r="C1" s="4" t="s">
        <v>19</v>
      </c>
      <c r="D1" s="4" t="s">
        <v>724</v>
      </c>
      <c r="E1" s="4" t="s">
        <v>21</v>
      </c>
      <c r="F1" t="s">
        <v>705</v>
      </c>
      <c r="G1" t="s">
        <v>706</v>
      </c>
      <c r="H1" s="4" t="s">
        <v>22</v>
      </c>
      <c r="I1" s="4" t="s">
        <v>23</v>
      </c>
      <c r="J1" s="4" t="s">
        <v>24</v>
      </c>
      <c r="K1" s="4" t="s">
        <v>25</v>
      </c>
    </row>
    <row r="2" spans="1:11">
      <c r="A2" s="4" t="s">
        <v>725</v>
      </c>
      <c r="B2" s="4" t="s">
        <v>46</v>
      </c>
      <c r="C2" s="4" t="s">
        <v>46</v>
      </c>
      <c r="D2" s="4">
        <v>-2.5179239</v>
      </c>
      <c r="E2" s="4">
        <v>0.71650062000000003</v>
      </c>
      <c r="F2" s="4">
        <f>D2-2*E2</f>
        <v>-3.9509251399999998</v>
      </c>
      <c r="G2" s="4">
        <f>D2+2*E2</f>
        <v>-1.0849226599999999</v>
      </c>
      <c r="H2" s="4">
        <v>38</v>
      </c>
      <c r="I2" s="4">
        <v>26</v>
      </c>
      <c r="J2" s="4">
        <v>1.27031E-3</v>
      </c>
      <c r="K2" s="4">
        <v>5.9069379999999998E-2</v>
      </c>
    </row>
    <row r="3" spans="1:11">
      <c r="A3" s="4" t="s">
        <v>726</v>
      </c>
      <c r="B3" s="4" t="s">
        <v>46</v>
      </c>
      <c r="C3" s="4" t="s">
        <v>46</v>
      </c>
      <c r="D3" s="4">
        <v>2.0254390199999999</v>
      </c>
      <c r="E3" s="4">
        <v>0.57262663000000003</v>
      </c>
      <c r="F3" s="4">
        <f t="shared" ref="F3:F4" si="0">D3-2*E3</f>
        <v>0.88018575999999982</v>
      </c>
      <c r="G3" s="4">
        <f t="shared" ref="G3:G4" si="1">D3+2*E3</f>
        <v>3.1706922799999999</v>
      </c>
      <c r="H3" s="4">
        <v>38</v>
      </c>
      <c r="I3" s="4">
        <v>14</v>
      </c>
      <c r="J3" s="4">
        <v>1.19257E-3</v>
      </c>
      <c r="K3" s="4">
        <v>5.9069379999999998E-2</v>
      </c>
    </row>
    <row r="4" spans="1:11">
      <c r="A4" s="4" t="s">
        <v>727</v>
      </c>
      <c r="B4" s="4" t="s">
        <v>46</v>
      </c>
      <c r="C4" s="4" t="s">
        <v>46</v>
      </c>
      <c r="D4" s="4">
        <v>2.0899430300000001</v>
      </c>
      <c r="E4" s="4">
        <v>0.63330534000000005</v>
      </c>
      <c r="F4" s="4">
        <f t="shared" si="0"/>
        <v>0.82333235000000005</v>
      </c>
      <c r="G4" s="4">
        <f t="shared" si="1"/>
        <v>3.35655371</v>
      </c>
      <c r="H4" s="4">
        <v>38</v>
      </c>
      <c r="I4" s="4">
        <v>21</v>
      </c>
      <c r="J4" s="4">
        <v>2.2757699999999999E-3</v>
      </c>
      <c r="K4" s="4">
        <v>7.0548879999999994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AC7C5-6FA4-504D-94D0-3292927C98C2}">
  <dimension ref="A1:C26"/>
  <sheetViews>
    <sheetView workbookViewId="0">
      <selection sqref="A1:XFD1048576"/>
    </sheetView>
  </sheetViews>
  <sheetFormatPr defaultColWidth="10.6640625" defaultRowHeight="15.5"/>
  <cols>
    <col min="1" max="1" width="31" bestFit="1" customWidth="1"/>
    <col min="2" max="2" width="12.1640625" bestFit="1" customWidth="1"/>
    <col min="3" max="3" width="12.5" bestFit="1" customWidth="1"/>
  </cols>
  <sheetData>
    <row r="1" spans="1:3">
      <c r="A1" t="s">
        <v>572</v>
      </c>
      <c r="B1" t="s">
        <v>573</v>
      </c>
      <c r="C1" t="s">
        <v>574</v>
      </c>
    </row>
    <row r="2" spans="1:3">
      <c r="A2" t="s">
        <v>575</v>
      </c>
      <c r="B2">
        <v>14.74170103</v>
      </c>
      <c r="C2">
        <v>330.110276</v>
      </c>
    </row>
    <row r="3" spans="1:3">
      <c r="A3" t="s">
        <v>576</v>
      </c>
      <c r="B3">
        <v>19.260913930000001</v>
      </c>
      <c r="C3">
        <v>322.76784479999998</v>
      </c>
    </row>
    <row r="4" spans="1:3">
      <c r="A4" t="s">
        <v>577</v>
      </c>
      <c r="B4">
        <v>17.07864472</v>
      </c>
      <c r="C4">
        <v>317.62455879999999</v>
      </c>
    </row>
    <row r="5" spans="1:3">
      <c r="A5" t="s">
        <v>80</v>
      </c>
      <c r="B5">
        <v>21.39452653</v>
      </c>
      <c r="C5">
        <v>175.87516729999999</v>
      </c>
    </row>
    <row r="6" spans="1:3">
      <c r="A6" t="s">
        <v>81</v>
      </c>
      <c r="B6">
        <v>9.1782133780000006</v>
      </c>
      <c r="C6">
        <v>130.99370920000001</v>
      </c>
    </row>
    <row r="7" spans="1:3">
      <c r="A7" t="s">
        <v>7</v>
      </c>
      <c r="B7">
        <v>7.4252760929999999</v>
      </c>
      <c r="C7">
        <v>130.0711039</v>
      </c>
    </row>
    <row r="8" spans="1:3">
      <c r="A8" t="s">
        <v>578</v>
      </c>
      <c r="B8">
        <v>5.1500753689999996</v>
      </c>
      <c r="C8">
        <v>103.5788007</v>
      </c>
    </row>
    <row r="9" spans="1:3">
      <c r="A9" t="s">
        <v>579</v>
      </c>
      <c r="B9">
        <v>12.333884100000001</v>
      </c>
      <c r="C9">
        <v>89.054038360000007</v>
      </c>
    </row>
    <row r="10" spans="1:3">
      <c r="A10" t="s">
        <v>580</v>
      </c>
      <c r="B10">
        <v>6.2856770429999997</v>
      </c>
      <c r="C10">
        <v>78.397777590000004</v>
      </c>
    </row>
    <row r="11" spans="1:3">
      <c r="A11" t="s">
        <v>0</v>
      </c>
      <c r="B11">
        <v>14.41486568</v>
      </c>
      <c r="C11">
        <v>75.736143159999997</v>
      </c>
    </row>
    <row r="12" spans="1:3">
      <c r="A12" t="s">
        <v>4</v>
      </c>
      <c r="B12">
        <v>15.26607649</v>
      </c>
      <c r="C12">
        <v>66.170912479999998</v>
      </c>
    </row>
    <row r="13" spans="1:3">
      <c r="A13" t="s">
        <v>64</v>
      </c>
      <c r="B13">
        <v>9.0267348910000003</v>
      </c>
      <c r="C13">
        <v>62.436457040000001</v>
      </c>
    </row>
    <row r="14" spans="1:3">
      <c r="A14" t="s">
        <v>72</v>
      </c>
      <c r="B14">
        <v>5.3913467969999997</v>
      </c>
      <c r="C14">
        <v>57.934948329999997</v>
      </c>
    </row>
    <row r="15" spans="1:3">
      <c r="A15" t="s">
        <v>581</v>
      </c>
      <c r="B15">
        <v>6.949298314</v>
      </c>
      <c r="C15">
        <v>57.173445280000003</v>
      </c>
    </row>
    <row r="16" spans="1:3">
      <c r="A16" t="s">
        <v>59</v>
      </c>
      <c r="B16">
        <v>7.9826934679999999</v>
      </c>
      <c r="C16">
        <v>52.353536929999997</v>
      </c>
    </row>
    <row r="17" spans="1:3">
      <c r="A17" t="s">
        <v>61</v>
      </c>
      <c r="B17">
        <v>7.51997874</v>
      </c>
      <c r="C17">
        <v>49.929871919999997</v>
      </c>
    </row>
    <row r="18" spans="1:3">
      <c r="A18" t="s">
        <v>11</v>
      </c>
      <c r="B18">
        <v>6.172890142</v>
      </c>
      <c r="C18">
        <v>46.11042501</v>
      </c>
    </row>
    <row r="19" spans="1:3">
      <c r="A19" t="s">
        <v>52</v>
      </c>
      <c r="B19">
        <v>6.854983335</v>
      </c>
      <c r="C19">
        <v>45.200083229999997</v>
      </c>
    </row>
    <row r="20" spans="1:3">
      <c r="A20" t="s">
        <v>69</v>
      </c>
      <c r="B20">
        <v>9.1160874740000004</v>
      </c>
      <c r="C20">
        <v>42.253354119999997</v>
      </c>
    </row>
    <row r="21" spans="1:3">
      <c r="A21" t="s">
        <v>13</v>
      </c>
      <c r="B21">
        <v>7.3849291470000002</v>
      </c>
      <c r="C21">
        <v>33.659623209999999</v>
      </c>
    </row>
    <row r="22" spans="1:3">
      <c r="A22" t="s">
        <v>582</v>
      </c>
      <c r="B22">
        <v>5.3112406779999999</v>
      </c>
      <c r="C22">
        <v>33.528995299999998</v>
      </c>
    </row>
    <row r="23" spans="1:3">
      <c r="A23" t="s">
        <v>75</v>
      </c>
      <c r="B23">
        <v>8.6086829250000001</v>
      </c>
      <c r="C23">
        <v>28.108273059999998</v>
      </c>
    </row>
    <row r="24" spans="1:3">
      <c r="A24" t="s">
        <v>67</v>
      </c>
      <c r="B24">
        <v>5.0300923360000001</v>
      </c>
      <c r="C24">
        <v>19.02608072</v>
      </c>
    </row>
    <row r="25" spans="1:3">
      <c r="A25" t="s">
        <v>55</v>
      </c>
      <c r="B25">
        <v>5.0391520749999996</v>
      </c>
      <c r="C25">
        <v>18.40877278</v>
      </c>
    </row>
    <row r="26" spans="1:3">
      <c r="A26" t="s">
        <v>40</v>
      </c>
      <c r="B26">
        <v>6.4281938380000003</v>
      </c>
      <c r="C26">
        <v>14.19748902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DE79CC-7458-1544-8074-A5460A6ABA39}">
  <dimension ref="A1:F37"/>
  <sheetViews>
    <sheetView workbookViewId="0">
      <selection activeCell="A12" sqref="A12"/>
    </sheetView>
  </sheetViews>
  <sheetFormatPr defaultColWidth="10.6640625" defaultRowHeight="15.5"/>
  <cols>
    <col min="1" max="1" width="24.1640625" customWidth="1"/>
    <col min="2" max="2" width="17.1640625" customWidth="1"/>
  </cols>
  <sheetData>
    <row r="1" spans="1:6">
      <c r="A1" t="s">
        <v>735</v>
      </c>
    </row>
    <row r="2" spans="1:6">
      <c r="A2" t="s">
        <v>728</v>
      </c>
    </row>
    <row r="3" spans="1:6">
      <c r="A3" t="s">
        <v>729</v>
      </c>
    </row>
    <row r="4" spans="1:6">
      <c r="B4" t="s">
        <v>571</v>
      </c>
      <c r="C4" t="s">
        <v>714</v>
      </c>
      <c r="D4" t="s">
        <v>715</v>
      </c>
      <c r="E4" t="s">
        <v>716</v>
      </c>
      <c r="F4" t="s">
        <v>720</v>
      </c>
    </row>
    <row r="5" spans="1:6">
      <c r="A5" t="s">
        <v>717</v>
      </c>
      <c r="B5">
        <v>3</v>
      </c>
      <c r="C5">
        <v>26762</v>
      </c>
      <c r="D5">
        <v>0.28292</v>
      </c>
      <c r="E5">
        <v>9.8635999999999999</v>
      </c>
      <c r="F5">
        <v>0.52800000000000002</v>
      </c>
    </row>
    <row r="6" spans="1:6">
      <c r="A6" t="s">
        <v>718</v>
      </c>
      <c r="B6">
        <v>75</v>
      </c>
      <c r="C6">
        <v>67829</v>
      </c>
      <c r="D6">
        <v>0.71708000000000005</v>
      </c>
    </row>
    <row r="7" spans="1:6">
      <c r="A7" t="s">
        <v>719</v>
      </c>
      <c r="B7">
        <v>78</v>
      </c>
      <c r="C7">
        <v>94591</v>
      </c>
      <c r="D7">
        <v>1</v>
      </c>
    </row>
    <row r="8" spans="1:6">
      <c r="A8" t="s">
        <v>733</v>
      </c>
    </row>
    <row r="9" spans="1:6">
      <c r="B9" t="s">
        <v>730</v>
      </c>
      <c r="C9" t="s">
        <v>741</v>
      </c>
      <c r="D9" t="s">
        <v>731</v>
      </c>
    </row>
    <row r="10" spans="1:6">
      <c r="A10" t="s">
        <v>741</v>
      </c>
      <c r="B10" s="2">
        <v>6.4000000000000003E-3</v>
      </c>
      <c r="C10" t="s">
        <v>599</v>
      </c>
      <c r="D10" t="s">
        <v>599</v>
      </c>
    </row>
    <row r="11" spans="1:6">
      <c r="A11" t="s">
        <v>731</v>
      </c>
      <c r="B11">
        <v>0.19159999999999999</v>
      </c>
      <c r="C11">
        <v>0.42230000000000001</v>
      </c>
      <c r="D11" t="s">
        <v>599</v>
      </c>
    </row>
    <row r="12" spans="1:6">
      <c r="A12" t="s">
        <v>732</v>
      </c>
      <c r="B12" s="2">
        <v>3.56E-2</v>
      </c>
      <c r="C12">
        <v>0.19159999999999999</v>
      </c>
      <c r="D12">
        <v>0.19159999999999999</v>
      </c>
    </row>
    <row r="14" spans="1:6">
      <c r="A14" t="s">
        <v>734</v>
      </c>
    </row>
    <row r="15" spans="1:6">
      <c r="B15" t="s">
        <v>730</v>
      </c>
      <c r="C15" t="s">
        <v>741</v>
      </c>
      <c r="D15" t="s">
        <v>731</v>
      </c>
    </row>
    <row r="16" spans="1:6">
      <c r="A16" t="s">
        <v>741</v>
      </c>
      <c r="B16">
        <v>0.99</v>
      </c>
      <c r="C16" t="s">
        <v>599</v>
      </c>
      <c r="D16" t="s">
        <v>599</v>
      </c>
    </row>
    <row r="17" spans="1:6">
      <c r="A17" t="s">
        <v>731</v>
      </c>
      <c r="B17">
        <v>0.99</v>
      </c>
      <c r="C17">
        <v>0.99</v>
      </c>
      <c r="D17" t="s">
        <v>599</v>
      </c>
    </row>
    <row r="18" spans="1:6">
      <c r="A18" t="s">
        <v>732</v>
      </c>
      <c r="B18">
        <v>0.99</v>
      </c>
      <c r="C18">
        <v>0.99</v>
      </c>
      <c r="D18">
        <v>0.99</v>
      </c>
    </row>
    <row r="20" spans="1:6">
      <c r="A20" t="s">
        <v>736</v>
      </c>
    </row>
    <row r="21" spans="1:6">
      <c r="A21" t="s">
        <v>737</v>
      </c>
    </row>
    <row r="22" spans="1:6">
      <c r="B22" t="s">
        <v>571</v>
      </c>
      <c r="C22" t="s">
        <v>714</v>
      </c>
      <c r="D22" t="s">
        <v>715</v>
      </c>
      <c r="E22" t="s">
        <v>716</v>
      </c>
      <c r="F22" t="s">
        <v>738</v>
      </c>
    </row>
    <row r="23" spans="1:6">
      <c r="A23" t="s">
        <v>717</v>
      </c>
      <c r="B23">
        <v>3</v>
      </c>
      <c r="C23">
        <v>147652</v>
      </c>
      <c r="D23">
        <v>0.89737</v>
      </c>
      <c r="E23">
        <v>311.87</v>
      </c>
      <c r="F23">
        <v>6.7000000000000004E-2</v>
      </c>
    </row>
    <row r="24" spans="1:6">
      <c r="A24" t="s">
        <v>718</v>
      </c>
      <c r="B24">
        <v>107</v>
      </c>
      <c r="C24">
        <v>16886</v>
      </c>
      <c r="D24">
        <v>0.10263</v>
      </c>
    </row>
    <row r="25" spans="1:6">
      <c r="A25" t="s">
        <v>719</v>
      </c>
      <c r="B25">
        <v>110</v>
      </c>
      <c r="C25">
        <v>164539</v>
      </c>
      <c r="D25">
        <v>1</v>
      </c>
    </row>
    <row r="27" spans="1:6">
      <c r="A27" t="s">
        <v>739</v>
      </c>
    </row>
    <row r="28" spans="1:6">
      <c r="B28" t="s">
        <v>730</v>
      </c>
      <c r="C28" t="s">
        <v>741</v>
      </c>
      <c r="D28" t="s">
        <v>731</v>
      </c>
    </row>
    <row r="29" spans="1:6">
      <c r="A29" t="s">
        <v>741</v>
      </c>
      <c r="B29">
        <v>0.38</v>
      </c>
      <c r="C29" t="s">
        <v>599</v>
      </c>
      <c r="D29" t="s">
        <v>599</v>
      </c>
    </row>
    <row r="30" spans="1:6">
      <c r="A30" t="s">
        <v>731</v>
      </c>
      <c r="B30">
        <v>0.94</v>
      </c>
      <c r="C30">
        <v>0.38</v>
      </c>
      <c r="D30" t="s">
        <v>599</v>
      </c>
    </row>
    <row r="31" spans="1:6">
      <c r="A31" t="s">
        <v>732</v>
      </c>
      <c r="B31">
        <v>0.38</v>
      </c>
      <c r="C31">
        <v>0.38</v>
      </c>
      <c r="D31">
        <v>0.38</v>
      </c>
    </row>
    <row r="33" spans="1:4">
      <c r="A33" t="s">
        <v>740</v>
      </c>
    </row>
    <row r="34" spans="1:4">
      <c r="B34" t="s">
        <v>730</v>
      </c>
      <c r="C34" t="s">
        <v>741</v>
      </c>
      <c r="D34" t="s">
        <v>731</v>
      </c>
    </row>
    <row r="35" spans="1:4">
      <c r="A35" t="s">
        <v>741</v>
      </c>
      <c r="B35">
        <v>0.13</v>
      </c>
      <c r="C35" t="s">
        <v>599</v>
      </c>
      <c r="D35" t="s">
        <v>599</v>
      </c>
    </row>
    <row r="36" spans="1:4">
      <c r="A36" t="s">
        <v>731</v>
      </c>
      <c r="B36">
        <v>0.62</v>
      </c>
      <c r="C36">
        <v>0.62</v>
      </c>
      <c r="D36" t="s">
        <v>599</v>
      </c>
    </row>
    <row r="37" spans="1:4">
      <c r="A37" t="s">
        <v>732</v>
      </c>
      <c r="B37">
        <v>0.62</v>
      </c>
      <c r="C37">
        <v>0.88</v>
      </c>
      <c r="D37">
        <v>0.8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9E09B-6A6F-EE43-92C2-C0C7E3925CDF}">
  <dimension ref="A1:L114"/>
  <sheetViews>
    <sheetView topLeftCell="A59" workbookViewId="0">
      <selection activeCell="P130" sqref="P130"/>
    </sheetView>
  </sheetViews>
  <sheetFormatPr defaultColWidth="10.6640625" defaultRowHeight="15.5"/>
  <cols>
    <col min="1" max="1" width="35.5" bestFit="1" customWidth="1"/>
    <col min="2" max="2" width="11" bestFit="1" customWidth="1"/>
    <col min="3" max="3" width="21.6640625" bestFit="1" customWidth="1"/>
    <col min="4" max="4" width="14.33203125" bestFit="1" customWidth="1"/>
    <col min="5" max="5" width="12.83203125" bestFit="1" customWidth="1"/>
    <col min="6" max="6" width="12.1640625" bestFit="1" customWidth="1"/>
    <col min="7" max="8" width="12.1640625" customWidth="1"/>
    <col min="9" max="9" width="4.1640625" bestFit="1" customWidth="1"/>
    <col min="10" max="10" width="7.1640625" bestFit="1" customWidth="1"/>
    <col min="11" max="12" width="12.1640625" bestFit="1" customWidth="1"/>
  </cols>
  <sheetData>
    <row r="1" spans="1:12">
      <c r="A1" t="s">
        <v>17</v>
      </c>
      <c r="B1" t="s">
        <v>18</v>
      </c>
      <c r="C1" t="s">
        <v>19</v>
      </c>
      <c r="D1" t="s">
        <v>20</v>
      </c>
      <c r="E1" t="s">
        <v>595</v>
      </c>
      <c r="F1" t="s">
        <v>21</v>
      </c>
      <c r="G1" t="s">
        <v>705</v>
      </c>
      <c r="H1" t="s">
        <v>706</v>
      </c>
      <c r="I1" t="s">
        <v>22</v>
      </c>
      <c r="J1" t="s">
        <v>23</v>
      </c>
      <c r="K1" t="s">
        <v>24</v>
      </c>
      <c r="L1" t="s">
        <v>25</v>
      </c>
    </row>
    <row r="2" spans="1:12">
      <c r="A2" t="s">
        <v>5</v>
      </c>
      <c r="B2" t="s">
        <v>1</v>
      </c>
      <c r="C2" t="s">
        <v>2</v>
      </c>
      <c r="D2" t="s">
        <v>583</v>
      </c>
      <c r="E2">
        <v>3.4728135679999999</v>
      </c>
      <c r="F2">
        <v>0.76113489499999998</v>
      </c>
      <c r="G2">
        <f>E2-2*F2</f>
        <v>1.9505437779999999</v>
      </c>
      <c r="H2">
        <f>E2+2*F2</f>
        <v>4.9950833579999996</v>
      </c>
      <c r="I2">
        <v>428</v>
      </c>
      <c r="J2">
        <v>45</v>
      </c>
      <c r="K2" s="1">
        <v>7.4100000000000002E-6</v>
      </c>
      <c r="L2">
        <v>2.55302E-4</v>
      </c>
    </row>
    <row r="3" spans="1:12">
      <c r="A3" t="s">
        <v>55</v>
      </c>
      <c r="B3" t="s">
        <v>1</v>
      </c>
      <c r="C3" t="s">
        <v>2</v>
      </c>
      <c r="D3" t="s">
        <v>583</v>
      </c>
      <c r="E3">
        <v>-2.9046770770000001</v>
      </c>
      <c r="F3">
        <v>0.86704009400000004</v>
      </c>
      <c r="G3">
        <f t="shared" ref="G3:G66" si="0">E3-2*F3</f>
        <v>-4.6387572650000006</v>
      </c>
      <c r="H3">
        <f t="shared" ref="H3:H66" si="1">E3+2*F3</f>
        <v>-1.170596889</v>
      </c>
      <c r="I3">
        <v>428</v>
      </c>
      <c r="J3">
        <v>66</v>
      </c>
      <c r="K3">
        <v>9.1262699999999995E-4</v>
      </c>
      <c r="L3">
        <v>1.4901985E-2</v>
      </c>
    </row>
    <row r="4" spans="1:12">
      <c r="A4" t="s">
        <v>12</v>
      </c>
      <c r="B4" t="s">
        <v>1</v>
      </c>
      <c r="C4" t="s">
        <v>2</v>
      </c>
      <c r="D4" t="s">
        <v>583</v>
      </c>
      <c r="E4">
        <v>3.8992608600000001</v>
      </c>
      <c r="F4">
        <v>1.2057143340000001</v>
      </c>
      <c r="G4">
        <f t="shared" si="0"/>
        <v>1.4878321919999999</v>
      </c>
      <c r="H4">
        <f t="shared" si="1"/>
        <v>6.3106895280000002</v>
      </c>
      <c r="I4">
        <v>428</v>
      </c>
      <c r="J4">
        <v>98</v>
      </c>
      <c r="K4">
        <v>1.365043E-3</v>
      </c>
      <c r="L4">
        <v>2.0384642000000001E-2</v>
      </c>
    </row>
    <row r="5" spans="1:12">
      <c r="A5" t="s">
        <v>11</v>
      </c>
      <c r="B5" t="s">
        <v>1</v>
      </c>
      <c r="C5" t="s">
        <v>2</v>
      </c>
      <c r="D5" t="s">
        <v>583</v>
      </c>
      <c r="E5">
        <v>5.0858107849999996</v>
      </c>
      <c r="F5">
        <v>1.6410406</v>
      </c>
      <c r="G5">
        <f t="shared" si="0"/>
        <v>1.8037295849999997</v>
      </c>
      <c r="H5">
        <f t="shared" si="1"/>
        <v>8.367891985</v>
      </c>
      <c r="I5">
        <v>428</v>
      </c>
      <c r="J5">
        <v>114</v>
      </c>
      <c r="K5">
        <v>2.129452E-3</v>
      </c>
      <c r="L5">
        <v>2.9504978000000001E-2</v>
      </c>
    </row>
    <row r="6" spans="1:12">
      <c r="A6" t="s">
        <v>591</v>
      </c>
      <c r="B6" t="s">
        <v>1</v>
      </c>
      <c r="C6" t="s">
        <v>2</v>
      </c>
      <c r="D6" t="s">
        <v>583</v>
      </c>
      <c r="E6">
        <v>6.5088577330000001</v>
      </c>
      <c r="F6">
        <v>2.1590685430000001</v>
      </c>
      <c r="G6">
        <f t="shared" si="0"/>
        <v>2.190720647</v>
      </c>
      <c r="H6">
        <f t="shared" si="1"/>
        <v>10.826994818999999</v>
      </c>
      <c r="I6">
        <v>428</v>
      </c>
      <c r="J6">
        <v>247</v>
      </c>
      <c r="K6">
        <v>2.8136820000000001E-3</v>
      </c>
      <c r="L6">
        <v>3.6150103000000003E-2</v>
      </c>
    </row>
    <row r="7" spans="1:12">
      <c r="A7" t="s">
        <v>48</v>
      </c>
      <c r="B7" t="s">
        <v>1</v>
      </c>
      <c r="C7" t="s">
        <v>31</v>
      </c>
      <c r="D7" t="s">
        <v>583</v>
      </c>
      <c r="E7">
        <v>5.1377215239999998</v>
      </c>
      <c r="F7">
        <v>1.154291967</v>
      </c>
      <c r="G7">
        <f t="shared" si="0"/>
        <v>2.8291375899999998</v>
      </c>
      <c r="H7">
        <f t="shared" si="1"/>
        <v>7.4463054579999994</v>
      </c>
      <c r="I7">
        <v>428</v>
      </c>
      <c r="J7">
        <v>270</v>
      </c>
      <c r="K7" s="1">
        <v>1.27E-5</v>
      </c>
      <c r="L7">
        <v>3.6989400000000001E-4</v>
      </c>
    </row>
    <row r="8" spans="1:12">
      <c r="A8" t="s">
        <v>587</v>
      </c>
      <c r="B8" t="s">
        <v>1</v>
      </c>
      <c r="C8" t="s">
        <v>31</v>
      </c>
      <c r="D8" t="s">
        <v>583</v>
      </c>
      <c r="E8">
        <v>3.4364058210000001</v>
      </c>
      <c r="F8">
        <v>0.78936183900000001</v>
      </c>
      <c r="G8">
        <f t="shared" si="0"/>
        <v>1.8576821430000001</v>
      </c>
      <c r="H8">
        <f t="shared" si="1"/>
        <v>5.0151294990000004</v>
      </c>
      <c r="I8">
        <v>428</v>
      </c>
      <c r="J8">
        <v>355</v>
      </c>
      <c r="K8" s="1">
        <v>1.9899999999999999E-5</v>
      </c>
      <c r="L8">
        <v>5.2348E-4</v>
      </c>
    </row>
    <row r="9" spans="1:12">
      <c r="A9" t="s">
        <v>33</v>
      </c>
      <c r="B9" t="s">
        <v>1</v>
      </c>
      <c r="C9" t="s">
        <v>31</v>
      </c>
      <c r="D9" t="s">
        <v>583</v>
      </c>
      <c r="E9">
        <v>3.379841785</v>
      </c>
      <c r="F9">
        <v>0.86426171900000004</v>
      </c>
      <c r="G9">
        <f t="shared" si="0"/>
        <v>1.6513183469999999</v>
      </c>
      <c r="H9">
        <f t="shared" si="1"/>
        <v>5.1083652229999998</v>
      </c>
      <c r="I9">
        <v>428</v>
      </c>
      <c r="J9">
        <v>176</v>
      </c>
      <c r="K9">
        <v>1.15874E-4</v>
      </c>
      <c r="L9">
        <v>2.471989E-3</v>
      </c>
    </row>
    <row r="10" spans="1:12">
      <c r="A10" t="s">
        <v>4</v>
      </c>
      <c r="B10" t="s">
        <v>1</v>
      </c>
      <c r="C10" t="s">
        <v>31</v>
      </c>
      <c r="D10" t="s">
        <v>583</v>
      </c>
      <c r="E10">
        <v>2.8943897879999998</v>
      </c>
      <c r="F10">
        <v>0.87710130799999997</v>
      </c>
      <c r="G10">
        <f t="shared" si="0"/>
        <v>1.1401871719999999</v>
      </c>
      <c r="H10">
        <f t="shared" si="1"/>
        <v>4.6485924039999995</v>
      </c>
      <c r="I10">
        <v>428</v>
      </c>
      <c r="J10">
        <v>226</v>
      </c>
      <c r="K10">
        <v>1.099425E-3</v>
      </c>
      <c r="L10">
        <v>1.7383852000000002E-2</v>
      </c>
    </row>
    <row r="11" spans="1:12">
      <c r="A11" t="s">
        <v>584</v>
      </c>
      <c r="B11" t="s">
        <v>1</v>
      </c>
      <c r="C11" t="s">
        <v>31</v>
      </c>
      <c r="D11" t="s">
        <v>583</v>
      </c>
      <c r="E11">
        <v>3.2349736330000001</v>
      </c>
      <c r="F11">
        <v>1.019805528</v>
      </c>
      <c r="G11">
        <f t="shared" si="0"/>
        <v>1.195362577</v>
      </c>
      <c r="H11">
        <f t="shared" si="1"/>
        <v>5.2745846890000001</v>
      </c>
      <c r="I11">
        <v>428</v>
      </c>
      <c r="J11">
        <v>114</v>
      </c>
      <c r="K11">
        <v>1.6872370000000001E-3</v>
      </c>
      <c r="L11">
        <v>2.4383292000000001E-2</v>
      </c>
    </row>
    <row r="12" spans="1:12">
      <c r="A12" t="s">
        <v>50</v>
      </c>
      <c r="B12" t="s">
        <v>1</v>
      </c>
      <c r="C12" t="s">
        <v>31</v>
      </c>
      <c r="D12" t="s">
        <v>583</v>
      </c>
      <c r="E12">
        <v>-3.384333233</v>
      </c>
      <c r="F12">
        <v>1.101402912</v>
      </c>
      <c r="G12">
        <f t="shared" si="0"/>
        <v>-5.5871390569999999</v>
      </c>
      <c r="H12">
        <f t="shared" si="1"/>
        <v>-1.1815274090000001</v>
      </c>
      <c r="I12">
        <v>428</v>
      </c>
      <c r="J12">
        <v>323</v>
      </c>
      <c r="K12">
        <v>2.3324330000000001E-3</v>
      </c>
      <c r="L12">
        <v>3.1347893000000002E-2</v>
      </c>
    </row>
    <row r="13" spans="1:12">
      <c r="A13" t="s">
        <v>590</v>
      </c>
      <c r="B13" t="s">
        <v>1</v>
      </c>
      <c r="C13" t="s">
        <v>31</v>
      </c>
      <c r="D13" t="s">
        <v>583</v>
      </c>
      <c r="E13">
        <v>3.482585212</v>
      </c>
      <c r="F13">
        <v>1.1505476189999999</v>
      </c>
      <c r="G13">
        <f t="shared" si="0"/>
        <v>1.1814899740000002</v>
      </c>
      <c r="H13">
        <f t="shared" si="1"/>
        <v>5.7836804500000003</v>
      </c>
      <c r="I13">
        <v>428</v>
      </c>
      <c r="J13">
        <v>234</v>
      </c>
      <c r="K13">
        <v>2.7020579999999998E-3</v>
      </c>
      <c r="L13">
        <v>3.5956094000000001E-2</v>
      </c>
    </row>
    <row r="14" spans="1:12">
      <c r="A14" t="s">
        <v>589</v>
      </c>
      <c r="B14" t="s">
        <v>1</v>
      </c>
      <c r="C14" t="s">
        <v>31</v>
      </c>
      <c r="D14" t="s">
        <v>583</v>
      </c>
      <c r="E14">
        <v>1.9733987319999999</v>
      </c>
      <c r="F14">
        <v>0.67318147399999995</v>
      </c>
      <c r="G14">
        <f t="shared" si="0"/>
        <v>0.62703578400000004</v>
      </c>
      <c r="H14">
        <f t="shared" si="1"/>
        <v>3.31976168</v>
      </c>
      <c r="I14">
        <v>428</v>
      </c>
      <c r="J14">
        <v>112</v>
      </c>
      <c r="K14">
        <v>3.6811880000000002E-3</v>
      </c>
      <c r="L14">
        <v>4.4572226999999999E-2</v>
      </c>
    </row>
    <row r="15" spans="1:12">
      <c r="A15" t="s">
        <v>50</v>
      </c>
      <c r="B15" t="s">
        <v>1</v>
      </c>
      <c r="C15" t="s">
        <v>34</v>
      </c>
      <c r="D15" t="s">
        <v>583</v>
      </c>
      <c r="E15">
        <v>-4.7421523900000002</v>
      </c>
      <c r="F15">
        <v>1.0615187079999999</v>
      </c>
      <c r="G15">
        <f t="shared" si="0"/>
        <v>-6.8651898060000001</v>
      </c>
      <c r="H15">
        <f t="shared" si="1"/>
        <v>-2.6191149740000004</v>
      </c>
      <c r="I15">
        <v>428</v>
      </c>
      <c r="J15">
        <v>323</v>
      </c>
      <c r="K15" s="1">
        <v>1.2099999999999999E-5</v>
      </c>
      <c r="L15">
        <v>3.6068599999999998E-4</v>
      </c>
    </row>
    <row r="16" spans="1:12">
      <c r="A16" t="s">
        <v>586</v>
      </c>
      <c r="B16" t="s">
        <v>1</v>
      </c>
      <c r="C16" t="s">
        <v>34</v>
      </c>
      <c r="D16" t="s">
        <v>583</v>
      </c>
      <c r="E16">
        <v>-2.1051188619999999</v>
      </c>
      <c r="F16">
        <v>0.51183759399999995</v>
      </c>
      <c r="G16">
        <f t="shared" si="0"/>
        <v>-3.1287940499999998</v>
      </c>
      <c r="H16">
        <f t="shared" si="1"/>
        <v>-1.081443674</v>
      </c>
      <c r="I16">
        <v>428</v>
      </c>
      <c r="J16">
        <v>60</v>
      </c>
      <c r="K16" s="1">
        <v>5.2200000000000002E-5</v>
      </c>
      <c r="L16">
        <v>1.3224529999999999E-3</v>
      </c>
    </row>
    <row r="17" spans="1:12">
      <c r="A17" t="s">
        <v>48</v>
      </c>
      <c r="B17" t="s">
        <v>1</v>
      </c>
      <c r="C17" t="s">
        <v>34</v>
      </c>
      <c r="D17" t="s">
        <v>583</v>
      </c>
      <c r="E17">
        <v>4.4248410930000004</v>
      </c>
      <c r="F17">
        <v>1.086109891</v>
      </c>
      <c r="G17">
        <f t="shared" si="0"/>
        <v>2.2526213110000004</v>
      </c>
      <c r="H17">
        <f t="shared" si="1"/>
        <v>6.5970608750000004</v>
      </c>
      <c r="I17">
        <v>428</v>
      </c>
      <c r="J17">
        <v>270</v>
      </c>
      <c r="K17" s="1">
        <v>6.3100000000000002E-5</v>
      </c>
      <c r="L17">
        <v>1.4878230000000001E-3</v>
      </c>
    </row>
    <row r="18" spans="1:12">
      <c r="A18" t="s">
        <v>33</v>
      </c>
      <c r="B18" t="s">
        <v>1</v>
      </c>
      <c r="C18" t="s">
        <v>34</v>
      </c>
      <c r="D18" t="s">
        <v>583</v>
      </c>
      <c r="E18">
        <v>3.1680255239999999</v>
      </c>
      <c r="F18">
        <v>0.82826205600000002</v>
      </c>
      <c r="G18">
        <f t="shared" si="0"/>
        <v>1.5115014119999999</v>
      </c>
      <c r="H18">
        <f t="shared" si="1"/>
        <v>4.8245496360000004</v>
      </c>
      <c r="I18">
        <v>428</v>
      </c>
      <c r="J18">
        <v>176</v>
      </c>
      <c r="K18">
        <v>1.6523300000000001E-4</v>
      </c>
      <c r="L18">
        <v>3.3647490000000002E-3</v>
      </c>
    </row>
    <row r="19" spans="1:12">
      <c r="A19" t="s">
        <v>590</v>
      </c>
      <c r="B19" t="s">
        <v>1</v>
      </c>
      <c r="C19" t="s">
        <v>34</v>
      </c>
      <c r="D19" t="s">
        <v>583</v>
      </c>
      <c r="E19">
        <v>3.599895096</v>
      </c>
      <c r="F19">
        <v>1.1046417610000001</v>
      </c>
      <c r="G19">
        <f t="shared" si="0"/>
        <v>1.3906115739999998</v>
      </c>
      <c r="H19">
        <f t="shared" si="1"/>
        <v>5.8091786180000007</v>
      </c>
      <c r="I19">
        <v>428</v>
      </c>
      <c r="J19">
        <v>234</v>
      </c>
      <c r="K19">
        <v>1.271686E-3</v>
      </c>
      <c r="L19">
        <v>1.9203890000000001E-2</v>
      </c>
    </row>
    <row r="20" spans="1:12">
      <c r="A20" t="s">
        <v>47</v>
      </c>
      <c r="B20" t="s">
        <v>1</v>
      </c>
      <c r="C20" t="s">
        <v>34</v>
      </c>
      <c r="D20" t="s">
        <v>583</v>
      </c>
      <c r="E20">
        <v>2.723662687</v>
      </c>
      <c r="F20">
        <v>0.931870541</v>
      </c>
      <c r="G20">
        <f t="shared" si="0"/>
        <v>0.85992160500000003</v>
      </c>
      <c r="H20">
        <f t="shared" si="1"/>
        <v>4.5874037689999998</v>
      </c>
      <c r="I20">
        <v>428</v>
      </c>
      <c r="J20">
        <v>185</v>
      </c>
      <c r="K20">
        <v>3.8149260000000002E-3</v>
      </c>
      <c r="L20">
        <v>4.5779117000000001E-2</v>
      </c>
    </row>
    <row r="21" spans="1:12">
      <c r="A21" t="s">
        <v>48</v>
      </c>
      <c r="B21" t="s">
        <v>1</v>
      </c>
      <c r="C21" t="s">
        <v>36</v>
      </c>
      <c r="D21" t="s">
        <v>583</v>
      </c>
      <c r="E21">
        <v>5.2435638920000001</v>
      </c>
      <c r="F21">
        <v>1.184064083</v>
      </c>
      <c r="G21">
        <f t="shared" si="0"/>
        <v>2.8754357260000001</v>
      </c>
      <c r="H21">
        <f t="shared" si="1"/>
        <v>7.611692058</v>
      </c>
      <c r="I21">
        <v>428</v>
      </c>
      <c r="J21">
        <v>270</v>
      </c>
      <c r="K21" s="1">
        <v>1.47E-5</v>
      </c>
      <c r="L21">
        <v>4.1261100000000001E-4</v>
      </c>
    </row>
    <row r="22" spans="1:12">
      <c r="A22" t="s">
        <v>587</v>
      </c>
      <c r="B22" t="s">
        <v>1</v>
      </c>
      <c r="C22" t="s">
        <v>36</v>
      </c>
      <c r="D22" t="s">
        <v>583</v>
      </c>
      <c r="E22">
        <v>2.8983917250000002</v>
      </c>
      <c r="F22">
        <v>0.79511065400000003</v>
      </c>
      <c r="G22">
        <f t="shared" si="0"/>
        <v>1.3081704170000001</v>
      </c>
      <c r="H22">
        <f t="shared" si="1"/>
        <v>4.488613033</v>
      </c>
      <c r="I22">
        <v>428</v>
      </c>
      <c r="J22">
        <v>355</v>
      </c>
      <c r="K22">
        <v>3.3912699999999999E-4</v>
      </c>
      <c r="L22">
        <v>6.3303739999999997E-3</v>
      </c>
    </row>
    <row r="23" spans="1:12">
      <c r="A23" t="s">
        <v>4</v>
      </c>
      <c r="B23" t="s">
        <v>1</v>
      </c>
      <c r="C23" t="s">
        <v>36</v>
      </c>
      <c r="D23" t="s">
        <v>583</v>
      </c>
      <c r="E23">
        <v>3.2591722110000001</v>
      </c>
      <c r="F23">
        <v>0.90543174000000004</v>
      </c>
      <c r="G23">
        <f t="shared" si="0"/>
        <v>1.448308731</v>
      </c>
      <c r="H23">
        <f t="shared" si="1"/>
        <v>5.0700356910000002</v>
      </c>
      <c r="I23">
        <v>428</v>
      </c>
      <c r="J23">
        <v>226</v>
      </c>
      <c r="K23">
        <v>3.8991399999999999E-4</v>
      </c>
      <c r="L23">
        <v>7.1786879999999999E-3</v>
      </c>
    </row>
    <row r="24" spans="1:12">
      <c r="A24" t="s">
        <v>589</v>
      </c>
      <c r="B24" t="s">
        <v>1</v>
      </c>
      <c r="C24" t="s">
        <v>36</v>
      </c>
      <c r="D24" t="s">
        <v>583</v>
      </c>
      <c r="E24">
        <v>2.396451114</v>
      </c>
      <c r="F24">
        <v>0.68252660300000001</v>
      </c>
      <c r="G24">
        <f t="shared" si="0"/>
        <v>1.031397908</v>
      </c>
      <c r="H24">
        <f t="shared" si="1"/>
        <v>3.7615043200000002</v>
      </c>
      <c r="I24">
        <v>428</v>
      </c>
      <c r="J24">
        <v>112</v>
      </c>
      <c r="K24">
        <v>5.4069399999999998E-4</v>
      </c>
      <c r="L24">
        <v>9.3165820000000003E-3</v>
      </c>
    </row>
    <row r="25" spans="1:12">
      <c r="A25" t="s">
        <v>584</v>
      </c>
      <c r="B25" t="s">
        <v>1</v>
      </c>
      <c r="C25" t="s">
        <v>36</v>
      </c>
      <c r="D25" t="s">
        <v>583</v>
      </c>
      <c r="E25">
        <v>3.4074056110000002</v>
      </c>
      <c r="F25">
        <v>1.0655156699999999</v>
      </c>
      <c r="G25">
        <f t="shared" si="0"/>
        <v>1.2763742710000003</v>
      </c>
      <c r="H25">
        <f t="shared" si="1"/>
        <v>5.5384369509999996</v>
      </c>
      <c r="I25">
        <v>428</v>
      </c>
      <c r="J25">
        <v>114</v>
      </c>
      <c r="K25">
        <v>1.572918E-3</v>
      </c>
      <c r="L25">
        <v>2.2978286000000001E-2</v>
      </c>
    </row>
    <row r="26" spans="1:12">
      <c r="A26" t="s">
        <v>50</v>
      </c>
      <c r="B26" t="s">
        <v>1</v>
      </c>
      <c r="C26" t="s">
        <v>36</v>
      </c>
      <c r="D26" t="s">
        <v>583</v>
      </c>
      <c r="E26">
        <v>-3.5871145769999999</v>
      </c>
      <c r="F26">
        <v>1.1621925660000001</v>
      </c>
      <c r="G26">
        <f t="shared" si="0"/>
        <v>-5.9114997090000001</v>
      </c>
      <c r="H26">
        <f t="shared" si="1"/>
        <v>-1.2627294449999997</v>
      </c>
      <c r="I26">
        <v>428</v>
      </c>
      <c r="J26">
        <v>323</v>
      </c>
      <c r="K26">
        <v>2.25669E-3</v>
      </c>
      <c r="L26">
        <v>3.0948888000000001E-2</v>
      </c>
    </row>
    <row r="27" spans="1:12">
      <c r="A27" t="s">
        <v>50</v>
      </c>
      <c r="B27" t="s">
        <v>1</v>
      </c>
      <c r="C27" t="s">
        <v>37</v>
      </c>
      <c r="D27" t="s">
        <v>583</v>
      </c>
      <c r="E27">
        <v>-4.7792770439999996</v>
      </c>
      <c r="F27">
        <v>1.0981332429999999</v>
      </c>
      <c r="G27">
        <f t="shared" si="0"/>
        <v>-6.9755435299999995</v>
      </c>
      <c r="H27">
        <f t="shared" si="1"/>
        <v>-2.5830105579999998</v>
      </c>
      <c r="I27">
        <v>428</v>
      </c>
      <c r="J27">
        <v>323</v>
      </c>
      <c r="K27" s="1">
        <v>1.8600000000000001E-5</v>
      </c>
      <c r="L27">
        <v>5.0016899999999996E-4</v>
      </c>
    </row>
    <row r="28" spans="1:12">
      <c r="A28" t="s">
        <v>588</v>
      </c>
      <c r="B28" t="s">
        <v>1</v>
      </c>
      <c r="C28" t="s">
        <v>37</v>
      </c>
      <c r="D28" t="s">
        <v>583</v>
      </c>
      <c r="E28">
        <v>1.967862955</v>
      </c>
      <c r="F28">
        <v>0.56328910499999996</v>
      </c>
      <c r="G28">
        <f t="shared" si="0"/>
        <v>0.84128474500000006</v>
      </c>
      <c r="H28">
        <f t="shared" si="1"/>
        <v>3.0944411650000001</v>
      </c>
      <c r="I28">
        <v>428</v>
      </c>
      <c r="J28">
        <v>95</v>
      </c>
      <c r="K28">
        <v>5.4993299999999995E-4</v>
      </c>
      <c r="L28">
        <v>9.3558159999999994E-3</v>
      </c>
    </row>
    <row r="29" spans="1:12">
      <c r="A29" t="s">
        <v>13</v>
      </c>
      <c r="B29" t="s">
        <v>1</v>
      </c>
      <c r="C29" t="s">
        <v>37</v>
      </c>
      <c r="D29" t="s">
        <v>583</v>
      </c>
      <c r="E29">
        <v>3.2014363870000002</v>
      </c>
      <c r="F29">
        <v>0.95624497399999997</v>
      </c>
      <c r="G29">
        <f t="shared" si="0"/>
        <v>1.2889464390000003</v>
      </c>
      <c r="H29">
        <f t="shared" si="1"/>
        <v>5.1139263350000004</v>
      </c>
      <c r="I29">
        <v>428</v>
      </c>
      <c r="J29">
        <v>165</v>
      </c>
      <c r="K29">
        <v>9.2028599999999998E-4</v>
      </c>
      <c r="L29">
        <v>1.4901985E-2</v>
      </c>
    </row>
    <row r="30" spans="1:12">
      <c r="A30" t="s">
        <v>587</v>
      </c>
      <c r="B30" t="s">
        <v>1</v>
      </c>
      <c r="C30" t="s">
        <v>37</v>
      </c>
      <c r="D30" t="s">
        <v>583</v>
      </c>
      <c r="E30">
        <v>2.6162763569999998</v>
      </c>
      <c r="F30">
        <v>0.883334964</v>
      </c>
      <c r="G30">
        <f t="shared" si="0"/>
        <v>0.84960642899999983</v>
      </c>
      <c r="H30">
        <f t="shared" si="1"/>
        <v>4.3829462850000001</v>
      </c>
      <c r="I30">
        <v>428</v>
      </c>
      <c r="J30">
        <v>355</v>
      </c>
      <c r="K30">
        <v>3.315106E-3</v>
      </c>
      <c r="L30">
        <v>4.0504571000000003E-2</v>
      </c>
    </row>
    <row r="31" spans="1:12" s="2" customFormat="1">
      <c r="A31" s="2" t="s">
        <v>4</v>
      </c>
      <c r="B31" s="2" t="s">
        <v>1</v>
      </c>
      <c r="C31" s="2" t="s">
        <v>3</v>
      </c>
      <c r="D31" s="2" t="s">
        <v>583</v>
      </c>
      <c r="E31" s="2">
        <v>7.7608415920000002</v>
      </c>
      <c r="F31" s="2">
        <v>1.7497475659999999</v>
      </c>
      <c r="G31" s="2">
        <f t="shared" si="0"/>
        <v>4.2613464600000004</v>
      </c>
      <c r="H31" s="2">
        <f t="shared" si="1"/>
        <v>11.260336724</v>
      </c>
      <c r="I31" s="2">
        <v>428</v>
      </c>
      <c r="J31" s="2">
        <v>226</v>
      </c>
      <c r="K31" s="3">
        <v>1.31E-5</v>
      </c>
      <c r="L31" s="2">
        <v>3.74566E-4</v>
      </c>
    </row>
    <row r="32" spans="1:12" s="2" customFormat="1">
      <c r="A32" s="2" t="s">
        <v>29</v>
      </c>
      <c r="B32" s="2" t="s">
        <v>1</v>
      </c>
      <c r="C32" s="2" t="s">
        <v>3</v>
      </c>
      <c r="D32" s="2" t="s">
        <v>583</v>
      </c>
      <c r="E32" s="2">
        <v>-6.5865066409999997</v>
      </c>
      <c r="F32" s="2">
        <v>1.724405363</v>
      </c>
      <c r="G32" s="2">
        <f t="shared" si="0"/>
        <v>-10.035317366999999</v>
      </c>
      <c r="H32" s="2">
        <f t="shared" si="1"/>
        <v>-3.1376959149999997</v>
      </c>
      <c r="I32" s="2">
        <v>428</v>
      </c>
      <c r="J32" s="2">
        <v>159</v>
      </c>
      <c r="K32" s="2">
        <v>1.6389700000000001E-4</v>
      </c>
      <c r="L32" s="2">
        <v>3.3647490000000002E-3</v>
      </c>
    </row>
    <row r="33" spans="1:12" s="2" customFormat="1">
      <c r="A33" s="2" t="s">
        <v>15</v>
      </c>
      <c r="B33" s="2" t="s">
        <v>1</v>
      </c>
      <c r="C33" s="2" t="s">
        <v>3</v>
      </c>
      <c r="D33" s="2" t="s">
        <v>583</v>
      </c>
      <c r="E33" s="2">
        <v>-6.5352919189999996</v>
      </c>
      <c r="F33" s="2">
        <v>1.7788066060000001</v>
      </c>
      <c r="G33" s="2">
        <f t="shared" si="0"/>
        <v>-10.092905131</v>
      </c>
      <c r="H33" s="2">
        <f t="shared" si="1"/>
        <v>-2.9776787069999995</v>
      </c>
      <c r="I33" s="2">
        <v>428</v>
      </c>
      <c r="J33" s="2">
        <v>148</v>
      </c>
      <c r="K33" s="2">
        <v>2.8378499999999999E-4</v>
      </c>
      <c r="L33" s="2">
        <v>5.4486760000000004E-3</v>
      </c>
    </row>
    <row r="34" spans="1:12" s="2" customFormat="1">
      <c r="A34" s="2" t="s">
        <v>0</v>
      </c>
      <c r="B34" s="2" t="s">
        <v>1</v>
      </c>
      <c r="C34" s="2" t="s">
        <v>3</v>
      </c>
      <c r="D34" s="2" t="s">
        <v>583</v>
      </c>
      <c r="E34" s="2">
        <v>7.1664135519999999</v>
      </c>
      <c r="F34" s="2">
        <v>2.001436961</v>
      </c>
      <c r="G34" s="2">
        <f t="shared" si="0"/>
        <v>3.1635396299999998</v>
      </c>
      <c r="H34" s="2">
        <f t="shared" si="1"/>
        <v>11.169287474000001</v>
      </c>
      <c r="I34" s="2">
        <v>428</v>
      </c>
      <c r="J34" s="2">
        <v>269</v>
      </c>
      <c r="K34" s="2">
        <v>4.02092E-4</v>
      </c>
      <c r="L34" s="2">
        <v>7.3028520000000003E-3</v>
      </c>
    </row>
    <row r="35" spans="1:12" s="2" customFormat="1">
      <c r="A35" s="2" t="s">
        <v>27</v>
      </c>
      <c r="B35" s="2" t="s">
        <v>1</v>
      </c>
      <c r="C35" s="2" t="s">
        <v>3</v>
      </c>
      <c r="D35" s="2" t="s">
        <v>583</v>
      </c>
      <c r="E35" s="2">
        <v>5.3535037919999997</v>
      </c>
      <c r="F35" s="2">
        <v>1.7060539459999999</v>
      </c>
      <c r="G35" s="2">
        <f t="shared" si="0"/>
        <v>1.9413958999999998</v>
      </c>
      <c r="H35" s="2">
        <f t="shared" si="1"/>
        <v>8.7656116839999996</v>
      </c>
      <c r="I35" s="2">
        <v>428</v>
      </c>
      <c r="J35" s="2">
        <v>238</v>
      </c>
      <c r="K35" s="2">
        <v>1.8800240000000001E-3</v>
      </c>
      <c r="L35" s="2">
        <v>2.6597396999999998E-2</v>
      </c>
    </row>
    <row r="36" spans="1:12" s="2" customFormat="1">
      <c r="A36" s="2" t="s">
        <v>30</v>
      </c>
      <c r="B36" s="2" t="s">
        <v>1</v>
      </c>
      <c r="C36" s="2" t="s">
        <v>3</v>
      </c>
      <c r="D36" s="2" t="s">
        <v>583</v>
      </c>
      <c r="E36" s="2">
        <v>-7.1402695500000002</v>
      </c>
      <c r="F36" s="2">
        <v>2.3702727100000001</v>
      </c>
      <c r="G36" s="2">
        <f t="shared" si="0"/>
        <v>-11.880814969999999</v>
      </c>
      <c r="H36" s="2">
        <f t="shared" si="1"/>
        <v>-2.3997241300000001</v>
      </c>
      <c r="I36" s="2">
        <v>428</v>
      </c>
      <c r="J36" s="2">
        <v>308</v>
      </c>
      <c r="K36" s="2">
        <v>2.8189769999999999E-3</v>
      </c>
      <c r="L36" s="2">
        <v>3.6150103000000003E-2</v>
      </c>
    </row>
    <row r="37" spans="1:12" s="2" customFormat="1">
      <c r="A37" s="2" t="s">
        <v>28</v>
      </c>
      <c r="B37" s="2" t="s">
        <v>1</v>
      </c>
      <c r="C37" s="2" t="s">
        <v>3</v>
      </c>
      <c r="D37" s="2" t="s">
        <v>583</v>
      </c>
      <c r="E37" s="2">
        <v>-4.3763147489999996</v>
      </c>
      <c r="F37" s="2">
        <v>1.5139824879999999</v>
      </c>
      <c r="G37" s="2">
        <f t="shared" si="0"/>
        <v>-7.4042797249999994</v>
      </c>
      <c r="H37" s="2">
        <f t="shared" si="1"/>
        <v>-1.3483497729999998</v>
      </c>
      <c r="I37" s="2">
        <v>428</v>
      </c>
      <c r="J37" s="2">
        <v>259</v>
      </c>
      <c r="K37" s="2">
        <v>4.136921E-3</v>
      </c>
      <c r="L37" s="2">
        <v>4.9203728000000002E-2</v>
      </c>
    </row>
    <row r="38" spans="1:12">
      <c r="A38" t="s">
        <v>586</v>
      </c>
      <c r="B38" t="s">
        <v>1</v>
      </c>
      <c r="C38" t="s">
        <v>39</v>
      </c>
      <c r="D38" t="s">
        <v>583</v>
      </c>
      <c r="E38">
        <v>-2.4358697789999999</v>
      </c>
      <c r="F38">
        <v>0.53667165400000005</v>
      </c>
      <c r="G38">
        <f t="shared" si="0"/>
        <v>-3.509213087</v>
      </c>
      <c r="H38">
        <f t="shared" si="1"/>
        <v>-1.3625264709999998</v>
      </c>
      <c r="I38">
        <v>428</v>
      </c>
      <c r="J38">
        <v>60</v>
      </c>
      <c r="K38" s="1">
        <v>8.2500000000000006E-6</v>
      </c>
      <c r="L38">
        <v>2.70499E-4</v>
      </c>
    </row>
    <row r="39" spans="1:12">
      <c r="A39" t="s">
        <v>48</v>
      </c>
      <c r="B39" t="s">
        <v>1</v>
      </c>
      <c r="C39" t="s">
        <v>39</v>
      </c>
      <c r="D39" t="s">
        <v>583</v>
      </c>
      <c r="E39">
        <v>5.5008788180000003</v>
      </c>
      <c r="F39">
        <v>1.262445805</v>
      </c>
      <c r="G39">
        <f t="shared" si="0"/>
        <v>2.9759872080000003</v>
      </c>
      <c r="H39">
        <f t="shared" si="1"/>
        <v>8.0257704280000013</v>
      </c>
      <c r="I39">
        <v>428</v>
      </c>
      <c r="J39">
        <v>270</v>
      </c>
      <c r="K39" s="1">
        <v>1.8199999999999999E-5</v>
      </c>
      <c r="L39">
        <v>5.0016899999999996E-4</v>
      </c>
    </row>
    <row r="40" spans="1:12">
      <c r="A40" t="s">
        <v>4</v>
      </c>
      <c r="B40" t="s">
        <v>1</v>
      </c>
      <c r="C40" t="s">
        <v>39</v>
      </c>
      <c r="D40" t="s">
        <v>583</v>
      </c>
      <c r="E40">
        <v>4.0258343830000003</v>
      </c>
      <c r="F40">
        <v>0.94460618500000004</v>
      </c>
      <c r="G40">
        <f t="shared" si="0"/>
        <v>2.1366220130000002</v>
      </c>
      <c r="H40">
        <f t="shared" si="1"/>
        <v>5.9150467530000004</v>
      </c>
      <c r="I40">
        <v>428</v>
      </c>
      <c r="J40">
        <v>226</v>
      </c>
      <c r="K40" s="1">
        <v>2.7399999999999999E-5</v>
      </c>
      <c r="L40">
        <v>7.0713500000000001E-4</v>
      </c>
    </row>
    <row r="41" spans="1:12">
      <c r="A41" t="s">
        <v>47</v>
      </c>
      <c r="B41" t="s">
        <v>1</v>
      </c>
      <c r="C41" t="s">
        <v>39</v>
      </c>
      <c r="D41" t="s">
        <v>583</v>
      </c>
      <c r="E41">
        <v>3.9488108419999999</v>
      </c>
      <c r="F41">
        <v>1.070851223</v>
      </c>
      <c r="G41">
        <f t="shared" si="0"/>
        <v>1.8071083959999998</v>
      </c>
      <c r="H41">
        <f t="shared" si="1"/>
        <v>6.0905132880000004</v>
      </c>
      <c r="I41">
        <v>428</v>
      </c>
      <c r="J41">
        <v>185</v>
      </c>
      <c r="K41">
        <v>2.6992800000000001E-4</v>
      </c>
      <c r="L41">
        <v>5.3350409999999996E-3</v>
      </c>
    </row>
    <row r="42" spans="1:12">
      <c r="A42" t="s">
        <v>579</v>
      </c>
      <c r="B42" t="s">
        <v>1</v>
      </c>
      <c r="C42" t="s">
        <v>39</v>
      </c>
      <c r="D42" t="s">
        <v>583</v>
      </c>
      <c r="E42">
        <v>-2.9448763539999998</v>
      </c>
      <c r="F42">
        <v>0.82368486200000002</v>
      </c>
      <c r="G42">
        <f t="shared" si="0"/>
        <v>-4.5922460779999996</v>
      </c>
      <c r="H42">
        <f t="shared" si="1"/>
        <v>-1.2975066299999998</v>
      </c>
      <c r="I42">
        <v>428</v>
      </c>
      <c r="J42">
        <v>122</v>
      </c>
      <c r="K42">
        <v>4.0894999999999999E-4</v>
      </c>
      <c r="L42">
        <v>7.3283929999999999E-3</v>
      </c>
    </row>
    <row r="43" spans="1:12">
      <c r="A43" t="s">
        <v>587</v>
      </c>
      <c r="B43" t="s">
        <v>1</v>
      </c>
      <c r="C43" t="s">
        <v>39</v>
      </c>
      <c r="D43" t="s">
        <v>583</v>
      </c>
      <c r="E43">
        <v>3.1992127369999999</v>
      </c>
      <c r="F43">
        <v>0.91088623599999996</v>
      </c>
      <c r="G43">
        <f t="shared" si="0"/>
        <v>1.3774402649999999</v>
      </c>
      <c r="H43">
        <f t="shared" si="1"/>
        <v>5.020985209</v>
      </c>
      <c r="I43">
        <v>428</v>
      </c>
      <c r="J43">
        <v>355</v>
      </c>
      <c r="K43">
        <v>5.1570900000000005E-4</v>
      </c>
      <c r="L43">
        <v>9.0014670000000008E-3</v>
      </c>
    </row>
    <row r="44" spans="1:12">
      <c r="A44" t="s">
        <v>48</v>
      </c>
      <c r="B44" t="s">
        <v>1</v>
      </c>
      <c r="C44" t="s">
        <v>42</v>
      </c>
      <c r="D44" t="s">
        <v>583</v>
      </c>
      <c r="E44">
        <v>5.8534229160000004</v>
      </c>
      <c r="F44">
        <v>1.144149216</v>
      </c>
      <c r="G44">
        <f t="shared" si="0"/>
        <v>3.5651244840000005</v>
      </c>
      <c r="H44">
        <f t="shared" si="1"/>
        <v>8.1417213480000008</v>
      </c>
      <c r="I44">
        <v>428</v>
      </c>
      <c r="J44">
        <v>270</v>
      </c>
      <c r="K44" s="1">
        <v>5.7000000000000005E-7</v>
      </c>
      <c r="L44" s="1">
        <v>2.4700000000000001E-5</v>
      </c>
    </row>
    <row r="45" spans="1:12">
      <c r="A45" t="s">
        <v>50</v>
      </c>
      <c r="B45" t="s">
        <v>1</v>
      </c>
      <c r="C45" t="s">
        <v>42</v>
      </c>
      <c r="D45" t="s">
        <v>583</v>
      </c>
      <c r="E45">
        <v>-5.0226944409999996</v>
      </c>
      <c r="F45">
        <v>1.023834355</v>
      </c>
      <c r="G45">
        <f t="shared" si="0"/>
        <v>-7.0703631509999996</v>
      </c>
      <c r="H45">
        <f t="shared" si="1"/>
        <v>-2.9750257309999997</v>
      </c>
      <c r="I45">
        <v>428</v>
      </c>
      <c r="J45">
        <v>323</v>
      </c>
      <c r="K45" s="1">
        <v>1.5400000000000001E-6</v>
      </c>
      <c r="L45" s="1">
        <v>5.9200000000000002E-5</v>
      </c>
    </row>
    <row r="46" spans="1:12">
      <c r="A46" t="s">
        <v>4</v>
      </c>
      <c r="B46" t="s">
        <v>1</v>
      </c>
      <c r="C46" t="s">
        <v>42</v>
      </c>
      <c r="D46" t="s">
        <v>583</v>
      </c>
      <c r="E46">
        <v>3.3578396150000001</v>
      </c>
      <c r="F46">
        <v>0.854785087</v>
      </c>
      <c r="G46">
        <f t="shared" si="0"/>
        <v>1.6482694410000001</v>
      </c>
      <c r="H46">
        <f t="shared" si="1"/>
        <v>5.0674097890000001</v>
      </c>
      <c r="I46">
        <v>428</v>
      </c>
      <c r="J46">
        <v>226</v>
      </c>
      <c r="K46">
        <v>1.06986E-4</v>
      </c>
      <c r="L46">
        <v>2.319186E-3</v>
      </c>
    </row>
    <row r="47" spans="1:12">
      <c r="A47" t="s">
        <v>586</v>
      </c>
      <c r="B47" t="s">
        <v>1</v>
      </c>
      <c r="C47" t="s">
        <v>42</v>
      </c>
      <c r="D47" t="s">
        <v>583</v>
      </c>
      <c r="E47">
        <v>-1.848997673</v>
      </c>
      <c r="F47">
        <v>0.48563171399999999</v>
      </c>
      <c r="G47">
        <f t="shared" si="0"/>
        <v>-2.8202611009999998</v>
      </c>
      <c r="H47">
        <f t="shared" si="1"/>
        <v>-0.87773424499999997</v>
      </c>
      <c r="I47">
        <v>428</v>
      </c>
      <c r="J47">
        <v>60</v>
      </c>
      <c r="K47">
        <v>1.7075700000000001E-4</v>
      </c>
      <c r="L47">
        <v>3.4253280000000001E-3</v>
      </c>
    </row>
    <row r="48" spans="1:12">
      <c r="A48" t="s">
        <v>587</v>
      </c>
      <c r="B48" t="s">
        <v>1</v>
      </c>
      <c r="C48" t="s">
        <v>42</v>
      </c>
      <c r="D48" t="s">
        <v>583</v>
      </c>
      <c r="E48">
        <v>3.0571606920000001</v>
      </c>
      <c r="F48">
        <v>0.83127638800000003</v>
      </c>
      <c r="G48">
        <f t="shared" si="0"/>
        <v>1.394607916</v>
      </c>
      <c r="H48">
        <f t="shared" si="1"/>
        <v>4.7197134680000001</v>
      </c>
      <c r="I48">
        <v>428</v>
      </c>
      <c r="J48">
        <v>355</v>
      </c>
      <c r="K48">
        <v>2.8255799999999997E-4</v>
      </c>
      <c r="L48">
        <v>5.4486760000000004E-3</v>
      </c>
    </row>
    <row r="49" spans="1:12">
      <c r="A49" t="s">
        <v>78</v>
      </c>
      <c r="B49" t="s">
        <v>1</v>
      </c>
      <c r="C49" t="s">
        <v>42</v>
      </c>
      <c r="D49" t="s">
        <v>583</v>
      </c>
      <c r="E49">
        <v>2.940828153</v>
      </c>
      <c r="F49">
        <v>0.91123616799999996</v>
      </c>
      <c r="G49">
        <f t="shared" si="0"/>
        <v>1.1183558170000001</v>
      </c>
      <c r="H49">
        <f t="shared" si="1"/>
        <v>4.7633004889999997</v>
      </c>
      <c r="I49">
        <v>428</v>
      </c>
      <c r="J49">
        <v>250</v>
      </c>
      <c r="K49">
        <v>1.395753E-3</v>
      </c>
      <c r="L49">
        <v>2.0614196000000001E-2</v>
      </c>
    </row>
    <row r="50" spans="1:12">
      <c r="A50" t="s">
        <v>13</v>
      </c>
      <c r="B50" t="s">
        <v>1</v>
      </c>
      <c r="C50" t="s">
        <v>42</v>
      </c>
      <c r="D50" t="s">
        <v>583</v>
      </c>
      <c r="E50">
        <v>2.7404568020000002</v>
      </c>
      <c r="F50">
        <v>0.89224436399999996</v>
      </c>
      <c r="G50">
        <f t="shared" si="0"/>
        <v>0.95596807400000028</v>
      </c>
      <c r="H50">
        <f t="shared" si="1"/>
        <v>4.5249455300000001</v>
      </c>
      <c r="I50">
        <v>428</v>
      </c>
      <c r="J50">
        <v>165</v>
      </c>
      <c r="K50">
        <v>2.3308090000000001E-3</v>
      </c>
      <c r="L50">
        <v>3.1347893000000002E-2</v>
      </c>
    </row>
    <row r="51" spans="1:12">
      <c r="A51" t="s">
        <v>582</v>
      </c>
      <c r="B51" t="s">
        <v>1</v>
      </c>
      <c r="C51" t="s">
        <v>42</v>
      </c>
      <c r="D51" t="s">
        <v>583</v>
      </c>
      <c r="E51">
        <v>1.8098472269999999</v>
      </c>
      <c r="F51">
        <v>0.60141145299999998</v>
      </c>
      <c r="G51">
        <f t="shared" si="0"/>
        <v>0.60702432099999992</v>
      </c>
      <c r="H51">
        <f t="shared" si="1"/>
        <v>3.0126701329999999</v>
      </c>
      <c r="I51">
        <v>428</v>
      </c>
      <c r="J51">
        <v>193</v>
      </c>
      <c r="K51">
        <v>2.852083E-3</v>
      </c>
      <c r="L51">
        <v>3.6162254999999997E-2</v>
      </c>
    </row>
    <row r="52" spans="1:12">
      <c r="A52" t="s">
        <v>48</v>
      </c>
      <c r="B52" t="s">
        <v>1</v>
      </c>
      <c r="C52" t="s">
        <v>43</v>
      </c>
      <c r="D52" t="s">
        <v>583</v>
      </c>
      <c r="E52">
        <v>6.7676789189999997</v>
      </c>
      <c r="F52">
        <v>1.3107398560000001</v>
      </c>
      <c r="G52">
        <f t="shared" si="0"/>
        <v>4.1461992069999996</v>
      </c>
      <c r="H52">
        <f t="shared" si="1"/>
        <v>9.3891586310000008</v>
      </c>
      <c r="I52">
        <v>428</v>
      </c>
      <c r="J52">
        <v>270</v>
      </c>
      <c r="K52" s="1">
        <v>4.4700000000000002E-7</v>
      </c>
      <c r="L52" s="1">
        <v>2.0699999999999998E-5</v>
      </c>
    </row>
    <row r="53" spans="1:12">
      <c r="A53" t="s">
        <v>586</v>
      </c>
      <c r="B53" t="s">
        <v>1</v>
      </c>
      <c r="C53" t="s">
        <v>43</v>
      </c>
      <c r="D53" t="s">
        <v>583</v>
      </c>
      <c r="E53">
        <v>-2.2992496099999999</v>
      </c>
      <c r="F53">
        <v>0.56281824199999997</v>
      </c>
      <c r="G53">
        <f t="shared" si="0"/>
        <v>-3.4248860939999997</v>
      </c>
      <c r="H53">
        <f t="shared" si="1"/>
        <v>-1.173613126</v>
      </c>
      <c r="I53">
        <v>428</v>
      </c>
      <c r="J53">
        <v>60</v>
      </c>
      <c r="K53" s="1">
        <v>5.6799999999999998E-5</v>
      </c>
      <c r="L53">
        <v>1.3872890000000001E-3</v>
      </c>
    </row>
    <row r="54" spans="1:12">
      <c r="A54" t="s">
        <v>585</v>
      </c>
      <c r="B54" t="s">
        <v>1</v>
      </c>
      <c r="C54" t="s">
        <v>43</v>
      </c>
      <c r="D54" t="s">
        <v>583</v>
      </c>
      <c r="E54">
        <v>1.77707283</v>
      </c>
      <c r="F54">
        <v>0.46139113399999998</v>
      </c>
      <c r="G54">
        <f t="shared" si="0"/>
        <v>0.85429056200000009</v>
      </c>
      <c r="H54">
        <f t="shared" si="1"/>
        <v>2.699855098</v>
      </c>
      <c r="I54">
        <v>428</v>
      </c>
      <c r="J54">
        <v>45</v>
      </c>
      <c r="K54">
        <v>1.43931E-4</v>
      </c>
      <c r="L54">
        <v>3.022561E-3</v>
      </c>
    </row>
    <row r="55" spans="1:12">
      <c r="A55" t="s">
        <v>33</v>
      </c>
      <c r="B55" t="s">
        <v>1</v>
      </c>
      <c r="C55" t="s">
        <v>43</v>
      </c>
      <c r="D55" t="s">
        <v>583</v>
      </c>
      <c r="E55">
        <v>3.432131611</v>
      </c>
      <c r="F55">
        <v>0.94049828499999999</v>
      </c>
      <c r="G55">
        <f t="shared" si="0"/>
        <v>1.551135041</v>
      </c>
      <c r="H55">
        <f t="shared" si="1"/>
        <v>5.3131281809999997</v>
      </c>
      <c r="I55">
        <v>428</v>
      </c>
      <c r="J55">
        <v>176</v>
      </c>
      <c r="K55">
        <v>3.1084800000000002E-4</v>
      </c>
      <c r="L55">
        <v>5.8842299999999998E-3</v>
      </c>
    </row>
    <row r="56" spans="1:12">
      <c r="A56" t="s">
        <v>50</v>
      </c>
      <c r="B56" t="s">
        <v>1</v>
      </c>
      <c r="C56" t="s">
        <v>43</v>
      </c>
      <c r="D56" t="s">
        <v>583</v>
      </c>
      <c r="E56">
        <v>-4.0749334460000002</v>
      </c>
      <c r="F56">
        <v>1.1864462499999999</v>
      </c>
      <c r="G56">
        <f t="shared" si="0"/>
        <v>-6.447825946</v>
      </c>
      <c r="H56">
        <f t="shared" si="1"/>
        <v>-1.7020409460000003</v>
      </c>
      <c r="I56">
        <v>428</v>
      </c>
      <c r="J56">
        <v>323</v>
      </c>
      <c r="K56">
        <v>6.7852099999999996E-4</v>
      </c>
      <c r="L56">
        <v>1.139916E-2</v>
      </c>
    </row>
    <row r="57" spans="1:12">
      <c r="A57" t="s">
        <v>45</v>
      </c>
      <c r="B57" t="s">
        <v>1</v>
      </c>
      <c r="C57" t="s">
        <v>43</v>
      </c>
      <c r="D57" t="s">
        <v>583</v>
      </c>
      <c r="E57">
        <v>2.4359871850000001</v>
      </c>
      <c r="F57">
        <v>0.73871989000000005</v>
      </c>
      <c r="G57">
        <f t="shared" si="0"/>
        <v>0.95854740500000002</v>
      </c>
      <c r="H57">
        <f t="shared" si="1"/>
        <v>3.9134269650000002</v>
      </c>
      <c r="I57">
        <v>428</v>
      </c>
      <c r="J57">
        <v>66</v>
      </c>
      <c r="K57">
        <v>1.09449E-3</v>
      </c>
      <c r="L57">
        <v>1.7383852000000002E-2</v>
      </c>
    </row>
    <row r="58" spans="1:12">
      <c r="A58" t="s">
        <v>584</v>
      </c>
      <c r="B58" t="s">
        <v>1</v>
      </c>
      <c r="C58" t="s">
        <v>43</v>
      </c>
      <c r="D58" t="s">
        <v>583</v>
      </c>
      <c r="E58">
        <v>3.5327288370000001</v>
      </c>
      <c r="F58">
        <v>1.1175046209999999</v>
      </c>
      <c r="G58">
        <f t="shared" si="0"/>
        <v>1.2977195950000002</v>
      </c>
      <c r="H58">
        <f t="shared" si="1"/>
        <v>5.7677380789999999</v>
      </c>
      <c r="I58">
        <v>428</v>
      </c>
      <c r="J58">
        <v>114</v>
      </c>
      <c r="K58">
        <v>1.733998E-3</v>
      </c>
      <c r="L58">
        <v>2.4792484E-2</v>
      </c>
    </row>
    <row r="59" spans="1:12">
      <c r="A59" t="s">
        <v>38</v>
      </c>
      <c r="B59" t="s">
        <v>46</v>
      </c>
      <c r="C59" t="s">
        <v>46</v>
      </c>
      <c r="E59">
        <v>3.307729675</v>
      </c>
      <c r="F59">
        <v>0.27233448199999999</v>
      </c>
      <c r="G59">
        <f t="shared" si="0"/>
        <v>2.7630607110000001</v>
      </c>
      <c r="H59">
        <f t="shared" si="1"/>
        <v>3.852398639</v>
      </c>
      <c r="I59">
        <v>428</v>
      </c>
      <c r="J59">
        <v>117</v>
      </c>
      <c r="K59" s="1">
        <v>8.1299999999999997E-28</v>
      </c>
      <c r="L59" s="1">
        <v>1.09E-24</v>
      </c>
    </row>
    <row r="60" spans="1:12">
      <c r="A60" t="s">
        <v>0</v>
      </c>
      <c r="B60" t="s">
        <v>46</v>
      </c>
      <c r="C60" t="s">
        <v>46</v>
      </c>
      <c r="E60">
        <v>-4.5321897379999996</v>
      </c>
      <c r="F60">
        <v>0.41340273999999999</v>
      </c>
      <c r="G60">
        <f t="shared" si="0"/>
        <v>-5.3589952179999996</v>
      </c>
      <c r="H60">
        <f t="shared" si="1"/>
        <v>-3.7053842579999996</v>
      </c>
      <c r="I60">
        <v>428</v>
      </c>
      <c r="J60">
        <v>269</v>
      </c>
      <c r="K60" s="1">
        <v>6.09E-20</v>
      </c>
      <c r="L60" s="1">
        <v>4.0900000000000003E-17</v>
      </c>
    </row>
    <row r="61" spans="1:12">
      <c r="A61" t="s">
        <v>81</v>
      </c>
      <c r="B61" t="s">
        <v>46</v>
      </c>
      <c r="C61" t="s">
        <v>46</v>
      </c>
      <c r="E61">
        <v>3.2766577059999999</v>
      </c>
      <c r="F61">
        <v>0.29350747500000002</v>
      </c>
      <c r="G61">
        <f t="shared" si="0"/>
        <v>2.689642756</v>
      </c>
      <c r="H61">
        <f t="shared" si="1"/>
        <v>3.8636726559999999</v>
      </c>
      <c r="I61">
        <v>428</v>
      </c>
      <c r="J61">
        <v>145</v>
      </c>
      <c r="K61" s="1">
        <v>2.1299999999999999E-19</v>
      </c>
      <c r="L61" s="1">
        <v>9.5499999999999999E-17</v>
      </c>
    </row>
    <row r="62" spans="1:12">
      <c r="A62" t="s">
        <v>32</v>
      </c>
      <c r="B62" t="s">
        <v>46</v>
      </c>
      <c r="C62" t="s">
        <v>46</v>
      </c>
      <c r="E62">
        <v>2.7176690300000002</v>
      </c>
      <c r="F62">
        <v>0.27443157499999998</v>
      </c>
      <c r="G62">
        <f t="shared" si="0"/>
        <v>2.1688058800000003</v>
      </c>
      <c r="H62">
        <f t="shared" si="1"/>
        <v>3.26653218</v>
      </c>
      <c r="I62">
        <v>428</v>
      </c>
      <c r="J62">
        <v>139</v>
      </c>
      <c r="K62" s="1">
        <v>5.2999999999999998E-17</v>
      </c>
      <c r="L62" s="1">
        <v>1.7800000000000001E-14</v>
      </c>
    </row>
    <row r="63" spans="1:12">
      <c r="A63" t="s">
        <v>29</v>
      </c>
      <c r="B63" t="s">
        <v>46</v>
      </c>
      <c r="C63" t="s">
        <v>46</v>
      </c>
      <c r="E63">
        <v>3.1746986499999998</v>
      </c>
      <c r="F63">
        <v>0.34487925899999999</v>
      </c>
      <c r="G63">
        <f t="shared" si="0"/>
        <v>2.4849401319999997</v>
      </c>
      <c r="H63">
        <f t="shared" si="1"/>
        <v>3.8644571679999999</v>
      </c>
      <c r="I63">
        <v>428</v>
      </c>
      <c r="J63">
        <v>159</v>
      </c>
      <c r="K63" s="1">
        <v>9.4000000000000009E-16</v>
      </c>
      <c r="L63" s="1">
        <v>2.5299999999999998E-13</v>
      </c>
    </row>
    <row r="64" spans="1:12">
      <c r="A64" t="s">
        <v>13</v>
      </c>
      <c r="B64" t="s">
        <v>46</v>
      </c>
      <c r="C64" t="s">
        <v>46</v>
      </c>
      <c r="E64">
        <v>3.24025221</v>
      </c>
      <c r="F64">
        <v>0.34952372900000001</v>
      </c>
      <c r="G64">
        <f t="shared" si="0"/>
        <v>2.5412047520000001</v>
      </c>
      <c r="H64">
        <f t="shared" si="1"/>
        <v>3.9392996679999999</v>
      </c>
      <c r="I64">
        <v>428</v>
      </c>
      <c r="J64">
        <v>165</v>
      </c>
      <c r="K64" s="1">
        <v>3.5099999999999998E-15</v>
      </c>
      <c r="L64" s="1">
        <v>7.8699999999999998E-13</v>
      </c>
    </row>
    <row r="65" spans="1:12">
      <c r="A65" t="s">
        <v>28</v>
      </c>
      <c r="B65" t="s">
        <v>46</v>
      </c>
      <c r="C65" t="s">
        <v>46</v>
      </c>
      <c r="E65">
        <v>2.6711820880000001</v>
      </c>
      <c r="F65">
        <v>0.31709756700000002</v>
      </c>
      <c r="G65">
        <f t="shared" si="0"/>
        <v>2.0369869540000001</v>
      </c>
      <c r="H65">
        <f t="shared" si="1"/>
        <v>3.3053772220000002</v>
      </c>
      <c r="I65">
        <v>428</v>
      </c>
      <c r="J65">
        <v>259</v>
      </c>
      <c r="K65" s="1">
        <v>9.5499999999999997E-14</v>
      </c>
      <c r="L65" s="1">
        <v>1.8300000000000001E-11</v>
      </c>
    </row>
    <row r="66" spans="1:12">
      <c r="A66" t="s">
        <v>68</v>
      </c>
      <c r="B66" t="s">
        <v>46</v>
      </c>
      <c r="C66" t="s">
        <v>46</v>
      </c>
      <c r="E66">
        <v>1.590333717</v>
      </c>
      <c r="F66">
        <v>0.18857937299999999</v>
      </c>
      <c r="G66">
        <f t="shared" si="0"/>
        <v>1.2131749709999999</v>
      </c>
      <c r="H66">
        <f t="shared" si="1"/>
        <v>1.9674924630000001</v>
      </c>
      <c r="I66">
        <v>428</v>
      </c>
      <c r="J66">
        <v>105</v>
      </c>
      <c r="K66" s="1">
        <v>2.2999999999999998E-13</v>
      </c>
      <c r="L66" s="1">
        <v>3.8699999999999999E-11</v>
      </c>
    </row>
    <row r="67" spans="1:12">
      <c r="A67" t="s">
        <v>27</v>
      </c>
      <c r="B67" t="s">
        <v>46</v>
      </c>
      <c r="C67" t="s">
        <v>46</v>
      </c>
      <c r="E67">
        <v>-2.8451194609999999</v>
      </c>
      <c r="F67">
        <v>0.34264755099999999</v>
      </c>
      <c r="G67">
        <f t="shared" ref="G67:G114" si="2">E67-2*F67</f>
        <v>-3.5304145629999999</v>
      </c>
      <c r="H67">
        <f t="shared" ref="H67:H114" si="3">E67+2*F67</f>
        <v>-2.1598243589999999</v>
      </c>
      <c r="I67">
        <v>428</v>
      </c>
      <c r="J67">
        <v>238</v>
      </c>
      <c r="K67" s="1">
        <v>3.2199999999999999E-13</v>
      </c>
      <c r="L67" s="1">
        <v>4.8100000000000001E-11</v>
      </c>
    </row>
    <row r="68" spans="1:12">
      <c r="A68" t="s">
        <v>11</v>
      </c>
      <c r="B68" t="s">
        <v>46</v>
      </c>
      <c r="C68" t="s">
        <v>46</v>
      </c>
      <c r="E68">
        <v>2.6647086720000002</v>
      </c>
      <c r="F68">
        <v>0.33877332599999999</v>
      </c>
      <c r="G68">
        <f t="shared" si="2"/>
        <v>1.9871620200000002</v>
      </c>
      <c r="H68">
        <f t="shared" si="3"/>
        <v>3.3422553239999999</v>
      </c>
      <c r="I68">
        <v>428</v>
      </c>
      <c r="J68">
        <v>114</v>
      </c>
      <c r="K68" s="1">
        <v>1.76E-12</v>
      </c>
      <c r="L68" s="1">
        <v>2.3300000000000002E-10</v>
      </c>
    </row>
    <row r="69" spans="1:12">
      <c r="A69" t="s">
        <v>69</v>
      </c>
      <c r="B69" t="s">
        <v>46</v>
      </c>
      <c r="C69" t="s">
        <v>46</v>
      </c>
      <c r="E69">
        <v>1.687671068</v>
      </c>
      <c r="F69">
        <v>0.21119202200000001</v>
      </c>
      <c r="G69">
        <f t="shared" si="2"/>
        <v>1.265287024</v>
      </c>
      <c r="H69">
        <f t="shared" si="3"/>
        <v>2.110055112</v>
      </c>
      <c r="I69">
        <v>428</v>
      </c>
      <c r="J69">
        <v>98</v>
      </c>
      <c r="K69" s="1">
        <v>1.9E-12</v>
      </c>
      <c r="L69" s="1">
        <v>2.3300000000000002E-10</v>
      </c>
    </row>
    <row r="70" spans="1:12">
      <c r="A70" t="s">
        <v>67</v>
      </c>
      <c r="B70" t="s">
        <v>46</v>
      </c>
      <c r="C70" t="s">
        <v>46</v>
      </c>
      <c r="E70">
        <v>1.473782444</v>
      </c>
      <c r="F70">
        <v>0.19319166400000001</v>
      </c>
      <c r="G70">
        <f t="shared" si="2"/>
        <v>1.0873991160000001</v>
      </c>
      <c r="H70">
        <f t="shared" si="3"/>
        <v>1.860165772</v>
      </c>
      <c r="I70">
        <v>428</v>
      </c>
      <c r="J70">
        <v>100</v>
      </c>
      <c r="K70" s="1">
        <v>7.0500000000000001E-12</v>
      </c>
      <c r="L70" s="1">
        <v>7.8899999999999996E-10</v>
      </c>
    </row>
    <row r="71" spans="1:12">
      <c r="A71" t="s">
        <v>4</v>
      </c>
      <c r="B71" t="s">
        <v>46</v>
      </c>
      <c r="C71" t="s">
        <v>46</v>
      </c>
      <c r="E71">
        <v>-2.6163597529999998</v>
      </c>
      <c r="F71">
        <v>0.35850495399999999</v>
      </c>
      <c r="G71">
        <f t="shared" si="2"/>
        <v>-3.3333696609999999</v>
      </c>
      <c r="H71">
        <f t="shared" si="3"/>
        <v>-1.8993498449999997</v>
      </c>
      <c r="I71">
        <v>428</v>
      </c>
      <c r="J71">
        <v>226</v>
      </c>
      <c r="K71" s="1">
        <v>3.47E-11</v>
      </c>
      <c r="L71" s="1">
        <v>3.4999999999999999E-9</v>
      </c>
    </row>
    <row r="72" spans="1:12">
      <c r="A72" t="s">
        <v>14</v>
      </c>
      <c r="B72" t="s">
        <v>46</v>
      </c>
      <c r="C72" t="s">
        <v>46</v>
      </c>
      <c r="E72">
        <v>3.1656095569999998</v>
      </c>
      <c r="F72">
        <v>0.438450281</v>
      </c>
      <c r="G72">
        <f t="shared" si="2"/>
        <v>2.2887089949999999</v>
      </c>
      <c r="H72">
        <f t="shared" si="3"/>
        <v>4.0425101190000001</v>
      </c>
      <c r="I72">
        <v>428</v>
      </c>
      <c r="J72">
        <v>139</v>
      </c>
      <c r="K72" s="1">
        <v>3.9099999999999999E-11</v>
      </c>
      <c r="L72" s="1">
        <v>3.4999999999999999E-9</v>
      </c>
    </row>
    <row r="73" spans="1:12">
      <c r="A73" t="s">
        <v>82</v>
      </c>
      <c r="B73" t="s">
        <v>46</v>
      </c>
      <c r="C73" t="s">
        <v>46</v>
      </c>
      <c r="E73">
        <v>3.4299809570000002</v>
      </c>
      <c r="F73">
        <v>0.46997294699999997</v>
      </c>
      <c r="G73">
        <f t="shared" si="2"/>
        <v>2.4900350630000001</v>
      </c>
      <c r="H73">
        <f t="shared" si="3"/>
        <v>4.3699268509999998</v>
      </c>
      <c r="I73">
        <v>428</v>
      </c>
      <c r="J73">
        <v>237</v>
      </c>
      <c r="K73" s="1">
        <v>3.8200000000000001E-11</v>
      </c>
      <c r="L73" s="1">
        <v>3.4999999999999999E-9</v>
      </c>
    </row>
    <row r="74" spans="1:12">
      <c r="A74" t="s">
        <v>80</v>
      </c>
      <c r="B74" t="s">
        <v>46</v>
      </c>
      <c r="C74" t="s">
        <v>46</v>
      </c>
      <c r="E74">
        <v>2.659815617</v>
      </c>
      <c r="F74">
        <v>0.37224452299999999</v>
      </c>
      <c r="G74">
        <f t="shared" si="2"/>
        <v>1.915326571</v>
      </c>
      <c r="H74">
        <f t="shared" si="3"/>
        <v>3.404304663</v>
      </c>
      <c r="I74">
        <v>428</v>
      </c>
      <c r="J74">
        <v>121</v>
      </c>
      <c r="K74" s="1">
        <v>1.6699999999999999E-10</v>
      </c>
      <c r="L74" s="1">
        <v>1.4100000000000001E-8</v>
      </c>
    </row>
    <row r="75" spans="1:12">
      <c r="A75" t="s">
        <v>72</v>
      </c>
      <c r="B75" t="s">
        <v>46</v>
      </c>
      <c r="C75" t="s">
        <v>46</v>
      </c>
      <c r="E75">
        <v>1.796983252</v>
      </c>
      <c r="F75">
        <v>0.25718566999999998</v>
      </c>
      <c r="G75">
        <f t="shared" si="2"/>
        <v>1.2826119120000001</v>
      </c>
      <c r="H75">
        <f t="shared" si="3"/>
        <v>2.3113545919999998</v>
      </c>
      <c r="I75">
        <v>428</v>
      </c>
      <c r="J75">
        <v>88</v>
      </c>
      <c r="K75" s="1">
        <v>1.9900000000000001E-10</v>
      </c>
      <c r="L75" s="1">
        <v>1.5700000000000002E-8</v>
      </c>
    </row>
    <row r="76" spans="1:12">
      <c r="A76" t="s">
        <v>70</v>
      </c>
      <c r="B76" t="s">
        <v>46</v>
      </c>
      <c r="C76" t="s">
        <v>46</v>
      </c>
      <c r="E76">
        <v>1.774256413</v>
      </c>
      <c r="F76">
        <v>0.256987523</v>
      </c>
      <c r="G76">
        <f t="shared" si="2"/>
        <v>1.2602813670000002</v>
      </c>
      <c r="H76">
        <f t="shared" si="3"/>
        <v>2.2882314589999999</v>
      </c>
      <c r="I76">
        <v>428</v>
      </c>
      <c r="J76">
        <v>92</v>
      </c>
      <c r="K76" s="1">
        <v>3.0199999999999999E-10</v>
      </c>
      <c r="L76" s="1">
        <v>2.25E-8</v>
      </c>
    </row>
    <row r="77" spans="1:12">
      <c r="A77" t="s">
        <v>63</v>
      </c>
      <c r="B77" t="s">
        <v>46</v>
      </c>
      <c r="C77" t="s">
        <v>46</v>
      </c>
      <c r="E77">
        <v>1.272821314</v>
      </c>
      <c r="F77">
        <v>0.17880089199999999</v>
      </c>
      <c r="G77">
        <f t="shared" si="2"/>
        <v>0.91521953</v>
      </c>
      <c r="H77">
        <f t="shared" si="3"/>
        <v>1.6304230980000001</v>
      </c>
      <c r="I77">
        <v>428</v>
      </c>
      <c r="J77">
        <v>80</v>
      </c>
      <c r="K77" s="1">
        <v>5.7399999999999998E-10</v>
      </c>
      <c r="L77" s="1">
        <v>4.06E-8</v>
      </c>
    </row>
    <row r="78" spans="1:12">
      <c r="A78" t="s">
        <v>79</v>
      </c>
      <c r="B78" t="s">
        <v>46</v>
      </c>
      <c r="C78" t="s">
        <v>46</v>
      </c>
      <c r="E78">
        <v>2.3350077059999998</v>
      </c>
      <c r="F78">
        <v>0.34711040700000001</v>
      </c>
      <c r="G78">
        <f t="shared" si="2"/>
        <v>1.6407868919999999</v>
      </c>
      <c r="H78">
        <f t="shared" si="3"/>
        <v>3.0292285199999998</v>
      </c>
      <c r="I78">
        <v>428</v>
      </c>
      <c r="J78">
        <v>151</v>
      </c>
      <c r="K78" s="1">
        <v>8.5299999999999995E-10</v>
      </c>
      <c r="L78" s="1">
        <v>5.7299999999999997E-8</v>
      </c>
    </row>
    <row r="79" spans="1:12">
      <c r="A79" t="s">
        <v>35</v>
      </c>
      <c r="B79" t="s">
        <v>46</v>
      </c>
      <c r="C79" t="s">
        <v>46</v>
      </c>
      <c r="E79">
        <v>1.57801605</v>
      </c>
      <c r="F79">
        <v>0.23893383900000001</v>
      </c>
      <c r="G79">
        <f t="shared" si="2"/>
        <v>1.100148372</v>
      </c>
      <c r="H79">
        <f t="shared" si="3"/>
        <v>2.055883728</v>
      </c>
      <c r="I79">
        <v>428</v>
      </c>
      <c r="J79">
        <v>66</v>
      </c>
      <c r="K79" s="1">
        <v>1.0500000000000001E-9</v>
      </c>
      <c r="L79" s="1">
        <v>6.6899999999999997E-8</v>
      </c>
    </row>
    <row r="80" spans="1:12">
      <c r="A80" t="s">
        <v>75</v>
      </c>
      <c r="B80" t="s">
        <v>46</v>
      </c>
      <c r="C80" t="s">
        <v>46</v>
      </c>
      <c r="E80">
        <v>1.9862969159999999</v>
      </c>
      <c r="F80">
        <v>0.33287978299999998</v>
      </c>
      <c r="G80">
        <f t="shared" si="2"/>
        <v>1.3205373499999999</v>
      </c>
      <c r="H80">
        <f t="shared" si="3"/>
        <v>2.6520564819999999</v>
      </c>
      <c r="I80">
        <v>428</v>
      </c>
      <c r="J80">
        <v>342</v>
      </c>
      <c r="K80" s="1">
        <v>2.9300000000000001E-8</v>
      </c>
      <c r="L80" s="1">
        <v>1.79E-6</v>
      </c>
    </row>
    <row r="81" spans="1:12">
      <c r="A81" t="s">
        <v>15</v>
      </c>
      <c r="B81" t="s">
        <v>46</v>
      </c>
      <c r="C81" t="s">
        <v>46</v>
      </c>
      <c r="E81">
        <v>2.3866878210000002</v>
      </c>
      <c r="F81">
        <v>0.42356637200000002</v>
      </c>
      <c r="G81">
        <f t="shared" si="2"/>
        <v>1.5395550770000002</v>
      </c>
      <c r="H81">
        <f t="shared" si="3"/>
        <v>3.2338205650000003</v>
      </c>
      <c r="I81">
        <v>428</v>
      </c>
      <c r="J81">
        <v>148</v>
      </c>
      <c r="K81" s="1">
        <v>9.4899999999999996E-8</v>
      </c>
      <c r="L81" s="1">
        <v>5.5500000000000002E-6</v>
      </c>
    </row>
    <row r="82" spans="1:12">
      <c r="A82" t="s">
        <v>62</v>
      </c>
      <c r="B82" t="s">
        <v>46</v>
      </c>
      <c r="C82" t="s">
        <v>46</v>
      </c>
      <c r="E82">
        <v>1.2562048459999999</v>
      </c>
      <c r="F82">
        <v>0.223170433</v>
      </c>
      <c r="G82">
        <f t="shared" si="2"/>
        <v>0.80986397999999993</v>
      </c>
      <c r="H82">
        <f t="shared" si="3"/>
        <v>1.702545712</v>
      </c>
      <c r="I82">
        <v>428</v>
      </c>
      <c r="J82">
        <v>63</v>
      </c>
      <c r="K82" s="1">
        <v>1.15E-7</v>
      </c>
      <c r="L82" s="1">
        <v>6.4099999999999996E-6</v>
      </c>
    </row>
    <row r="83" spans="1:12">
      <c r="A83" t="s">
        <v>71</v>
      </c>
      <c r="B83" t="s">
        <v>46</v>
      </c>
      <c r="C83" t="s">
        <v>46</v>
      </c>
      <c r="E83">
        <v>1.7798923689999999</v>
      </c>
      <c r="F83">
        <v>0.31962137600000001</v>
      </c>
      <c r="G83">
        <f t="shared" si="2"/>
        <v>1.1406496169999998</v>
      </c>
      <c r="H83">
        <f t="shared" si="3"/>
        <v>2.4191351210000001</v>
      </c>
      <c r="I83">
        <v>428</v>
      </c>
      <c r="J83">
        <v>90</v>
      </c>
      <c r="K83" s="1">
        <v>1.61E-7</v>
      </c>
      <c r="L83" s="1">
        <v>8.6600000000000001E-6</v>
      </c>
    </row>
    <row r="84" spans="1:12">
      <c r="A84" t="s">
        <v>66</v>
      </c>
      <c r="B84" t="s">
        <v>46</v>
      </c>
      <c r="C84" t="s">
        <v>46</v>
      </c>
      <c r="E84">
        <v>1.3696523620000001</v>
      </c>
      <c r="F84">
        <v>0.24643378699999999</v>
      </c>
      <c r="G84">
        <f t="shared" si="2"/>
        <v>0.87678478800000015</v>
      </c>
      <c r="H84">
        <f t="shared" si="3"/>
        <v>1.862519936</v>
      </c>
      <c r="I84">
        <v>428</v>
      </c>
      <c r="J84">
        <v>126</v>
      </c>
      <c r="K84" s="1">
        <v>2.1E-7</v>
      </c>
      <c r="L84" s="1">
        <v>1.0900000000000001E-5</v>
      </c>
    </row>
    <row r="85" spans="1:12">
      <c r="A85" t="s">
        <v>47</v>
      </c>
      <c r="B85" t="s">
        <v>46</v>
      </c>
      <c r="C85" t="s">
        <v>46</v>
      </c>
      <c r="E85">
        <v>-2.2789181549999999</v>
      </c>
      <c r="F85">
        <v>0.41306500000000002</v>
      </c>
      <c r="G85">
        <f t="shared" si="2"/>
        <v>-3.105048155</v>
      </c>
      <c r="H85">
        <f t="shared" si="3"/>
        <v>-1.4527881549999999</v>
      </c>
      <c r="I85">
        <v>428</v>
      </c>
      <c r="J85">
        <v>185</v>
      </c>
      <c r="K85" s="1">
        <v>2.2499999999999999E-7</v>
      </c>
      <c r="L85" s="1">
        <v>1.1199999999999999E-5</v>
      </c>
    </row>
    <row r="86" spans="1:12">
      <c r="A86" t="s">
        <v>76</v>
      </c>
      <c r="B86" t="s">
        <v>46</v>
      </c>
      <c r="C86" t="s">
        <v>46</v>
      </c>
      <c r="E86">
        <v>2.039849024</v>
      </c>
      <c r="F86">
        <v>0.380780852</v>
      </c>
      <c r="G86">
        <f t="shared" si="2"/>
        <v>1.27828732</v>
      </c>
      <c r="H86">
        <f t="shared" si="3"/>
        <v>2.801410728</v>
      </c>
      <c r="I86">
        <v>428</v>
      </c>
      <c r="J86">
        <v>242</v>
      </c>
      <c r="K86" s="1">
        <v>4.4499999999999997E-7</v>
      </c>
      <c r="L86" s="1">
        <v>2.0699999999999998E-5</v>
      </c>
    </row>
    <row r="87" spans="1:12">
      <c r="A87" t="s">
        <v>64</v>
      </c>
      <c r="B87" t="s">
        <v>46</v>
      </c>
      <c r="C87" t="s">
        <v>46</v>
      </c>
      <c r="E87">
        <v>1.295476192</v>
      </c>
      <c r="F87">
        <v>0.242899056</v>
      </c>
      <c r="G87">
        <f t="shared" si="2"/>
        <v>0.80967807999999997</v>
      </c>
      <c r="H87">
        <f t="shared" si="3"/>
        <v>1.7812743040000001</v>
      </c>
      <c r="I87">
        <v>428</v>
      </c>
      <c r="J87">
        <v>135</v>
      </c>
      <c r="K87" s="1">
        <v>5.5700000000000002E-7</v>
      </c>
      <c r="L87" s="1">
        <v>2.4700000000000001E-5</v>
      </c>
    </row>
    <row r="88" spans="1:12">
      <c r="A88" t="s">
        <v>78</v>
      </c>
      <c r="B88" t="s">
        <v>46</v>
      </c>
      <c r="C88" t="s">
        <v>46</v>
      </c>
      <c r="E88">
        <v>2.131492562</v>
      </c>
      <c r="F88">
        <v>0.409458143</v>
      </c>
      <c r="G88">
        <f t="shared" si="2"/>
        <v>1.3125762760000002</v>
      </c>
      <c r="H88">
        <f t="shared" si="3"/>
        <v>2.9504088479999999</v>
      </c>
      <c r="I88">
        <v>428</v>
      </c>
      <c r="J88">
        <v>250</v>
      </c>
      <c r="K88" s="1">
        <v>7.9999999999999996E-7</v>
      </c>
      <c r="L88" s="1">
        <v>3.3599999999999997E-5</v>
      </c>
    </row>
    <row r="89" spans="1:12">
      <c r="A89" t="s">
        <v>10</v>
      </c>
      <c r="B89" t="s">
        <v>46</v>
      </c>
      <c r="C89" t="s">
        <v>46</v>
      </c>
      <c r="E89">
        <v>1.5598194759999999</v>
      </c>
      <c r="F89">
        <v>0.299873002</v>
      </c>
      <c r="G89">
        <f t="shared" si="2"/>
        <v>0.96007347199999993</v>
      </c>
      <c r="H89">
        <f t="shared" si="3"/>
        <v>2.1595654799999999</v>
      </c>
      <c r="I89">
        <v>428</v>
      </c>
      <c r="J89">
        <v>134</v>
      </c>
      <c r="K89" s="1">
        <v>9.1100000000000004E-7</v>
      </c>
      <c r="L89" s="1">
        <v>3.7100000000000001E-5</v>
      </c>
    </row>
    <row r="90" spans="1:12">
      <c r="A90" t="s">
        <v>30</v>
      </c>
      <c r="B90" t="s">
        <v>46</v>
      </c>
      <c r="C90" t="s">
        <v>46</v>
      </c>
      <c r="E90">
        <v>2.673140396</v>
      </c>
      <c r="F90">
        <v>0.52473871000000005</v>
      </c>
      <c r="G90">
        <f t="shared" si="2"/>
        <v>1.6236629759999999</v>
      </c>
      <c r="H90">
        <f t="shared" si="3"/>
        <v>3.7226178160000001</v>
      </c>
      <c r="I90">
        <v>428</v>
      </c>
      <c r="J90">
        <v>308</v>
      </c>
      <c r="K90" s="1">
        <v>1.2500000000000001E-6</v>
      </c>
      <c r="L90" s="1">
        <v>4.9400000000000001E-5</v>
      </c>
    </row>
    <row r="91" spans="1:12">
      <c r="A91" t="s">
        <v>77</v>
      </c>
      <c r="B91" t="s">
        <v>46</v>
      </c>
      <c r="C91" t="s">
        <v>46</v>
      </c>
      <c r="E91">
        <v>2.109940291</v>
      </c>
      <c r="F91">
        <v>0.41606853799999999</v>
      </c>
      <c r="G91">
        <f t="shared" si="2"/>
        <v>1.277803215</v>
      </c>
      <c r="H91">
        <f t="shared" si="3"/>
        <v>2.942077367</v>
      </c>
      <c r="I91">
        <v>428</v>
      </c>
      <c r="J91">
        <v>269</v>
      </c>
      <c r="K91" s="1">
        <v>1.6199999999999999E-6</v>
      </c>
      <c r="L91" s="1">
        <v>6.0399999999999998E-5</v>
      </c>
    </row>
    <row r="92" spans="1:12">
      <c r="A92" t="s">
        <v>74</v>
      </c>
      <c r="B92" t="s">
        <v>46</v>
      </c>
      <c r="C92" t="s">
        <v>46</v>
      </c>
      <c r="E92">
        <v>1.897042028</v>
      </c>
      <c r="F92">
        <v>0.383353524</v>
      </c>
      <c r="G92">
        <f t="shared" si="2"/>
        <v>1.13033498</v>
      </c>
      <c r="H92">
        <f t="shared" si="3"/>
        <v>2.6637490760000002</v>
      </c>
      <c r="I92">
        <v>428</v>
      </c>
      <c r="J92">
        <v>191</v>
      </c>
      <c r="K92" s="1">
        <v>2.8499999999999998E-6</v>
      </c>
      <c r="L92">
        <v>1.0348099999999999E-4</v>
      </c>
    </row>
    <row r="93" spans="1:12">
      <c r="A93" t="s">
        <v>56</v>
      </c>
      <c r="B93" t="s">
        <v>46</v>
      </c>
      <c r="C93" t="s">
        <v>46</v>
      </c>
      <c r="E93">
        <v>0.82780023300000005</v>
      </c>
      <c r="F93">
        <v>0.167194489</v>
      </c>
      <c r="G93">
        <f t="shared" si="2"/>
        <v>0.49341125500000005</v>
      </c>
      <c r="H93">
        <f t="shared" si="3"/>
        <v>1.1621892110000001</v>
      </c>
      <c r="I93">
        <v>428</v>
      </c>
      <c r="J93">
        <v>59</v>
      </c>
      <c r="K93" s="1">
        <v>4.78E-6</v>
      </c>
      <c r="L93">
        <v>1.69028E-4</v>
      </c>
    </row>
    <row r="94" spans="1:12">
      <c r="A94" t="s">
        <v>65</v>
      </c>
      <c r="B94" t="s">
        <v>46</v>
      </c>
      <c r="C94" t="s">
        <v>46</v>
      </c>
      <c r="E94">
        <v>1.3188847079999999</v>
      </c>
      <c r="F94">
        <v>0.28163538100000002</v>
      </c>
      <c r="G94">
        <f t="shared" si="2"/>
        <v>0.75561394599999987</v>
      </c>
      <c r="H94">
        <f t="shared" si="3"/>
        <v>1.8821554699999998</v>
      </c>
      <c r="I94">
        <v>428</v>
      </c>
      <c r="J94">
        <v>100</v>
      </c>
      <c r="K94" s="1">
        <v>7.6199999999999999E-6</v>
      </c>
      <c r="L94">
        <v>2.5594600000000001E-4</v>
      </c>
    </row>
    <row r="95" spans="1:12">
      <c r="A95" t="s">
        <v>73</v>
      </c>
      <c r="B95" t="s">
        <v>46</v>
      </c>
      <c r="C95" t="s">
        <v>46</v>
      </c>
      <c r="E95">
        <v>1.8690969120000001</v>
      </c>
      <c r="F95">
        <v>0.40231703400000002</v>
      </c>
      <c r="G95">
        <f t="shared" si="2"/>
        <v>1.0644628439999999</v>
      </c>
      <c r="H95">
        <f t="shared" si="3"/>
        <v>2.6737309800000002</v>
      </c>
      <c r="I95">
        <v>428</v>
      </c>
      <c r="J95">
        <v>189</v>
      </c>
      <c r="K95" s="1">
        <v>9.0000000000000002E-6</v>
      </c>
      <c r="L95">
        <v>2.88072E-4</v>
      </c>
    </row>
    <row r="96" spans="1:12">
      <c r="A96" t="s">
        <v>60</v>
      </c>
      <c r="B96" t="s">
        <v>46</v>
      </c>
      <c r="C96" t="s">
        <v>46</v>
      </c>
      <c r="E96">
        <v>1.1805147170000001</v>
      </c>
      <c r="F96">
        <v>0.25281478699999999</v>
      </c>
      <c r="G96">
        <f t="shared" si="2"/>
        <v>0.67488514300000013</v>
      </c>
      <c r="H96">
        <f t="shared" si="3"/>
        <v>1.6861442910000002</v>
      </c>
      <c r="I96">
        <v>428</v>
      </c>
      <c r="J96">
        <v>130</v>
      </c>
      <c r="K96" s="1">
        <v>9.4700000000000008E-6</v>
      </c>
      <c r="L96">
        <v>2.9603300000000002E-4</v>
      </c>
    </row>
    <row r="97" spans="1:12">
      <c r="A97" t="s">
        <v>59</v>
      </c>
      <c r="B97" t="s">
        <v>46</v>
      </c>
      <c r="C97" t="s">
        <v>46</v>
      </c>
      <c r="E97">
        <v>1.143635859</v>
      </c>
      <c r="F97">
        <v>0.255430404</v>
      </c>
      <c r="G97">
        <f t="shared" si="2"/>
        <v>0.63277505099999998</v>
      </c>
      <c r="H97">
        <f t="shared" si="3"/>
        <v>1.6544966670000001</v>
      </c>
      <c r="I97">
        <v>428</v>
      </c>
      <c r="J97">
        <v>83</v>
      </c>
      <c r="K97" s="1">
        <v>1.08E-5</v>
      </c>
      <c r="L97">
        <v>3.29976E-4</v>
      </c>
    </row>
    <row r="98" spans="1:12">
      <c r="A98" t="s">
        <v>55</v>
      </c>
      <c r="B98" t="s">
        <v>46</v>
      </c>
      <c r="C98" t="s">
        <v>46</v>
      </c>
      <c r="E98">
        <v>0.81829038099999996</v>
      </c>
      <c r="F98">
        <v>0.19512839600000001</v>
      </c>
      <c r="G98">
        <f t="shared" si="2"/>
        <v>0.42803358899999994</v>
      </c>
      <c r="H98">
        <f t="shared" si="3"/>
        <v>1.2085471729999999</v>
      </c>
      <c r="I98">
        <v>428</v>
      </c>
      <c r="J98">
        <v>66</v>
      </c>
      <c r="K98" s="1">
        <v>5.5300000000000002E-5</v>
      </c>
      <c r="L98">
        <v>1.376134E-3</v>
      </c>
    </row>
    <row r="99" spans="1:12">
      <c r="A99" t="s">
        <v>58</v>
      </c>
      <c r="B99" t="s">
        <v>46</v>
      </c>
      <c r="C99" t="s">
        <v>46</v>
      </c>
      <c r="E99">
        <v>1.0737269899999999</v>
      </c>
      <c r="F99">
        <v>0.25884779899999999</v>
      </c>
      <c r="G99">
        <f t="shared" si="2"/>
        <v>0.55603139199999996</v>
      </c>
      <c r="H99">
        <f t="shared" si="3"/>
        <v>1.5914225879999999</v>
      </c>
      <c r="I99">
        <v>428</v>
      </c>
      <c r="J99">
        <v>94</v>
      </c>
      <c r="K99" s="1">
        <v>6.0800000000000001E-5</v>
      </c>
      <c r="L99">
        <v>1.4582989999999999E-3</v>
      </c>
    </row>
    <row r="100" spans="1:12">
      <c r="A100" t="s">
        <v>57</v>
      </c>
      <c r="B100" t="s">
        <v>46</v>
      </c>
      <c r="C100" t="s">
        <v>46</v>
      </c>
      <c r="E100">
        <v>0.87258432100000005</v>
      </c>
      <c r="F100">
        <v>0.211127905</v>
      </c>
      <c r="G100">
        <f t="shared" si="2"/>
        <v>0.45032851100000004</v>
      </c>
      <c r="H100">
        <f t="shared" si="3"/>
        <v>1.2948401309999999</v>
      </c>
      <c r="I100">
        <v>428</v>
      </c>
      <c r="J100">
        <v>117</v>
      </c>
      <c r="K100" s="1">
        <v>6.86E-5</v>
      </c>
      <c r="L100">
        <v>1.5897260000000001E-3</v>
      </c>
    </row>
    <row r="101" spans="1:12">
      <c r="A101" t="s">
        <v>49</v>
      </c>
      <c r="B101" t="s">
        <v>46</v>
      </c>
      <c r="C101" t="s">
        <v>46</v>
      </c>
      <c r="E101">
        <v>-1.315991371</v>
      </c>
      <c r="F101">
        <v>0.31753778599999999</v>
      </c>
      <c r="G101">
        <f t="shared" si="2"/>
        <v>-1.9510669429999998</v>
      </c>
      <c r="H101">
        <f t="shared" si="3"/>
        <v>-0.68091579899999999</v>
      </c>
      <c r="I101">
        <v>428</v>
      </c>
      <c r="J101">
        <v>183</v>
      </c>
      <c r="K101" s="1">
        <v>7.1199999999999996E-5</v>
      </c>
      <c r="L101">
        <v>1.6215419999999999E-3</v>
      </c>
    </row>
    <row r="102" spans="1:12">
      <c r="A102" t="s">
        <v>52</v>
      </c>
      <c r="B102" t="s">
        <v>46</v>
      </c>
      <c r="C102" t="s">
        <v>46</v>
      </c>
      <c r="E102">
        <v>-0.76725469899999998</v>
      </c>
      <c r="F102">
        <v>0.18706721500000001</v>
      </c>
      <c r="G102">
        <f t="shared" si="2"/>
        <v>-1.141389129</v>
      </c>
      <c r="H102">
        <f t="shared" si="3"/>
        <v>-0.39312026899999997</v>
      </c>
      <c r="I102">
        <v>428</v>
      </c>
      <c r="J102">
        <v>132</v>
      </c>
      <c r="K102" s="1">
        <v>7.5500000000000006E-5</v>
      </c>
      <c r="L102">
        <v>1.6917410000000001E-3</v>
      </c>
    </row>
    <row r="103" spans="1:12">
      <c r="A103" t="s">
        <v>54</v>
      </c>
      <c r="B103" t="s">
        <v>46</v>
      </c>
      <c r="C103" t="s">
        <v>46</v>
      </c>
      <c r="E103">
        <v>0.78266284399999997</v>
      </c>
      <c r="F103">
        <v>0.19068534000000001</v>
      </c>
      <c r="G103">
        <f t="shared" si="2"/>
        <v>0.40129216399999995</v>
      </c>
      <c r="H103">
        <f t="shared" si="3"/>
        <v>1.1640335239999999</v>
      </c>
      <c r="I103">
        <v>428</v>
      </c>
      <c r="J103">
        <v>52</v>
      </c>
      <c r="K103" s="1">
        <v>8.3200000000000003E-5</v>
      </c>
      <c r="L103">
        <v>1.8333360000000001E-3</v>
      </c>
    </row>
    <row r="104" spans="1:12">
      <c r="A104" t="s">
        <v>6</v>
      </c>
      <c r="B104" t="s">
        <v>46</v>
      </c>
      <c r="C104" t="s">
        <v>46</v>
      </c>
      <c r="E104">
        <v>0.94294105100000003</v>
      </c>
      <c r="F104">
        <v>0.262552181</v>
      </c>
      <c r="G104">
        <f t="shared" si="2"/>
        <v>0.41783668900000004</v>
      </c>
      <c r="H104">
        <f t="shared" si="3"/>
        <v>1.468045413</v>
      </c>
      <c r="I104">
        <v>428</v>
      </c>
      <c r="J104">
        <v>126</v>
      </c>
      <c r="K104">
        <v>5.0235199999999996E-4</v>
      </c>
      <c r="L104">
        <v>8.8836939999999993E-3</v>
      </c>
    </row>
    <row r="105" spans="1:12">
      <c r="A105" t="s">
        <v>40</v>
      </c>
      <c r="B105" t="s">
        <v>46</v>
      </c>
      <c r="C105" t="s">
        <v>46</v>
      </c>
      <c r="E105">
        <v>-0.77427301100000001</v>
      </c>
      <c r="F105">
        <v>0.22466129800000001</v>
      </c>
      <c r="G105">
        <f t="shared" si="2"/>
        <v>-1.223595607</v>
      </c>
      <c r="H105">
        <f t="shared" si="3"/>
        <v>-0.32495041499999999</v>
      </c>
      <c r="I105">
        <v>428</v>
      </c>
      <c r="J105">
        <v>159</v>
      </c>
      <c r="K105">
        <v>8.9698800000000004E-4</v>
      </c>
      <c r="L105">
        <v>1.4883353E-2</v>
      </c>
    </row>
    <row r="106" spans="1:12">
      <c r="A106" t="s">
        <v>8</v>
      </c>
      <c r="B106" t="s">
        <v>46</v>
      </c>
      <c r="C106" t="s">
        <v>46</v>
      </c>
      <c r="E106">
        <v>0.75527077799999998</v>
      </c>
      <c r="F106">
        <v>0.22368751200000001</v>
      </c>
      <c r="G106">
        <f t="shared" si="2"/>
        <v>0.30789575399999997</v>
      </c>
      <c r="H106">
        <f t="shared" si="3"/>
        <v>1.2026458019999999</v>
      </c>
      <c r="I106">
        <v>428</v>
      </c>
      <c r="J106">
        <v>97</v>
      </c>
      <c r="K106">
        <v>1.1169800000000001E-3</v>
      </c>
      <c r="L106">
        <v>1.7456060999999998E-2</v>
      </c>
    </row>
    <row r="107" spans="1:12">
      <c r="A107" t="s">
        <v>50</v>
      </c>
      <c r="B107" t="s">
        <v>46</v>
      </c>
      <c r="C107" t="s">
        <v>46</v>
      </c>
      <c r="E107">
        <v>-1.2474067630000001</v>
      </c>
      <c r="F107">
        <v>0.37173992</v>
      </c>
      <c r="G107">
        <f t="shared" si="2"/>
        <v>-1.9908866030000001</v>
      </c>
      <c r="H107">
        <f t="shared" si="3"/>
        <v>-0.50392692300000008</v>
      </c>
      <c r="I107">
        <v>428</v>
      </c>
      <c r="J107">
        <v>323</v>
      </c>
      <c r="K107">
        <v>1.1681809999999999E-3</v>
      </c>
      <c r="L107">
        <v>1.7901231E-2</v>
      </c>
    </row>
    <row r="108" spans="1:12">
      <c r="A108" t="s">
        <v>16</v>
      </c>
      <c r="B108" t="s">
        <v>46</v>
      </c>
      <c r="C108" t="s">
        <v>46</v>
      </c>
      <c r="E108">
        <v>1.3960051899999999</v>
      </c>
      <c r="F108">
        <v>0.418790785</v>
      </c>
      <c r="G108">
        <f t="shared" si="2"/>
        <v>0.5584236199999999</v>
      </c>
      <c r="H108">
        <f t="shared" si="3"/>
        <v>2.2335867599999997</v>
      </c>
      <c r="I108">
        <v>428</v>
      </c>
      <c r="J108">
        <v>235</v>
      </c>
      <c r="K108">
        <v>1.172104E-3</v>
      </c>
      <c r="L108">
        <v>1.7901231E-2</v>
      </c>
    </row>
    <row r="109" spans="1:12">
      <c r="A109" t="s">
        <v>51</v>
      </c>
      <c r="B109" t="s">
        <v>46</v>
      </c>
      <c r="C109" t="s">
        <v>46</v>
      </c>
      <c r="E109">
        <v>-1.032949986</v>
      </c>
      <c r="F109">
        <v>0.32815781399999999</v>
      </c>
      <c r="G109">
        <f t="shared" si="2"/>
        <v>-1.689265614</v>
      </c>
      <c r="H109">
        <f t="shared" si="3"/>
        <v>-0.376634358</v>
      </c>
      <c r="I109">
        <v>428</v>
      </c>
      <c r="J109">
        <v>84</v>
      </c>
      <c r="K109">
        <v>2.1231140000000002E-3</v>
      </c>
      <c r="L109">
        <v>2.9504978000000001E-2</v>
      </c>
    </row>
    <row r="110" spans="1:12">
      <c r="A110" t="s">
        <v>33</v>
      </c>
      <c r="B110" t="s">
        <v>46</v>
      </c>
      <c r="C110" t="s">
        <v>46</v>
      </c>
      <c r="E110">
        <v>0.94226988</v>
      </c>
      <c r="F110">
        <v>0.30825842399999998</v>
      </c>
      <c r="G110">
        <f t="shared" si="2"/>
        <v>0.32575303200000005</v>
      </c>
      <c r="H110">
        <f t="shared" si="3"/>
        <v>1.5587867279999998</v>
      </c>
      <c r="I110">
        <v>428</v>
      </c>
      <c r="J110">
        <v>176</v>
      </c>
      <c r="K110">
        <v>2.8242269999999999E-3</v>
      </c>
      <c r="L110">
        <v>3.6150103000000003E-2</v>
      </c>
    </row>
    <row r="111" spans="1:12">
      <c r="A111" t="s">
        <v>53</v>
      </c>
      <c r="B111" t="s">
        <v>46</v>
      </c>
      <c r="C111" t="s">
        <v>46</v>
      </c>
      <c r="E111">
        <v>0.46990918399999998</v>
      </c>
      <c r="F111">
        <v>0.15530017400000001</v>
      </c>
      <c r="G111">
        <f t="shared" si="2"/>
        <v>0.15930883599999995</v>
      </c>
      <c r="H111">
        <f t="shared" si="3"/>
        <v>0.78050953199999995</v>
      </c>
      <c r="I111">
        <v>428</v>
      </c>
      <c r="J111">
        <v>49</v>
      </c>
      <c r="K111">
        <v>3.082787E-3</v>
      </c>
      <c r="L111">
        <v>3.8363567000000001E-2</v>
      </c>
    </row>
    <row r="112" spans="1:12">
      <c r="A112" t="s">
        <v>67</v>
      </c>
      <c r="B112" t="s">
        <v>83</v>
      </c>
      <c r="C112" t="s">
        <v>83</v>
      </c>
      <c r="E112">
        <v>-1.2620963519999999</v>
      </c>
      <c r="F112">
        <v>0.41639901699999998</v>
      </c>
      <c r="G112">
        <f t="shared" si="2"/>
        <v>-2.094894386</v>
      </c>
      <c r="H112">
        <f t="shared" si="3"/>
        <v>-0.42929831799999996</v>
      </c>
      <c r="I112">
        <v>428</v>
      </c>
      <c r="J112">
        <v>100</v>
      </c>
      <c r="K112">
        <v>2.7513099999999999E-3</v>
      </c>
      <c r="L112">
        <v>3.6150103000000003E-2</v>
      </c>
    </row>
    <row r="113" spans="1:12">
      <c r="A113" t="s">
        <v>76</v>
      </c>
      <c r="B113" t="s">
        <v>84</v>
      </c>
      <c r="C113" t="s">
        <v>84</v>
      </c>
      <c r="E113">
        <v>1.566965326</v>
      </c>
      <c r="F113">
        <v>0.51965945000000002</v>
      </c>
      <c r="G113">
        <f t="shared" si="2"/>
        <v>0.527646426</v>
      </c>
      <c r="H113">
        <f t="shared" si="3"/>
        <v>2.6062842260000001</v>
      </c>
      <c r="I113">
        <v>428</v>
      </c>
      <c r="J113">
        <v>242</v>
      </c>
      <c r="K113">
        <v>3.0085670000000002E-3</v>
      </c>
      <c r="L113">
        <v>3.7789846000000002E-2</v>
      </c>
    </row>
    <row r="114" spans="1:12">
      <c r="A114" t="s">
        <v>51</v>
      </c>
      <c r="B114" t="s">
        <v>84</v>
      </c>
      <c r="C114" t="s">
        <v>84</v>
      </c>
      <c r="E114">
        <v>1.37677955</v>
      </c>
      <c r="F114">
        <v>0.46103644199999999</v>
      </c>
      <c r="G114">
        <f t="shared" si="2"/>
        <v>0.45470666599999998</v>
      </c>
      <c r="H114">
        <f t="shared" si="3"/>
        <v>2.2988524340000001</v>
      </c>
      <c r="I114">
        <v>428</v>
      </c>
      <c r="J114">
        <v>84</v>
      </c>
      <c r="K114">
        <v>3.3011189999999999E-3</v>
      </c>
      <c r="L114">
        <v>4.0504571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D9475-4281-2843-8405-25B9BF8CC017}">
  <dimension ref="A1:I252"/>
  <sheetViews>
    <sheetView tabSelected="1" topLeftCell="A213" zoomScale="170" workbookViewId="0">
      <selection activeCell="A12" sqref="A12:XFD12"/>
    </sheetView>
  </sheetViews>
  <sheetFormatPr defaultColWidth="10.6640625" defaultRowHeight="15.5"/>
  <cols>
    <col min="1" max="1" width="76.83203125" bestFit="1" customWidth="1"/>
    <col min="2" max="2" width="27.5" customWidth="1"/>
    <col min="3" max="3" width="25.5" customWidth="1"/>
    <col min="4" max="4" width="17.83203125" customWidth="1"/>
    <col min="5" max="5" width="6.1640625" customWidth="1"/>
    <col min="6" max="6" width="7.33203125" customWidth="1"/>
    <col min="7" max="7" width="7.83203125" bestFit="1" customWidth="1"/>
    <col min="8" max="8" width="7.1640625" bestFit="1" customWidth="1"/>
  </cols>
  <sheetData>
    <row r="1" spans="1:6">
      <c r="A1" s="2" t="s">
        <v>593</v>
      </c>
    </row>
    <row r="2" spans="1:6">
      <c r="A2" t="s">
        <v>1</v>
      </c>
      <c r="B2" t="s">
        <v>707</v>
      </c>
      <c r="C2" t="s">
        <v>425</v>
      </c>
      <c r="D2" t="s">
        <v>519</v>
      </c>
      <c r="E2" t="s">
        <v>708</v>
      </c>
      <c r="F2" t="s">
        <v>709</v>
      </c>
    </row>
    <row r="3" spans="1:6">
      <c r="A3" t="s">
        <v>710</v>
      </c>
      <c r="B3">
        <v>41.3</v>
      </c>
      <c r="C3">
        <v>2.76</v>
      </c>
      <c r="D3">
        <v>269</v>
      </c>
      <c r="E3">
        <v>35.9</v>
      </c>
      <c r="F3">
        <v>46.7</v>
      </c>
    </row>
    <row r="4" spans="1:6">
      <c r="A4" t="s">
        <v>529</v>
      </c>
      <c r="B4">
        <v>37.6</v>
      </c>
      <c r="C4">
        <v>2.57</v>
      </c>
      <c r="D4">
        <v>398</v>
      </c>
      <c r="E4">
        <v>32.6</v>
      </c>
      <c r="F4">
        <v>42.7</v>
      </c>
    </row>
    <row r="5" spans="1:6">
      <c r="A5" t="s">
        <v>26</v>
      </c>
      <c r="B5">
        <v>27.7</v>
      </c>
      <c r="C5">
        <v>2.4700000000000002</v>
      </c>
      <c r="D5">
        <v>384</v>
      </c>
      <c r="E5">
        <v>22.9</v>
      </c>
      <c r="F5">
        <v>32.6</v>
      </c>
    </row>
    <row r="6" spans="1:6">
      <c r="A6" t="s">
        <v>2</v>
      </c>
      <c r="B6">
        <v>60.7</v>
      </c>
      <c r="C6">
        <v>3.02</v>
      </c>
      <c r="D6">
        <v>411</v>
      </c>
      <c r="E6">
        <v>54.7</v>
      </c>
      <c r="F6">
        <v>66.599999999999994</v>
      </c>
    </row>
    <row r="7" spans="1:6">
      <c r="A7" t="s">
        <v>31</v>
      </c>
      <c r="B7">
        <v>40.299999999999997</v>
      </c>
      <c r="C7">
        <v>2.4300000000000002</v>
      </c>
      <c r="D7">
        <v>376</v>
      </c>
      <c r="E7">
        <v>35.5</v>
      </c>
      <c r="F7">
        <v>45.1</v>
      </c>
    </row>
    <row r="8" spans="1:6">
      <c r="A8" t="s">
        <v>34</v>
      </c>
      <c r="B8">
        <v>35.700000000000003</v>
      </c>
      <c r="C8">
        <v>2.56</v>
      </c>
      <c r="D8">
        <v>397</v>
      </c>
      <c r="E8">
        <v>30.7</v>
      </c>
      <c r="F8">
        <v>40.700000000000003</v>
      </c>
    </row>
    <row r="9" spans="1:6">
      <c r="A9" t="s">
        <v>36</v>
      </c>
      <c r="B9">
        <v>36.700000000000003</v>
      </c>
      <c r="C9">
        <v>2.69</v>
      </c>
      <c r="D9">
        <v>411</v>
      </c>
      <c r="E9">
        <v>31.4</v>
      </c>
      <c r="F9">
        <v>42</v>
      </c>
    </row>
    <row r="10" spans="1:6">
      <c r="A10" t="s">
        <v>598</v>
      </c>
      <c r="B10">
        <v>27.8</v>
      </c>
      <c r="C10">
        <v>2.65</v>
      </c>
      <c r="D10">
        <v>410</v>
      </c>
      <c r="E10">
        <v>22.6</v>
      </c>
      <c r="F10">
        <v>33</v>
      </c>
    </row>
    <row r="11" spans="1:6">
      <c r="A11" t="s">
        <v>37</v>
      </c>
      <c r="B11">
        <v>35.200000000000003</v>
      </c>
      <c r="C11">
        <v>2.61</v>
      </c>
      <c r="D11">
        <v>409</v>
      </c>
      <c r="E11">
        <v>30.1</v>
      </c>
      <c r="F11">
        <v>40.299999999999997</v>
      </c>
    </row>
    <row r="12" spans="1:6">
      <c r="A12" t="s">
        <v>3</v>
      </c>
      <c r="B12">
        <v>36.9</v>
      </c>
      <c r="C12">
        <v>3.78</v>
      </c>
      <c r="D12">
        <v>369</v>
      </c>
      <c r="E12">
        <v>29.4</v>
      </c>
      <c r="F12">
        <v>44.3</v>
      </c>
    </row>
    <row r="13" spans="1:6">
      <c r="A13" t="s">
        <v>39</v>
      </c>
      <c r="B13">
        <v>31.8</v>
      </c>
      <c r="C13">
        <v>2.59</v>
      </c>
      <c r="D13">
        <v>406</v>
      </c>
      <c r="E13">
        <v>26.7</v>
      </c>
      <c r="F13">
        <v>36.799999999999997</v>
      </c>
    </row>
    <row r="14" spans="1:6">
      <c r="A14" t="s">
        <v>42</v>
      </c>
      <c r="B14">
        <v>35.1</v>
      </c>
      <c r="C14">
        <v>2.36</v>
      </c>
      <c r="D14">
        <v>387</v>
      </c>
      <c r="E14">
        <v>30.5</v>
      </c>
      <c r="F14">
        <v>39.799999999999997</v>
      </c>
    </row>
    <row r="15" spans="1:6">
      <c r="A15" t="s">
        <v>43</v>
      </c>
      <c r="B15">
        <v>34.700000000000003</v>
      </c>
      <c r="C15">
        <v>2.79</v>
      </c>
      <c r="D15">
        <v>414</v>
      </c>
      <c r="E15">
        <v>29.2</v>
      </c>
      <c r="F15">
        <v>40.200000000000003</v>
      </c>
    </row>
    <row r="16" spans="1:6">
      <c r="A16" t="s">
        <v>711</v>
      </c>
      <c r="B16">
        <v>35.200000000000003</v>
      </c>
      <c r="C16">
        <v>6.95</v>
      </c>
      <c r="D16">
        <v>269</v>
      </c>
      <c r="E16">
        <v>21.5</v>
      </c>
      <c r="F16">
        <v>48.8</v>
      </c>
    </row>
    <row r="18" spans="1:9">
      <c r="A18" t="s">
        <v>569</v>
      </c>
      <c r="B18" t="s">
        <v>518</v>
      </c>
      <c r="C18" t="s">
        <v>570</v>
      </c>
      <c r="D18" t="s">
        <v>705</v>
      </c>
      <c r="E18" t="s">
        <v>706</v>
      </c>
      <c r="F18" t="s">
        <v>571</v>
      </c>
      <c r="G18" t="s">
        <v>524</v>
      </c>
      <c r="H18" t="s">
        <v>525</v>
      </c>
      <c r="I18" t="s">
        <v>592</v>
      </c>
    </row>
    <row r="19" spans="1:9">
      <c r="A19" t="s">
        <v>557</v>
      </c>
      <c r="B19">
        <v>3.6463999999999999</v>
      </c>
      <c r="C19">
        <v>3.77</v>
      </c>
      <c r="D19">
        <f>B19-2*C19</f>
        <v>-3.8936000000000002</v>
      </c>
      <c r="E19">
        <f>B19+2*C19</f>
        <v>11.186399999999999</v>
      </c>
      <c r="F19">
        <v>335</v>
      </c>
      <c r="G19">
        <v>0.96799999999999997</v>
      </c>
      <c r="H19">
        <v>0.99950000000000006</v>
      </c>
    </row>
    <row r="20" spans="1:9">
      <c r="A20" t="s">
        <v>556</v>
      </c>
      <c r="B20">
        <v>13.549099999999999</v>
      </c>
      <c r="C20">
        <v>3.7</v>
      </c>
      <c r="D20">
        <f t="shared" ref="D20:D83" si="0">B20-2*C20</f>
        <v>6.1490999999999989</v>
      </c>
      <c r="E20">
        <f t="shared" ref="E20:E83" si="1">B20+2*C20</f>
        <v>20.949100000000001</v>
      </c>
      <c r="F20">
        <v>322</v>
      </c>
      <c r="G20">
        <v>3.6579999999999999</v>
      </c>
      <c r="H20">
        <v>2.0400000000000001E-2</v>
      </c>
    </row>
    <row r="21" spans="1:9">
      <c r="A21" t="s">
        <v>559</v>
      </c>
      <c r="B21">
        <v>-19.3613</v>
      </c>
      <c r="C21">
        <v>4.09</v>
      </c>
      <c r="D21">
        <f t="shared" si="0"/>
        <v>-27.5413</v>
      </c>
      <c r="E21">
        <f t="shared" si="1"/>
        <v>-11.1813</v>
      </c>
      <c r="F21">
        <v>383</v>
      </c>
      <c r="G21">
        <v>-4.7320000000000002</v>
      </c>
      <c r="H21">
        <v>2.9999999999999997E-4</v>
      </c>
    </row>
    <row r="22" spans="1:9">
      <c r="A22" t="s">
        <v>560</v>
      </c>
      <c r="B22">
        <v>0.99129999999999996</v>
      </c>
      <c r="C22">
        <v>3.67</v>
      </c>
      <c r="D22">
        <f t="shared" si="0"/>
        <v>-6.3487</v>
      </c>
      <c r="E22">
        <f t="shared" si="1"/>
        <v>8.3313000000000006</v>
      </c>
      <c r="F22">
        <v>317</v>
      </c>
      <c r="G22">
        <v>0.27</v>
      </c>
      <c r="H22">
        <v>1</v>
      </c>
    </row>
    <row r="23" spans="1:9">
      <c r="A23" t="s">
        <v>561</v>
      </c>
      <c r="B23">
        <v>5.5796999999999999</v>
      </c>
      <c r="C23">
        <v>3.77</v>
      </c>
      <c r="D23">
        <f t="shared" si="0"/>
        <v>-1.9603000000000002</v>
      </c>
      <c r="E23">
        <f t="shared" si="1"/>
        <v>13.1197</v>
      </c>
      <c r="F23">
        <v>333</v>
      </c>
      <c r="G23">
        <v>1.4810000000000001</v>
      </c>
      <c r="H23">
        <v>0.97019999999999995</v>
      </c>
    </row>
    <row r="24" spans="1:9">
      <c r="A24" t="s">
        <v>562</v>
      </c>
      <c r="B24">
        <v>4.5545</v>
      </c>
      <c r="C24">
        <v>3.86</v>
      </c>
      <c r="D24">
        <f t="shared" si="0"/>
        <v>-3.1654999999999998</v>
      </c>
      <c r="E24">
        <f t="shared" si="1"/>
        <v>12.2745</v>
      </c>
      <c r="F24">
        <v>352</v>
      </c>
      <c r="G24">
        <v>1.181</v>
      </c>
      <c r="H24">
        <v>0.99609999999999999</v>
      </c>
    </row>
    <row r="25" spans="1:9">
      <c r="A25" t="s">
        <v>563</v>
      </c>
      <c r="B25">
        <v>13.4803</v>
      </c>
      <c r="C25">
        <v>3.83</v>
      </c>
      <c r="D25">
        <f t="shared" si="0"/>
        <v>5.8202999999999996</v>
      </c>
      <c r="E25">
        <f t="shared" si="1"/>
        <v>21.1403</v>
      </c>
      <c r="F25">
        <v>349</v>
      </c>
      <c r="G25">
        <v>3.5209999999999999</v>
      </c>
      <c r="H25">
        <v>3.1800000000000002E-2</v>
      </c>
    </row>
    <row r="26" spans="1:9">
      <c r="A26" t="s">
        <v>564</v>
      </c>
      <c r="B26">
        <v>6.0857000000000001</v>
      </c>
      <c r="C26">
        <v>3.8</v>
      </c>
      <c r="D26">
        <f t="shared" si="0"/>
        <v>-1.5142999999999995</v>
      </c>
      <c r="E26">
        <f t="shared" si="1"/>
        <v>13.685700000000001</v>
      </c>
      <c r="F26">
        <v>346</v>
      </c>
      <c r="G26">
        <v>1.6020000000000001</v>
      </c>
      <c r="H26">
        <v>0.94469999999999998</v>
      </c>
    </row>
    <row r="27" spans="1:9">
      <c r="A27" t="s">
        <v>565</v>
      </c>
      <c r="B27">
        <v>4.3985000000000003</v>
      </c>
      <c r="C27">
        <v>4.68</v>
      </c>
      <c r="D27">
        <f t="shared" si="0"/>
        <v>-4.9614999999999991</v>
      </c>
      <c r="E27">
        <f t="shared" si="1"/>
        <v>13.7585</v>
      </c>
      <c r="F27">
        <v>414</v>
      </c>
      <c r="G27">
        <v>0.93899999999999995</v>
      </c>
      <c r="H27">
        <v>0.99960000000000004</v>
      </c>
    </row>
    <row r="28" spans="1:9">
      <c r="A28" t="s">
        <v>566</v>
      </c>
      <c r="B28">
        <v>9.5325000000000006</v>
      </c>
      <c r="C28">
        <v>3.78</v>
      </c>
      <c r="D28">
        <f t="shared" si="0"/>
        <v>1.972500000000001</v>
      </c>
      <c r="E28">
        <f t="shared" si="1"/>
        <v>17.092500000000001</v>
      </c>
      <c r="F28">
        <v>342</v>
      </c>
      <c r="G28">
        <v>2.52</v>
      </c>
      <c r="H28">
        <v>0.3977</v>
      </c>
    </row>
    <row r="29" spans="1:9">
      <c r="A29" t="s">
        <v>567</v>
      </c>
      <c r="B29">
        <v>6.1456999999999997</v>
      </c>
      <c r="C29">
        <v>3.63</v>
      </c>
      <c r="D29">
        <f t="shared" si="0"/>
        <v>-1.1143000000000001</v>
      </c>
      <c r="E29">
        <f t="shared" si="1"/>
        <v>13.4057</v>
      </c>
      <c r="F29">
        <v>321</v>
      </c>
      <c r="G29">
        <v>1.6919999999999999</v>
      </c>
      <c r="H29">
        <v>0.91739999999999999</v>
      </c>
    </row>
    <row r="30" spans="1:9">
      <c r="A30" t="s">
        <v>568</v>
      </c>
      <c r="B30">
        <v>6.5769000000000002</v>
      </c>
      <c r="C30">
        <v>3.93</v>
      </c>
      <c r="D30">
        <f t="shared" si="0"/>
        <v>-1.2831000000000001</v>
      </c>
      <c r="E30">
        <f t="shared" si="1"/>
        <v>14.436900000000001</v>
      </c>
      <c r="F30">
        <v>369</v>
      </c>
      <c r="G30">
        <v>1.675</v>
      </c>
      <c r="H30">
        <v>0.92359999999999998</v>
      </c>
    </row>
    <row r="31" spans="1:9">
      <c r="A31" t="s">
        <v>558</v>
      </c>
      <c r="B31">
        <v>6.1227999999999998</v>
      </c>
      <c r="C31">
        <v>7.48</v>
      </c>
      <c r="D31">
        <f t="shared" si="0"/>
        <v>-8.8372000000000011</v>
      </c>
      <c r="E31">
        <f t="shared" si="1"/>
        <v>21.082799999999999</v>
      </c>
      <c r="F31">
        <v>269</v>
      </c>
      <c r="G31">
        <v>0.81899999999999995</v>
      </c>
      <c r="H31">
        <v>0.99990000000000001</v>
      </c>
    </row>
    <row r="32" spans="1:9">
      <c r="A32" t="s">
        <v>439</v>
      </c>
      <c r="B32">
        <v>9.9026999999999994</v>
      </c>
      <c r="C32">
        <v>2.73</v>
      </c>
      <c r="D32">
        <f t="shared" si="0"/>
        <v>4.4426999999999994</v>
      </c>
      <c r="E32">
        <f t="shared" si="1"/>
        <v>15.3627</v>
      </c>
      <c r="F32">
        <v>255</v>
      </c>
      <c r="G32">
        <v>3.6240000000000001</v>
      </c>
      <c r="H32">
        <v>2.3599999999999999E-2</v>
      </c>
    </row>
    <row r="33" spans="1:8">
      <c r="A33" t="s">
        <v>440</v>
      </c>
      <c r="B33">
        <v>-23.0077</v>
      </c>
      <c r="C33">
        <v>3.08</v>
      </c>
      <c r="D33">
        <f t="shared" si="0"/>
        <v>-29.1677</v>
      </c>
      <c r="E33">
        <f t="shared" si="1"/>
        <v>-16.8477</v>
      </c>
      <c r="F33">
        <v>232</v>
      </c>
      <c r="G33">
        <v>-7.4580000000000002</v>
      </c>
      <c r="H33" t="s">
        <v>526</v>
      </c>
    </row>
    <row r="34" spans="1:8">
      <c r="A34" t="s">
        <v>441</v>
      </c>
      <c r="B34">
        <v>-2.6551</v>
      </c>
      <c r="C34">
        <v>2.81</v>
      </c>
      <c r="D34">
        <f t="shared" si="0"/>
        <v>-8.2751000000000001</v>
      </c>
      <c r="E34">
        <f t="shared" si="1"/>
        <v>2.9649000000000001</v>
      </c>
      <c r="F34">
        <v>275</v>
      </c>
      <c r="G34">
        <v>-0.94399999999999995</v>
      </c>
      <c r="H34">
        <v>0.99960000000000004</v>
      </c>
    </row>
    <row r="35" spans="1:8">
      <c r="A35" t="s">
        <v>442</v>
      </c>
      <c r="B35">
        <v>1.9333</v>
      </c>
      <c r="C35">
        <v>2.85</v>
      </c>
      <c r="D35">
        <f t="shared" si="0"/>
        <v>-3.7667000000000002</v>
      </c>
      <c r="E35">
        <f t="shared" si="1"/>
        <v>7.6333000000000002</v>
      </c>
      <c r="F35">
        <v>262</v>
      </c>
      <c r="G35">
        <v>0.67700000000000005</v>
      </c>
      <c r="H35">
        <v>1</v>
      </c>
    </row>
    <row r="36" spans="1:8">
      <c r="A36" t="s">
        <v>443</v>
      </c>
      <c r="B36">
        <v>0.90810000000000002</v>
      </c>
      <c r="C36">
        <v>2.92</v>
      </c>
      <c r="D36">
        <f t="shared" si="0"/>
        <v>-4.9318999999999997</v>
      </c>
      <c r="E36">
        <f t="shared" si="1"/>
        <v>6.7481</v>
      </c>
      <c r="F36">
        <v>246</v>
      </c>
      <c r="G36">
        <v>0.311</v>
      </c>
      <c r="H36">
        <v>1</v>
      </c>
    </row>
    <row r="37" spans="1:8">
      <c r="A37" t="s">
        <v>444</v>
      </c>
      <c r="B37">
        <v>9.8338999999999999</v>
      </c>
      <c r="C37">
        <v>3.69</v>
      </c>
      <c r="D37">
        <f t="shared" si="0"/>
        <v>2.4539</v>
      </c>
      <c r="E37">
        <f t="shared" si="1"/>
        <v>17.213899999999999</v>
      </c>
      <c r="F37">
        <v>405</v>
      </c>
      <c r="G37">
        <v>2.665</v>
      </c>
      <c r="H37">
        <v>0.3034</v>
      </c>
    </row>
    <row r="38" spans="1:8">
      <c r="A38" t="s">
        <v>445</v>
      </c>
      <c r="B38">
        <v>2.4392</v>
      </c>
      <c r="C38">
        <v>3.66</v>
      </c>
      <c r="D38">
        <f t="shared" si="0"/>
        <v>-4.8808000000000007</v>
      </c>
      <c r="E38">
        <f t="shared" si="1"/>
        <v>9.7591999999999999</v>
      </c>
      <c r="F38">
        <v>404</v>
      </c>
      <c r="G38">
        <v>0.66700000000000004</v>
      </c>
      <c r="H38">
        <v>1</v>
      </c>
    </row>
    <row r="39" spans="1:8">
      <c r="A39" t="s">
        <v>446</v>
      </c>
      <c r="B39">
        <v>0.75209999999999999</v>
      </c>
      <c r="C39">
        <v>4.57</v>
      </c>
      <c r="D39">
        <f t="shared" si="0"/>
        <v>-8.3879000000000001</v>
      </c>
      <c r="E39">
        <f t="shared" si="1"/>
        <v>9.892100000000001</v>
      </c>
      <c r="F39">
        <v>402</v>
      </c>
      <c r="G39">
        <v>0.16400000000000001</v>
      </c>
      <c r="H39">
        <v>1</v>
      </c>
    </row>
    <row r="40" spans="1:8">
      <c r="A40" t="s">
        <v>447</v>
      </c>
      <c r="B40">
        <v>5.8860999999999999</v>
      </c>
      <c r="C40">
        <v>3.64</v>
      </c>
      <c r="D40">
        <f t="shared" si="0"/>
        <v>-1.3939000000000004</v>
      </c>
      <c r="E40">
        <f t="shared" si="1"/>
        <v>13.1661</v>
      </c>
      <c r="F40">
        <v>402</v>
      </c>
      <c r="G40">
        <v>1.615</v>
      </c>
      <c r="H40">
        <v>0.94140000000000001</v>
      </c>
    </row>
    <row r="41" spans="1:8">
      <c r="A41" t="s">
        <v>448</v>
      </c>
      <c r="B41">
        <v>2.4992999999999999</v>
      </c>
      <c r="C41">
        <v>3.49</v>
      </c>
      <c r="D41">
        <f t="shared" si="0"/>
        <v>-4.4807000000000006</v>
      </c>
      <c r="E41">
        <f t="shared" si="1"/>
        <v>9.4793000000000003</v>
      </c>
      <c r="F41">
        <v>393</v>
      </c>
      <c r="G41">
        <v>0.71699999999999997</v>
      </c>
      <c r="H41">
        <v>1</v>
      </c>
    </row>
    <row r="42" spans="1:8">
      <c r="A42" t="s">
        <v>449</v>
      </c>
      <c r="B42">
        <v>2.9304999999999999</v>
      </c>
      <c r="C42">
        <v>3.79</v>
      </c>
      <c r="D42">
        <f t="shared" si="0"/>
        <v>-4.6494999999999997</v>
      </c>
      <c r="E42">
        <f t="shared" si="1"/>
        <v>10.5105</v>
      </c>
      <c r="F42">
        <v>412</v>
      </c>
      <c r="G42">
        <v>0.77300000000000002</v>
      </c>
      <c r="H42">
        <v>1</v>
      </c>
    </row>
    <row r="43" spans="1:8">
      <c r="A43" t="s">
        <v>450</v>
      </c>
      <c r="B43">
        <v>2.4763999999999999</v>
      </c>
      <c r="C43">
        <v>7.41</v>
      </c>
      <c r="D43">
        <f t="shared" si="0"/>
        <v>-12.3436</v>
      </c>
      <c r="E43">
        <f t="shared" si="1"/>
        <v>17.296399999999998</v>
      </c>
      <c r="F43">
        <v>285</v>
      </c>
      <c r="G43">
        <v>0.33400000000000002</v>
      </c>
      <c r="H43">
        <v>1</v>
      </c>
    </row>
    <row r="44" spans="1:8">
      <c r="A44" t="s">
        <v>451</v>
      </c>
      <c r="B44">
        <v>-32.910400000000003</v>
      </c>
      <c r="C44">
        <v>3.17</v>
      </c>
      <c r="D44">
        <f t="shared" si="0"/>
        <v>-39.250399999999999</v>
      </c>
      <c r="E44">
        <f t="shared" si="1"/>
        <v>-26.570400000000003</v>
      </c>
      <c r="F44">
        <v>252</v>
      </c>
      <c r="G44">
        <v>-10.397</v>
      </c>
      <c r="H44" t="s">
        <v>526</v>
      </c>
    </row>
    <row r="45" spans="1:8">
      <c r="A45" t="s">
        <v>452</v>
      </c>
      <c r="B45">
        <v>-12.5578</v>
      </c>
      <c r="C45">
        <v>2.78</v>
      </c>
      <c r="D45">
        <f t="shared" si="0"/>
        <v>-18.117799999999999</v>
      </c>
      <c r="E45">
        <f t="shared" si="1"/>
        <v>-6.9978000000000007</v>
      </c>
      <c r="F45">
        <v>290</v>
      </c>
      <c r="G45">
        <v>-4.5129999999999999</v>
      </c>
      <c r="H45">
        <v>8.0000000000000004E-4</v>
      </c>
    </row>
    <row r="46" spans="1:8">
      <c r="A46" t="s">
        <v>453</v>
      </c>
      <c r="B46">
        <v>-7.9694000000000003</v>
      </c>
      <c r="C46">
        <v>2.84</v>
      </c>
      <c r="D46">
        <f t="shared" si="0"/>
        <v>-13.6494</v>
      </c>
      <c r="E46">
        <f t="shared" si="1"/>
        <v>-2.2894000000000005</v>
      </c>
      <c r="F46">
        <v>277</v>
      </c>
      <c r="G46">
        <v>-2.8039999999999998</v>
      </c>
      <c r="H46">
        <v>0.22850000000000001</v>
      </c>
    </row>
    <row r="47" spans="1:8">
      <c r="A47" t="s">
        <v>454</v>
      </c>
      <c r="B47">
        <v>-8.9946000000000002</v>
      </c>
      <c r="C47">
        <v>2.89</v>
      </c>
      <c r="D47">
        <f t="shared" si="0"/>
        <v>-14.7746</v>
      </c>
      <c r="E47">
        <f t="shared" si="1"/>
        <v>-3.2145999999999999</v>
      </c>
      <c r="F47">
        <v>257</v>
      </c>
      <c r="G47">
        <v>-3.1120000000000001</v>
      </c>
      <c r="H47">
        <v>0.1089</v>
      </c>
    </row>
    <row r="48" spans="1:8">
      <c r="A48" t="s">
        <v>455</v>
      </c>
      <c r="B48">
        <v>-6.88E-2</v>
      </c>
      <c r="C48">
        <v>3.62</v>
      </c>
      <c r="D48">
        <f t="shared" si="0"/>
        <v>-7.3088000000000006</v>
      </c>
      <c r="E48">
        <f t="shared" si="1"/>
        <v>7.1711999999999998</v>
      </c>
      <c r="F48">
        <v>400</v>
      </c>
      <c r="G48">
        <v>-1.9E-2</v>
      </c>
      <c r="H48">
        <v>1</v>
      </c>
    </row>
    <row r="49" spans="1:8">
      <c r="A49" t="s">
        <v>456</v>
      </c>
      <c r="B49">
        <v>-7.4634999999999998</v>
      </c>
      <c r="C49">
        <v>3.59</v>
      </c>
      <c r="D49">
        <f t="shared" si="0"/>
        <v>-14.6435</v>
      </c>
      <c r="E49">
        <f t="shared" si="1"/>
        <v>-0.28350000000000009</v>
      </c>
      <c r="F49">
        <v>399</v>
      </c>
      <c r="G49">
        <v>-2.0779999999999998</v>
      </c>
      <c r="H49">
        <v>0.71640000000000004</v>
      </c>
    </row>
    <row r="50" spans="1:8">
      <c r="A50" t="s">
        <v>457</v>
      </c>
      <c r="B50">
        <v>-9.1506000000000007</v>
      </c>
      <c r="C50">
        <v>4.5199999999999996</v>
      </c>
      <c r="D50">
        <f t="shared" si="0"/>
        <v>-18.1906</v>
      </c>
      <c r="E50">
        <f t="shared" si="1"/>
        <v>-0.11060000000000159</v>
      </c>
      <c r="F50">
        <v>404</v>
      </c>
      <c r="G50">
        <v>-2.0249999999999999</v>
      </c>
      <c r="H50">
        <v>0.75139999999999996</v>
      </c>
    </row>
    <row r="51" spans="1:8">
      <c r="A51" t="s">
        <v>458</v>
      </c>
      <c r="B51">
        <v>-4.0166000000000004</v>
      </c>
      <c r="C51">
        <v>3.58</v>
      </c>
      <c r="D51">
        <f t="shared" si="0"/>
        <v>-11.176600000000001</v>
      </c>
      <c r="E51">
        <f t="shared" si="1"/>
        <v>3.1433999999999997</v>
      </c>
      <c r="F51">
        <v>397</v>
      </c>
      <c r="G51">
        <v>-1.123</v>
      </c>
      <c r="H51">
        <v>0.99770000000000003</v>
      </c>
    </row>
    <row r="52" spans="1:8">
      <c r="A52" t="s">
        <v>459</v>
      </c>
      <c r="B52">
        <v>-7.4034000000000004</v>
      </c>
      <c r="C52">
        <v>3.42</v>
      </c>
      <c r="D52">
        <f t="shared" si="0"/>
        <v>-14.243400000000001</v>
      </c>
      <c r="E52">
        <f t="shared" si="1"/>
        <v>-0.56340000000000057</v>
      </c>
      <c r="F52">
        <v>385</v>
      </c>
      <c r="G52">
        <v>-2.1669999999999998</v>
      </c>
      <c r="H52">
        <v>0.65339999999999998</v>
      </c>
    </row>
    <row r="53" spans="1:8">
      <c r="A53" t="s">
        <v>460</v>
      </c>
      <c r="B53">
        <v>-6.9722</v>
      </c>
      <c r="C53">
        <v>3.73</v>
      </c>
      <c r="D53">
        <f t="shared" si="0"/>
        <v>-14.4322</v>
      </c>
      <c r="E53">
        <f t="shared" si="1"/>
        <v>0.48780000000000001</v>
      </c>
      <c r="F53">
        <v>409</v>
      </c>
      <c r="G53">
        <v>-1.87</v>
      </c>
      <c r="H53">
        <v>0.8417</v>
      </c>
    </row>
    <row r="54" spans="1:8">
      <c r="A54" t="s">
        <v>461</v>
      </c>
      <c r="B54">
        <v>-7.4263000000000003</v>
      </c>
      <c r="C54">
        <v>7.37</v>
      </c>
      <c r="D54">
        <f t="shared" si="0"/>
        <v>-22.1663</v>
      </c>
      <c r="E54">
        <f t="shared" si="1"/>
        <v>7.3136999999999999</v>
      </c>
      <c r="F54">
        <v>282</v>
      </c>
      <c r="G54">
        <v>-1.0069999999999999</v>
      </c>
      <c r="H54">
        <v>0.99919999999999998</v>
      </c>
    </row>
    <row r="55" spans="1:8">
      <c r="A55" t="s">
        <v>462</v>
      </c>
      <c r="B55">
        <v>20.352599999999999</v>
      </c>
      <c r="C55">
        <v>3.2</v>
      </c>
      <c r="D55">
        <f t="shared" si="0"/>
        <v>13.952599999999999</v>
      </c>
      <c r="E55">
        <f t="shared" si="1"/>
        <v>26.752600000000001</v>
      </c>
      <c r="F55">
        <v>263</v>
      </c>
      <c r="G55">
        <v>6.3579999999999997</v>
      </c>
      <c r="H55" t="s">
        <v>526</v>
      </c>
    </row>
    <row r="56" spans="1:8">
      <c r="A56" t="s">
        <v>463</v>
      </c>
      <c r="B56">
        <v>24.940999999999999</v>
      </c>
      <c r="C56">
        <v>3.26</v>
      </c>
      <c r="D56">
        <f t="shared" si="0"/>
        <v>18.420999999999999</v>
      </c>
      <c r="E56">
        <f t="shared" si="1"/>
        <v>31.460999999999999</v>
      </c>
      <c r="F56">
        <v>256</v>
      </c>
      <c r="G56">
        <v>7.6470000000000002</v>
      </c>
      <c r="H56" t="s">
        <v>526</v>
      </c>
    </row>
    <row r="57" spans="1:8">
      <c r="A57" t="s">
        <v>464</v>
      </c>
      <c r="B57">
        <v>23.915900000000001</v>
      </c>
      <c r="C57">
        <v>3.3</v>
      </c>
      <c r="D57">
        <f t="shared" si="0"/>
        <v>17.315899999999999</v>
      </c>
      <c r="E57">
        <f t="shared" si="1"/>
        <v>30.515900000000002</v>
      </c>
      <c r="F57">
        <v>243</v>
      </c>
      <c r="G57">
        <v>7.2380000000000004</v>
      </c>
      <c r="H57" t="s">
        <v>526</v>
      </c>
    </row>
    <row r="58" spans="1:8">
      <c r="A58" t="s">
        <v>465</v>
      </c>
      <c r="B58">
        <v>32.8416</v>
      </c>
      <c r="C58">
        <v>4.0199999999999996</v>
      </c>
      <c r="D58">
        <f t="shared" si="0"/>
        <v>24.801600000000001</v>
      </c>
      <c r="E58">
        <f t="shared" si="1"/>
        <v>40.881599999999999</v>
      </c>
      <c r="F58">
        <v>414</v>
      </c>
      <c r="G58">
        <v>8.17</v>
      </c>
      <c r="H58" t="s">
        <v>526</v>
      </c>
    </row>
    <row r="59" spans="1:8">
      <c r="A59" t="s">
        <v>466</v>
      </c>
      <c r="B59">
        <v>25.446999999999999</v>
      </c>
      <c r="C59">
        <v>3.99</v>
      </c>
      <c r="D59">
        <f t="shared" si="0"/>
        <v>17.466999999999999</v>
      </c>
      <c r="E59">
        <f t="shared" si="1"/>
        <v>33.427</v>
      </c>
      <c r="F59">
        <v>414</v>
      </c>
      <c r="G59">
        <v>6.3760000000000003</v>
      </c>
      <c r="H59" t="s">
        <v>526</v>
      </c>
    </row>
    <row r="60" spans="1:8">
      <c r="A60" t="s">
        <v>467</v>
      </c>
      <c r="B60">
        <v>23.759799999999998</v>
      </c>
      <c r="C60">
        <v>4.84</v>
      </c>
      <c r="D60">
        <f t="shared" si="0"/>
        <v>14.079799999999999</v>
      </c>
      <c r="E60">
        <f t="shared" si="1"/>
        <v>33.439799999999998</v>
      </c>
      <c r="F60">
        <v>390</v>
      </c>
      <c r="G60">
        <v>4.907</v>
      </c>
      <c r="H60">
        <v>1E-4</v>
      </c>
    </row>
    <row r="61" spans="1:8">
      <c r="A61" t="s">
        <v>468</v>
      </c>
      <c r="B61">
        <v>28.893799999999999</v>
      </c>
      <c r="C61">
        <v>3.98</v>
      </c>
      <c r="D61">
        <f t="shared" si="0"/>
        <v>20.933799999999998</v>
      </c>
      <c r="E61">
        <f t="shared" si="1"/>
        <v>36.8538</v>
      </c>
      <c r="F61">
        <v>414</v>
      </c>
      <c r="G61">
        <v>7.2649999999999997</v>
      </c>
      <c r="H61" t="s">
        <v>526</v>
      </c>
    </row>
    <row r="62" spans="1:8">
      <c r="A62" t="s">
        <v>469</v>
      </c>
      <c r="B62">
        <v>25.507000000000001</v>
      </c>
      <c r="C62">
        <v>3.83</v>
      </c>
      <c r="D62">
        <f t="shared" si="0"/>
        <v>17.847000000000001</v>
      </c>
      <c r="E62">
        <f t="shared" si="1"/>
        <v>33.167000000000002</v>
      </c>
      <c r="F62">
        <v>413</v>
      </c>
      <c r="G62">
        <v>6.6550000000000002</v>
      </c>
      <c r="H62" t="s">
        <v>526</v>
      </c>
    </row>
    <row r="63" spans="1:8">
      <c r="A63" t="s">
        <v>470</v>
      </c>
      <c r="B63">
        <v>25.938199999999998</v>
      </c>
      <c r="C63">
        <v>4.1100000000000003</v>
      </c>
      <c r="D63">
        <f t="shared" si="0"/>
        <v>17.718199999999996</v>
      </c>
      <c r="E63">
        <f t="shared" si="1"/>
        <v>34.158200000000001</v>
      </c>
      <c r="F63">
        <v>412</v>
      </c>
      <c r="G63">
        <v>6.3040000000000003</v>
      </c>
      <c r="H63" t="s">
        <v>526</v>
      </c>
    </row>
    <row r="64" spans="1:8">
      <c r="A64" t="s">
        <v>471</v>
      </c>
      <c r="B64">
        <v>25.484100000000002</v>
      </c>
      <c r="C64">
        <v>7.57</v>
      </c>
      <c r="D64">
        <f t="shared" si="0"/>
        <v>10.344100000000001</v>
      </c>
      <c r="E64">
        <f t="shared" si="1"/>
        <v>40.624099999999999</v>
      </c>
      <c r="F64">
        <v>303</v>
      </c>
      <c r="G64">
        <v>3.3639999999999999</v>
      </c>
      <c r="H64">
        <v>5.2600000000000001E-2</v>
      </c>
    </row>
    <row r="65" spans="1:8">
      <c r="A65" t="s">
        <v>472</v>
      </c>
      <c r="B65">
        <v>4.5884</v>
      </c>
      <c r="C65">
        <v>2.83</v>
      </c>
      <c r="D65">
        <f t="shared" si="0"/>
        <v>-1.0716000000000001</v>
      </c>
      <c r="E65">
        <f t="shared" si="1"/>
        <v>10.2484</v>
      </c>
      <c r="F65">
        <v>283</v>
      </c>
      <c r="G65">
        <v>1.623</v>
      </c>
      <c r="H65">
        <v>0.93879999999999997</v>
      </c>
    </row>
    <row r="66" spans="1:8">
      <c r="A66" t="s">
        <v>473</v>
      </c>
      <c r="B66">
        <v>3.5632000000000001</v>
      </c>
      <c r="C66">
        <v>2.82</v>
      </c>
      <c r="D66">
        <f t="shared" si="0"/>
        <v>-2.0767999999999995</v>
      </c>
      <c r="E66">
        <f t="shared" si="1"/>
        <v>9.2031999999999989</v>
      </c>
      <c r="F66">
        <v>254</v>
      </c>
      <c r="G66">
        <v>1.2629999999999999</v>
      </c>
      <c r="H66">
        <v>0.99260000000000004</v>
      </c>
    </row>
    <row r="67" spans="1:8">
      <c r="A67" t="s">
        <v>474</v>
      </c>
      <c r="B67">
        <v>12.489000000000001</v>
      </c>
      <c r="C67">
        <v>3.59</v>
      </c>
      <c r="D67">
        <f t="shared" si="0"/>
        <v>5.3090000000000011</v>
      </c>
      <c r="E67">
        <f t="shared" si="1"/>
        <v>19.669</v>
      </c>
      <c r="F67">
        <v>398</v>
      </c>
      <c r="G67">
        <v>3.4740000000000002</v>
      </c>
      <c r="H67">
        <v>3.6600000000000001E-2</v>
      </c>
    </row>
    <row r="68" spans="1:8">
      <c r="A68" t="s">
        <v>475</v>
      </c>
      <c r="B68">
        <v>5.0944000000000003</v>
      </c>
      <c r="C68">
        <v>3.56</v>
      </c>
      <c r="D68">
        <f t="shared" si="0"/>
        <v>-2.0255999999999998</v>
      </c>
      <c r="E68">
        <f t="shared" si="1"/>
        <v>12.214400000000001</v>
      </c>
      <c r="F68">
        <v>397</v>
      </c>
      <c r="G68">
        <v>1.43</v>
      </c>
      <c r="H68">
        <v>0.97789999999999999</v>
      </c>
    </row>
    <row r="69" spans="1:8">
      <c r="A69" t="s">
        <v>476</v>
      </c>
      <c r="B69">
        <v>3.4072</v>
      </c>
      <c r="C69">
        <v>4.5</v>
      </c>
      <c r="D69">
        <f t="shared" si="0"/>
        <v>-5.5928000000000004</v>
      </c>
      <c r="E69">
        <f t="shared" si="1"/>
        <v>12.4072</v>
      </c>
      <c r="F69">
        <v>404</v>
      </c>
      <c r="G69">
        <v>0.75800000000000001</v>
      </c>
      <c r="H69">
        <v>1</v>
      </c>
    </row>
    <row r="70" spans="1:8">
      <c r="A70" t="s">
        <v>477</v>
      </c>
      <c r="B70">
        <v>8.5411999999999999</v>
      </c>
      <c r="C70">
        <v>3.55</v>
      </c>
      <c r="D70">
        <f t="shared" si="0"/>
        <v>1.4412000000000003</v>
      </c>
      <c r="E70">
        <f t="shared" si="1"/>
        <v>15.6412</v>
      </c>
      <c r="F70">
        <v>394</v>
      </c>
      <c r="G70">
        <v>2.4079999999999999</v>
      </c>
      <c r="H70">
        <v>0.47620000000000001</v>
      </c>
    </row>
    <row r="71" spans="1:8">
      <c r="A71" t="s">
        <v>478</v>
      </c>
      <c r="B71">
        <v>5.1543999999999999</v>
      </c>
      <c r="C71">
        <v>3.38</v>
      </c>
      <c r="D71">
        <f t="shared" si="0"/>
        <v>-1.6055999999999999</v>
      </c>
      <c r="E71">
        <f t="shared" si="1"/>
        <v>11.914400000000001</v>
      </c>
      <c r="F71">
        <v>381</v>
      </c>
      <c r="G71">
        <v>1.5229999999999999</v>
      </c>
      <c r="H71">
        <v>0.96279999999999999</v>
      </c>
    </row>
    <row r="72" spans="1:8">
      <c r="A72" t="s">
        <v>479</v>
      </c>
      <c r="B72">
        <v>5.5856000000000003</v>
      </c>
      <c r="C72">
        <v>3.7</v>
      </c>
      <c r="D72">
        <f t="shared" si="0"/>
        <v>-1.8144</v>
      </c>
      <c r="E72">
        <f t="shared" si="1"/>
        <v>12.985600000000002</v>
      </c>
      <c r="F72">
        <v>408</v>
      </c>
      <c r="G72">
        <v>1.51</v>
      </c>
      <c r="H72">
        <v>0.96540000000000004</v>
      </c>
    </row>
    <row r="73" spans="1:8">
      <c r="A73" t="s">
        <v>480</v>
      </c>
      <c r="B73">
        <v>5.1315</v>
      </c>
      <c r="C73">
        <v>7.36</v>
      </c>
      <c r="D73">
        <f t="shared" si="0"/>
        <v>-9.5884999999999998</v>
      </c>
      <c r="E73">
        <f t="shared" si="1"/>
        <v>19.851500000000001</v>
      </c>
      <c r="F73">
        <v>281</v>
      </c>
      <c r="G73">
        <v>0.69699999999999995</v>
      </c>
      <c r="H73">
        <v>1</v>
      </c>
    </row>
    <row r="74" spans="1:8">
      <c r="A74" t="s">
        <v>481</v>
      </c>
      <c r="B74">
        <v>-1.0251999999999999</v>
      </c>
      <c r="C74">
        <v>2.92</v>
      </c>
      <c r="D74">
        <f t="shared" si="0"/>
        <v>-6.8651999999999997</v>
      </c>
      <c r="E74">
        <f t="shared" si="1"/>
        <v>4.8148</v>
      </c>
      <c r="F74">
        <v>251</v>
      </c>
      <c r="G74">
        <v>-0.35099999999999998</v>
      </c>
      <c r="H74">
        <v>1</v>
      </c>
    </row>
    <row r="75" spans="1:8">
      <c r="A75" t="s">
        <v>482</v>
      </c>
      <c r="B75">
        <v>7.9005999999999998</v>
      </c>
      <c r="C75">
        <v>3.69</v>
      </c>
      <c r="D75">
        <f t="shared" si="0"/>
        <v>0.52059999999999995</v>
      </c>
      <c r="E75">
        <f t="shared" si="1"/>
        <v>15.2806</v>
      </c>
      <c r="F75">
        <v>405</v>
      </c>
      <c r="G75">
        <v>2.1419999999999999</v>
      </c>
      <c r="H75">
        <v>0.67169999999999996</v>
      </c>
    </row>
    <row r="76" spans="1:8">
      <c r="A76" t="s">
        <v>483</v>
      </c>
      <c r="B76">
        <v>0.50590000000000002</v>
      </c>
      <c r="C76">
        <v>3.66</v>
      </c>
      <c r="D76">
        <f t="shared" si="0"/>
        <v>-6.8140999999999998</v>
      </c>
      <c r="E76">
        <f t="shared" si="1"/>
        <v>7.8259000000000007</v>
      </c>
      <c r="F76">
        <v>404</v>
      </c>
      <c r="G76">
        <v>0.13800000000000001</v>
      </c>
      <c r="H76">
        <v>1</v>
      </c>
    </row>
    <row r="77" spans="1:8">
      <c r="A77" t="s">
        <v>484</v>
      </c>
      <c r="B77">
        <v>-1.1812</v>
      </c>
      <c r="C77">
        <v>4.57</v>
      </c>
      <c r="D77">
        <f t="shared" si="0"/>
        <v>-10.321200000000001</v>
      </c>
      <c r="E77">
        <f t="shared" si="1"/>
        <v>7.9588000000000001</v>
      </c>
      <c r="F77">
        <v>402</v>
      </c>
      <c r="G77">
        <v>-0.25800000000000001</v>
      </c>
      <c r="H77">
        <v>1</v>
      </c>
    </row>
    <row r="78" spans="1:8">
      <c r="A78" t="s">
        <v>485</v>
      </c>
      <c r="B78">
        <v>3.9527999999999999</v>
      </c>
      <c r="C78">
        <v>3.64</v>
      </c>
      <c r="D78">
        <f t="shared" si="0"/>
        <v>-3.3272000000000004</v>
      </c>
      <c r="E78">
        <f t="shared" si="1"/>
        <v>11.232800000000001</v>
      </c>
      <c r="F78">
        <v>402</v>
      </c>
      <c r="G78">
        <v>1.085</v>
      </c>
      <c r="H78">
        <v>0.99839999999999995</v>
      </c>
    </row>
    <row r="79" spans="1:8">
      <c r="A79" t="s">
        <v>486</v>
      </c>
      <c r="B79">
        <v>0.56599999999999995</v>
      </c>
      <c r="C79">
        <v>3.48</v>
      </c>
      <c r="D79">
        <f t="shared" si="0"/>
        <v>-6.3940000000000001</v>
      </c>
      <c r="E79">
        <f t="shared" si="1"/>
        <v>7.5259999999999998</v>
      </c>
      <c r="F79">
        <v>392</v>
      </c>
      <c r="G79">
        <v>0.16200000000000001</v>
      </c>
      <c r="H79">
        <v>1</v>
      </c>
    </row>
    <row r="80" spans="1:8">
      <c r="A80" t="s">
        <v>487</v>
      </c>
      <c r="B80">
        <v>0.99719999999999998</v>
      </c>
      <c r="C80">
        <v>3.79</v>
      </c>
      <c r="D80">
        <f t="shared" si="0"/>
        <v>-6.5827999999999998</v>
      </c>
      <c r="E80">
        <f t="shared" si="1"/>
        <v>8.5771999999999995</v>
      </c>
      <c r="F80">
        <v>411</v>
      </c>
      <c r="G80">
        <v>0.26300000000000001</v>
      </c>
      <c r="H80">
        <v>1</v>
      </c>
    </row>
    <row r="81" spans="1:8">
      <c r="A81" t="s">
        <v>488</v>
      </c>
      <c r="B81">
        <v>0.54310000000000003</v>
      </c>
      <c r="C81">
        <v>7.4</v>
      </c>
      <c r="D81">
        <f t="shared" si="0"/>
        <v>-14.2569</v>
      </c>
      <c r="E81">
        <f t="shared" si="1"/>
        <v>15.343100000000002</v>
      </c>
      <c r="F81">
        <v>285</v>
      </c>
      <c r="G81">
        <v>7.2999999999999995E-2</v>
      </c>
      <c r="H81">
        <v>1</v>
      </c>
    </row>
    <row r="82" spans="1:8">
      <c r="A82" t="s">
        <v>489</v>
      </c>
      <c r="B82">
        <v>8.9258000000000006</v>
      </c>
      <c r="C82">
        <v>3.78</v>
      </c>
      <c r="D82">
        <f t="shared" si="0"/>
        <v>1.365800000000001</v>
      </c>
      <c r="E82">
        <f t="shared" si="1"/>
        <v>16.485800000000001</v>
      </c>
      <c r="F82">
        <v>410</v>
      </c>
      <c r="G82">
        <v>2.3620000000000001</v>
      </c>
      <c r="H82">
        <v>0.50990000000000002</v>
      </c>
    </row>
    <row r="83" spans="1:8">
      <c r="A83" t="s">
        <v>490</v>
      </c>
      <c r="B83">
        <v>1.5310999999999999</v>
      </c>
      <c r="C83">
        <v>3.75</v>
      </c>
      <c r="D83">
        <f t="shared" si="0"/>
        <v>-5.9688999999999997</v>
      </c>
      <c r="E83">
        <f t="shared" si="1"/>
        <v>9.0311000000000003</v>
      </c>
      <c r="F83">
        <v>410</v>
      </c>
      <c r="G83">
        <v>0.40899999999999997</v>
      </c>
      <c r="H83">
        <v>1</v>
      </c>
    </row>
    <row r="84" spans="1:8">
      <c r="A84" t="s">
        <v>491</v>
      </c>
      <c r="B84">
        <v>-0.156</v>
      </c>
      <c r="C84">
        <v>4.6399999999999997</v>
      </c>
      <c r="D84">
        <f t="shared" ref="D84:D109" si="2">B84-2*C84</f>
        <v>-9.4359999999999999</v>
      </c>
      <c r="E84">
        <f t="shared" ref="E84:E109" si="3">B84+2*C84</f>
        <v>9.1239999999999988</v>
      </c>
      <c r="F84">
        <v>398</v>
      </c>
      <c r="G84">
        <v>-3.4000000000000002E-2</v>
      </c>
      <c r="H84">
        <v>1</v>
      </c>
    </row>
    <row r="85" spans="1:8">
      <c r="A85" t="s">
        <v>492</v>
      </c>
      <c r="B85">
        <v>4.9779999999999998</v>
      </c>
      <c r="C85">
        <v>3.73</v>
      </c>
      <c r="D85">
        <f t="shared" si="2"/>
        <v>-2.4820000000000002</v>
      </c>
      <c r="E85">
        <f t="shared" si="3"/>
        <v>12.437999999999999</v>
      </c>
      <c r="F85">
        <v>409</v>
      </c>
      <c r="G85">
        <v>1.333</v>
      </c>
      <c r="H85">
        <v>0.98799999999999999</v>
      </c>
    </row>
    <row r="86" spans="1:8">
      <c r="A86" t="s">
        <v>493</v>
      </c>
      <c r="B86">
        <v>1.5911</v>
      </c>
      <c r="C86">
        <v>3.58</v>
      </c>
      <c r="D86">
        <f t="shared" si="2"/>
        <v>-5.5689000000000002</v>
      </c>
      <c r="E86">
        <f t="shared" si="3"/>
        <v>8.751100000000001</v>
      </c>
      <c r="F86">
        <v>403</v>
      </c>
      <c r="G86">
        <v>0.44500000000000001</v>
      </c>
      <c r="H86">
        <v>1</v>
      </c>
    </row>
    <row r="87" spans="1:8">
      <c r="A87" t="s">
        <v>494</v>
      </c>
      <c r="B87">
        <v>2.0224000000000002</v>
      </c>
      <c r="C87">
        <v>3.88</v>
      </c>
      <c r="D87">
        <f t="shared" si="2"/>
        <v>-5.7375999999999996</v>
      </c>
      <c r="E87">
        <f t="shared" si="3"/>
        <v>9.7823999999999991</v>
      </c>
      <c r="F87">
        <v>414</v>
      </c>
      <c r="G87">
        <v>0.52100000000000002</v>
      </c>
      <c r="H87">
        <v>1</v>
      </c>
    </row>
    <row r="88" spans="1:8">
      <c r="A88" t="s">
        <v>495</v>
      </c>
      <c r="B88">
        <v>1.5683</v>
      </c>
      <c r="C88">
        <v>7.45</v>
      </c>
      <c r="D88">
        <f t="shared" si="2"/>
        <v>-13.3317</v>
      </c>
      <c r="E88">
        <f t="shared" si="3"/>
        <v>16.468299999999999</v>
      </c>
      <c r="F88">
        <v>291</v>
      </c>
      <c r="G88">
        <v>0.21099999999999999</v>
      </c>
      <c r="H88">
        <v>1</v>
      </c>
    </row>
    <row r="89" spans="1:8">
      <c r="A89" t="s">
        <v>496</v>
      </c>
      <c r="B89">
        <v>-7.3947000000000003</v>
      </c>
      <c r="C89">
        <v>3.04</v>
      </c>
      <c r="D89">
        <f t="shared" si="2"/>
        <v>-13.4747</v>
      </c>
      <c r="E89">
        <f t="shared" si="3"/>
        <v>-1.3147000000000002</v>
      </c>
      <c r="F89">
        <v>282</v>
      </c>
      <c r="G89">
        <v>-2.4359999999999999</v>
      </c>
      <c r="H89">
        <v>0.45700000000000002</v>
      </c>
    </row>
    <row r="90" spans="1:8">
      <c r="A90" t="s">
        <v>497</v>
      </c>
      <c r="B90">
        <v>-9.0817999999999994</v>
      </c>
      <c r="C90">
        <v>3.87</v>
      </c>
      <c r="D90">
        <f t="shared" si="2"/>
        <v>-16.8218</v>
      </c>
      <c r="E90">
        <f t="shared" si="3"/>
        <v>-1.3417999999999992</v>
      </c>
      <c r="F90">
        <v>245</v>
      </c>
      <c r="G90">
        <v>-2.347</v>
      </c>
      <c r="H90">
        <v>0.52180000000000004</v>
      </c>
    </row>
    <row r="91" spans="1:8">
      <c r="A91" t="s">
        <v>498</v>
      </c>
      <c r="B91">
        <v>-3.9478</v>
      </c>
      <c r="C91">
        <v>3.21</v>
      </c>
      <c r="D91">
        <f t="shared" si="2"/>
        <v>-10.367799999999999</v>
      </c>
      <c r="E91">
        <f t="shared" si="3"/>
        <v>2.4722</v>
      </c>
      <c r="F91">
        <v>320</v>
      </c>
      <c r="G91">
        <v>-1.23</v>
      </c>
      <c r="H91">
        <v>0.99429999999999996</v>
      </c>
    </row>
    <row r="92" spans="1:8">
      <c r="A92" t="s">
        <v>499</v>
      </c>
      <c r="B92">
        <v>-7.3346</v>
      </c>
      <c r="C92">
        <v>2.99</v>
      </c>
      <c r="D92">
        <f t="shared" si="2"/>
        <v>-13.3146</v>
      </c>
      <c r="E92">
        <f t="shared" si="3"/>
        <v>-1.3545999999999996</v>
      </c>
      <c r="F92">
        <v>309</v>
      </c>
      <c r="G92">
        <v>-2.4529999999999998</v>
      </c>
      <c r="H92">
        <v>0.44479999999999997</v>
      </c>
    </row>
    <row r="93" spans="1:8">
      <c r="A93" t="s">
        <v>500</v>
      </c>
      <c r="B93">
        <v>-6.9034000000000004</v>
      </c>
      <c r="C93">
        <v>3.31</v>
      </c>
      <c r="D93">
        <f t="shared" si="2"/>
        <v>-13.523400000000001</v>
      </c>
      <c r="E93">
        <f t="shared" si="3"/>
        <v>-0.28340000000000032</v>
      </c>
      <c r="F93">
        <v>293</v>
      </c>
      <c r="G93">
        <v>-2.0840000000000001</v>
      </c>
      <c r="H93">
        <v>0.71160000000000001</v>
      </c>
    </row>
    <row r="94" spans="1:8">
      <c r="A94" t="s">
        <v>501</v>
      </c>
      <c r="B94">
        <v>-7.3574999999999999</v>
      </c>
      <c r="C94">
        <v>7.44</v>
      </c>
      <c r="D94">
        <f t="shared" si="2"/>
        <v>-22.237500000000001</v>
      </c>
      <c r="E94">
        <f t="shared" si="3"/>
        <v>7.5225000000000009</v>
      </c>
      <c r="F94">
        <v>290</v>
      </c>
      <c r="G94">
        <v>-0.98899999999999999</v>
      </c>
      <c r="H94">
        <v>0.99939999999999996</v>
      </c>
    </row>
    <row r="95" spans="1:8">
      <c r="A95" t="s">
        <v>502</v>
      </c>
      <c r="B95">
        <v>-1.6871</v>
      </c>
      <c r="C95">
        <v>4.03</v>
      </c>
      <c r="D95">
        <f t="shared" si="2"/>
        <v>-9.7470999999999997</v>
      </c>
      <c r="E95">
        <f t="shared" si="3"/>
        <v>6.3729000000000005</v>
      </c>
      <c r="F95">
        <v>265</v>
      </c>
      <c r="G95">
        <v>-0.41899999999999998</v>
      </c>
      <c r="H95">
        <v>1</v>
      </c>
    </row>
    <row r="96" spans="1:8">
      <c r="A96" t="s">
        <v>503</v>
      </c>
      <c r="B96">
        <v>3.4468999999999999</v>
      </c>
      <c r="C96">
        <v>3.14</v>
      </c>
      <c r="D96">
        <f t="shared" si="2"/>
        <v>-2.8331000000000004</v>
      </c>
      <c r="E96">
        <f t="shared" si="3"/>
        <v>9.7269000000000005</v>
      </c>
      <c r="F96">
        <v>315</v>
      </c>
      <c r="G96">
        <v>1.0980000000000001</v>
      </c>
      <c r="H96">
        <v>0.99809999999999999</v>
      </c>
    </row>
    <row r="97" spans="1:8">
      <c r="A97" t="s">
        <v>504</v>
      </c>
      <c r="B97">
        <v>0.06</v>
      </c>
      <c r="C97">
        <v>2.97</v>
      </c>
      <c r="D97">
        <f t="shared" si="2"/>
        <v>-5.8800000000000008</v>
      </c>
      <c r="E97">
        <f t="shared" si="3"/>
        <v>6</v>
      </c>
      <c r="F97">
        <v>313</v>
      </c>
      <c r="G97">
        <v>0.02</v>
      </c>
      <c r="H97">
        <v>1</v>
      </c>
    </row>
    <row r="98" spans="1:8">
      <c r="A98" t="s">
        <v>505</v>
      </c>
      <c r="B98">
        <v>0.49130000000000001</v>
      </c>
      <c r="C98">
        <v>3.24</v>
      </c>
      <c r="D98">
        <f t="shared" si="2"/>
        <v>-5.9887000000000006</v>
      </c>
      <c r="E98">
        <f t="shared" si="3"/>
        <v>6.9713000000000003</v>
      </c>
      <c r="F98">
        <v>289</v>
      </c>
      <c r="G98">
        <v>0.152</v>
      </c>
      <c r="H98">
        <v>1</v>
      </c>
    </row>
    <row r="99" spans="1:8">
      <c r="A99" t="s">
        <v>506</v>
      </c>
      <c r="B99">
        <v>3.7199999999999997E-2</v>
      </c>
      <c r="C99">
        <v>7.42</v>
      </c>
      <c r="D99">
        <f t="shared" si="2"/>
        <v>-14.8028</v>
      </c>
      <c r="E99">
        <f t="shared" si="3"/>
        <v>14.8772</v>
      </c>
      <c r="F99">
        <v>289</v>
      </c>
      <c r="G99">
        <v>5.0000000000000001E-3</v>
      </c>
      <c r="H99">
        <v>1</v>
      </c>
    </row>
    <row r="100" spans="1:8">
      <c r="A100" t="s">
        <v>507</v>
      </c>
      <c r="B100">
        <v>5.1340000000000003</v>
      </c>
      <c r="C100">
        <v>4.1900000000000004</v>
      </c>
      <c r="D100">
        <f t="shared" si="2"/>
        <v>-3.2460000000000004</v>
      </c>
      <c r="E100">
        <f t="shared" si="3"/>
        <v>13.514000000000001</v>
      </c>
      <c r="F100">
        <v>291</v>
      </c>
      <c r="G100">
        <v>1.226</v>
      </c>
      <c r="H100">
        <v>0.99439999999999995</v>
      </c>
    </row>
    <row r="101" spans="1:8">
      <c r="A101" t="s">
        <v>508</v>
      </c>
      <c r="B101">
        <v>1.7471000000000001</v>
      </c>
      <c r="C101">
        <v>4.01</v>
      </c>
      <c r="D101">
        <f t="shared" si="2"/>
        <v>-6.2728999999999999</v>
      </c>
      <c r="E101">
        <f t="shared" si="3"/>
        <v>9.7670999999999992</v>
      </c>
      <c r="F101">
        <v>282</v>
      </c>
      <c r="G101">
        <v>0.435</v>
      </c>
      <c r="H101">
        <v>1</v>
      </c>
    </row>
    <row r="102" spans="1:8">
      <c r="A102" t="s">
        <v>509</v>
      </c>
      <c r="B102">
        <v>2.1783999999999999</v>
      </c>
      <c r="C102">
        <v>4.26</v>
      </c>
      <c r="D102">
        <f t="shared" si="2"/>
        <v>-6.3415999999999997</v>
      </c>
      <c r="E102">
        <f t="shared" si="3"/>
        <v>10.698399999999999</v>
      </c>
      <c r="F102">
        <v>276</v>
      </c>
      <c r="G102">
        <v>0.51100000000000001</v>
      </c>
      <c r="H102">
        <v>1</v>
      </c>
    </row>
    <row r="103" spans="1:8">
      <c r="A103" t="s">
        <v>510</v>
      </c>
      <c r="B103">
        <v>1.7242999999999999</v>
      </c>
      <c r="C103">
        <v>7.91</v>
      </c>
      <c r="D103">
        <f t="shared" si="2"/>
        <v>-14.095700000000001</v>
      </c>
      <c r="E103">
        <f t="shared" si="3"/>
        <v>17.5443</v>
      </c>
      <c r="F103">
        <v>334</v>
      </c>
      <c r="G103">
        <v>0.218</v>
      </c>
      <c r="H103">
        <v>1</v>
      </c>
    </row>
    <row r="104" spans="1:8">
      <c r="A104" t="s">
        <v>511</v>
      </c>
      <c r="B104">
        <v>-3.3868</v>
      </c>
      <c r="C104">
        <v>2.92</v>
      </c>
      <c r="D104">
        <f t="shared" si="2"/>
        <v>-9.2268000000000008</v>
      </c>
      <c r="E104">
        <f t="shared" si="3"/>
        <v>2.4531999999999998</v>
      </c>
      <c r="F104">
        <v>309</v>
      </c>
      <c r="G104">
        <v>-1.161</v>
      </c>
      <c r="H104">
        <v>0.99670000000000003</v>
      </c>
    </row>
    <row r="105" spans="1:8">
      <c r="A105" t="s">
        <v>512</v>
      </c>
      <c r="B105">
        <v>-2.9556</v>
      </c>
      <c r="C105">
        <v>3.16</v>
      </c>
      <c r="D105">
        <f t="shared" si="2"/>
        <v>-9.2756000000000007</v>
      </c>
      <c r="E105">
        <f t="shared" si="3"/>
        <v>3.3644000000000003</v>
      </c>
      <c r="F105">
        <v>281</v>
      </c>
      <c r="G105">
        <v>-0.93500000000000005</v>
      </c>
      <c r="H105">
        <v>0.99970000000000003</v>
      </c>
    </row>
    <row r="106" spans="1:8">
      <c r="A106" t="s">
        <v>513</v>
      </c>
      <c r="B106">
        <v>-3.4097</v>
      </c>
      <c r="C106">
        <v>7.41</v>
      </c>
      <c r="D106">
        <f t="shared" si="2"/>
        <v>-18.229700000000001</v>
      </c>
      <c r="E106">
        <f t="shared" si="3"/>
        <v>11.410299999999999</v>
      </c>
      <c r="F106">
        <v>288</v>
      </c>
      <c r="G106">
        <v>-0.46</v>
      </c>
      <c r="H106">
        <v>1</v>
      </c>
    </row>
    <row r="107" spans="1:8">
      <c r="A107" t="s">
        <v>514</v>
      </c>
      <c r="B107">
        <v>0.43130000000000002</v>
      </c>
      <c r="C107">
        <v>2.98</v>
      </c>
      <c r="D107">
        <f t="shared" si="2"/>
        <v>-5.5286999999999997</v>
      </c>
      <c r="E107">
        <f t="shared" si="3"/>
        <v>6.3913000000000002</v>
      </c>
      <c r="F107">
        <v>274</v>
      </c>
      <c r="G107">
        <v>0.14399999999999999</v>
      </c>
      <c r="H107">
        <v>1</v>
      </c>
    </row>
    <row r="108" spans="1:8">
      <c r="A108" t="s">
        <v>515</v>
      </c>
      <c r="B108">
        <v>-2.29E-2</v>
      </c>
      <c r="C108">
        <v>7.34</v>
      </c>
      <c r="D108">
        <f t="shared" si="2"/>
        <v>-14.7029</v>
      </c>
      <c r="E108">
        <f t="shared" si="3"/>
        <v>14.6571</v>
      </c>
      <c r="F108">
        <v>281</v>
      </c>
      <c r="G108">
        <v>-3.0000000000000001E-3</v>
      </c>
      <c r="H108">
        <v>1</v>
      </c>
    </row>
    <row r="109" spans="1:8">
      <c r="A109" t="s">
        <v>516</v>
      </c>
      <c r="B109">
        <v>-0.4541</v>
      </c>
      <c r="C109">
        <v>7.49</v>
      </c>
      <c r="D109">
        <f t="shared" si="2"/>
        <v>-15.434100000000001</v>
      </c>
      <c r="E109">
        <f t="shared" si="3"/>
        <v>14.5259</v>
      </c>
      <c r="F109">
        <v>297</v>
      </c>
      <c r="G109">
        <v>-6.0999999999999999E-2</v>
      </c>
      <c r="H109">
        <v>1</v>
      </c>
    </row>
    <row r="112" spans="1:8">
      <c r="A112" s="2" t="s">
        <v>594</v>
      </c>
    </row>
    <row r="114" spans="1:6">
      <c r="A114" t="s">
        <v>1</v>
      </c>
      <c r="B114" t="s">
        <v>707</v>
      </c>
      <c r="C114" t="s">
        <v>425</v>
      </c>
      <c r="D114" t="s">
        <v>519</v>
      </c>
      <c r="E114" t="s">
        <v>708</v>
      </c>
      <c r="F114" t="s">
        <v>709</v>
      </c>
    </row>
    <row r="115" spans="1:6">
      <c r="A115" t="s">
        <v>710</v>
      </c>
      <c r="B115">
        <v>1.98</v>
      </c>
      <c r="C115">
        <v>0.112</v>
      </c>
      <c r="D115">
        <v>299</v>
      </c>
      <c r="E115">
        <v>1.76</v>
      </c>
      <c r="F115">
        <v>2.2000000000000002</v>
      </c>
    </row>
    <row r="116" spans="1:6">
      <c r="A116" t="s">
        <v>529</v>
      </c>
      <c r="B116">
        <v>2.1800000000000002</v>
      </c>
      <c r="C116">
        <v>0.108</v>
      </c>
      <c r="D116">
        <v>408</v>
      </c>
      <c r="E116">
        <v>1.97</v>
      </c>
      <c r="F116">
        <v>2.39</v>
      </c>
    </row>
    <row r="117" spans="1:6">
      <c r="A117" t="s">
        <v>26</v>
      </c>
      <c r="B117">
        <v>1.55</v>
      </c>
      <c r="C117">
        <v>0.104</v>
      </c>
      <c r="D117">
        <v>398</v>
      </c>
      <c r="E117">
        <v>1.35</v>
      </c>
      <c r="F117">
        <v>1.75</v>
      </c>
    </row>
    <row r="118" spans="1:6">
      <c r="A118" t="s">
        <v>2</v>
      </c>
      <c r="B118">
        <v>2.61</v>
      </c>
      <c r="C118">
        <v>0.13</v>
      </c>
      <c r="D118">
        <v>405</v>
      </c>
      <c r="E118">
        <v>2.35</v>
      </c>
      <c r="F118">
        <v>2.87</v>
      </c>
    </row>
    <row r="119" spans="1:6">
      <c r="A119" t="s">
        <v>31</v>
      </c>
      <c r="B119">
        <v>2.11</v>
      </c>
      <c r="C119">
        <v>0.10100000000000001</v>
      </c>
      <c r="D119">
        <v>393</v>
      </c>
      <c r="E119">
        <v>1.91</v>
      </c>
      <c r="F119">
        <v>2.31</v>
      </c>
    </row>
    <row r="120" spans="1:6">
      <c r="A120" t="s">
        <v>34</v>
      </c>
      <c r="B120">
        <v>2</v>
      </c>
      <c r="C120">
        <v>0.108</v>
      </c>
      <c r="D120">
        <v>407</v>
      </c>
      <c r="E120">
        <v>1.79</v>
      </c>
      <c r="F120">
        <v>2.2200000000000002</v>
      </c>
    </row>
    <row r="121" spans="1:6">
      <c r="A121" t="s">
        <v>36</v>
      </c>
      <c r="B121">
        <v>2.1</v>
      </c>
      <c r="C121">
        <v>0.115</v>
      </c>
      <c r="D121">
        <v>414</v>
      </c>
      <c r="E121">
        <v>1.88</v>
      </c>
      <c r="F121">
        <v>2.33</v>
      </c>
    </row>
    <row r="122" spans="1:6">
      <c r="A122" t="s">
        <v>598</v>
      </c>
      <c r="B122">
        <v>1.71</v>
      </c>
      <c r="C122">
        <v>0.113</v>
      </c>
      <c r="D122">
        <v>413</v>
      </c>
      <c r="E122">
        <v>1.49</v>
      </c>
      <c r="F122">
        <v>1.93</v>
      </c>
    </row>
    <row r="123" spans="1:6">
      <c r="A123" t="s">
        <v>37</v>
      </c>
      <c r="B123">
        <v>2.0499999999999998</v>
      </c>
      <c r="C123">
        <v>0.111</v>
      </c>
      <c r="D123">
        <v>412</v>
      </c>
      <c r="E123">
        <v>1.83</v>
      </c>
      <c r="F123">
        <v>2.27</v>
      </c>
    </row>
    <row r="124" spans="1:6">
      <c r="A124" t="s">
        <v>3</v>
      </c>
      <c r="B124">
        <v>1.99</v>
      </c>
      <c r="C124">
        <v>0.16600000000000001</v>
      </c>
      <c r="D124">
        <v>371</v>
      </c>
      <c r="E124">
        <v>1.66</v>
      </c>
      <c r="F124">
        <v>2.3199999999999998</v>
      </c>
    </row>
    <row r="125" spans="1:6">
      <c r="A125" t="s">
        <v>39</v>
      </c>
      <c r="B125">
        <v>1.94</v>
      </c>
      <c r="C125">
        <v>0.11</v>
      </c>
      <c r="D125">
        <v>411</v>
      </c>
      <c r="E125">
        <v>1.72</v>
      </c>
      <c r="F125">
        <v>2.15</v>
      </c>
    </row>
    <row r="126" spans="1:6">
      <c r="A126" t="s">
        <v>42</v>
      </c>
      <c r="B126">
        <v>2.04</v>
      </c>
      <c r="C126">
        <v>9.9000000000000005E-2</v>
      </c>
      <c r="D126">
        <v>398</v>
      </c>
      <c r="E126">
        <v>1.85</v>
      </c>
      <c r="F126">
        <v>2.2400000000000002</v>
      </c>
    </row>
    <row r="127" spans="1:6">
      <c r="A127" t="s">
        <v>43</v>
      </c>
      <c r="B127">
        <v>2</v>
      </c>
      <c r="C127">
        <v>0.12</v>
      </c>
      <c r="D127">
        <v>412</v>
      </c>
      <c r="E127">
        <v>1.76</v>
      </c>
      <c r="F127">
        <v>2.23</v>
      </c>
    </row>
    <row r="128" spans="1:6">
      <c r="A128" t="s">
        <v>711</v>
      </c>
      <c r="B128">
        <v>1.8</v>
      </c>
      <c r="C128">
        <v>0.28199999999999997</v>
      </c>
      <c r="D128">
        <v>299</v>
      </c>
      <c r="E128">
        <v>1.24</v>
      </c>
      <c r="F128">
        <v>2.35</v>
      </c>
    </row>
    <row r="130" spans="1:8">
      <c r="A130" t="s">
        <v>569</v>
      </c>
      <c r="B130" t="s">
        <v>518</v>
      </c>
      <c r="C130" t="s">
        <v>570</v>
      </c>
      <c r="D130" t="s">
        <v>705</v>
      </c>
      <c r="E130" t="s">
        <v>706</v>
      </c>
      <c r="F130" t="s">
        <v>571</v>
      </c>
      <c r="G130" t="s">
        <v>524</v>
      </c>
      <c r="H130" t="s">
        <v>525</v>
      </c>
    </row>
    <row r="131" spans="1:8">
      <c r="A131" t="s">
        <v>439</v>
      </c>
      <c r="B131">
        <v>0.63080000000000003</v>
      </c>
      <c r="C131">
        <v>0.124</v>
      </c>
      <c r="D131">
        <f t="shared" ref="D131:D162" si="4">B131-2*C131</f>
        <v>0.38280000000000003</v>
      </c>
      <c r="E131">
        <f t="shared" ref="E131:E162" si="5">B131+2*C131</f>
        <v>0.87880000000000003</v>
      </c>
      <c r="F131">
        <v>267</v>
      </c>
      <c r="G131">
        <v>5.1040000000000001</v>
      </c>
      <c r="H131">
        <v>1E-4</v>
      </c>
    </row>
    <row r="132" spans="1:8">
      <c r="A132" t="s">
        <v>452</v>
      </c>
      <c r="B132">
        <v>-0.56198999999999999</v>
      </c>
      <c r="C132">
        <v>0.124</v>
      </c>
      <c r="D132">
        <f t="shared" si="4"/>
        <v>-0.80998999999999999</v>
      </c>
      <c r="E132">
        <f t="shared" si="5"/>
        <v>-0.31398999999999999</v>
      </c>
      <c r="F132">
        <v>308</v>
      </c>
      <c r="G132">
        <v>-4.5149999999999997</v>
      </c>
      <c r="H132">
        <v>6.9999999999999999E-4</v>
      </c>
    </row>
    <row r="133" spans="1:8">
      <c r="A133" t="s">
        <v>454</v>
      </c>
      <c r="B133">
        <v>-0.55471999999999999</v>
      </c>
      <c r="C133">
        <v>0.13100000000000001</v>
      </c>
      <c r="D133">
        <f t="shared" si="4"/>
        <v>-0.81672</v>
      </c>
      <c r="E133">
        <f t="shared" si="5"/>
        <v>-0.29271999999999998</v>
      </c>
      <c r="F133">
        <v>271</v>
      </c>
      <c r="G133">
        <v>-4.2469999999999999</v>
      </c>
      <c r="H133">
        <v>2.3999999999999998E-3</v>
      </c>
    </row>
    <row r="134" spans="1:8">
      <c r="A134" t="s">
        <v>463</v>
      </c>
      <c r="B134">
        <v>0.60538000000000003</v>
      </c>
      <c r="C134">
        <v>0.14699999999999999</v>
      </c>
      <c r="D134">
        <f t="shared" si="4"/>
        <v>0.31138000000000005</v>
      </c>
      <c r="E134">
        <f t="shared" si="5"/>
        <v>0.89938000000000007</v>
      </c>
      <c r="F134">
        <v>271</v>
      </c>
      <c r="G134">
        <v>4.1059999999999999</v>
      </c>
      <c r="H134">
        <v>4.1000000000000003E-3</v>
      </c>
    </row>
    <row r="135" spans="1:8">
      <c r="A135" t="s">
        <v>468</v>
      </c>
      <c r="B135">
        <v>0.67186000000000001</v>
      </c>
      <c r="C135">
        <v>0.17</v>
      </c>
      <c r="D135">
        <f t="shared" si="4"/>
        <v>0.33185999999999999</v>
      </c>
      <c r="E135">
        <f t="shared" si="5"/>
        <v>1.01186</v>
      </c>
      <c r="F135">
        <v>413</v>
      </c>
      <c r="G135">
        <v>3.9489999999999998</v>
      </c>
      <c r="H135">
        <v>6.8999999999999999E-3</v>
      </c>
    </row>
    <row r="136" spans="1:8">
      <c r="A136" t="s">
        <v>428</v>
      </c>
      <c r="B136">
        <v>-0.62595999999999996</v>
      </c>
      <c r="C136">
        <v>0.17199999999999999</v>
      </c>
      <c r="D136">
        <f t="shared" si="4"/>
        <v>-0.96995999999999993</v>
      </c>
      <c r="E136">
        <f t="shared" si="5"/>
        <v>-0.28195999999999999</v>
      </c>
      <c r="F136">
        <v>401</v>
      </c>
      <c r="G136">
        <v>-3.6459999999999999</v>
      </c>
      <c r="H136">
        <v>2.0799999999999999E-2</v>
      </c>
    </row>
    <row r="137" spans="1:8">
      <c r="A137" t="s">
        <v>453</v>
      </c>
      <c r="B137">
        <v>-0.45523000000000002</v>
      </c>
      <c r="C137">
        <v>0.128</v>
      </c>
      <c r="D137">
        <f t="shared" si="4"/>
        <v>-0.71123000000000003</v>
      </c>
      <c r="E137">
        <f t="shared" si="5"/>
        <v>-0.19923000000000002</v>
      </c>
      <c r="F137">
        <v>294</v>
      </c>
      <c r="G137">
        <v>-3.5680000000000001</v>
      </c>
      <c r="H137">
        <v>2.7900000000000001E-2</v>
      </c>
    </row>
    <row r="138" spans="1:8">
      <c r="A138" t="s">
        <v>459</v>
      </c>
      <c r="B138">
        <v>-0.49564999999999998</v>
      </c>
      <c r="C138">
        <v>0.14299999999999999</v>
      </c>
      <c r="D138">
        <f t="shared" si="4"/>
        <v>-0.78164999999999996</v>
      </c>
      <c r="E138">
        <f t="shared" si="5"/>
        <v>-0.20965</v>
      </c>
      <c r="F138">
        <v>398</v>
      </c>
      <c r="G138">
        <v>-3.4590000000000001</v>
      </c>
      <c r="H138">
        <v>3.8399999999999997E-2</v>
      </c>
    </row>
    <row r="139" spans="1:8">
      <c r="A139" t="s">
        <v>469</v>
      </c>
      <c r="B139">
        <v>0.56496000000000002</v>
      </c>
      <c r="C139">
        <v>0.16400000000000001</v>
      </c>
      <c r="D139">
        <f t="shared" si="4"/>
        <v>0.23696</v>
      </c>
      <c r="E139">
        <f t="shared" si="5"/>
        <v>0.89295999999999998</v>
      </c>
      <c r="F139">
        <v>414</v>
      </c>
      <c r="G139">
        <v>3.4550000000000001</v>
      </c>
      <c r="H139">
        <v>3.8899999999999997E-2</v>
      </c>
    </row>
    <row r="140" spans="1:8">
      <c r="A140" t="s">
        <v>470</v>
      </c>
      <c r="B140">
        <v>0.61114000000000002</v>
      </c>
      <c r="C140">
        <v>0.17699999999999999</v>
      </c>
      <c r="D140">
        <f t="shared" si="4"/>
        <v>0.25714000000000004</v>
      </c>
      <c r="E140">
        <f t="shared" si="5"/>
        <v>0.96514</v>
      </c>
      <c r="F140">
        <v>409</v>
      </c>
      <c r="G140">
        <v>3.4550000000000001</v>
      </c>
      <c r="H140">
        <v>3.8899999999999997E-2</v>
      </c>
    </row>
    <row r="141" spans="1:8">
      <c r="A141" t="s">
        <v>462</v>
      </c>
      <c r="B141">
        <v>0.49862000000000001</v>
      </c>
      <c r="C141">
        <v>0.14399999999999999</v>
      </c>
      <c r="D141">
        <f t="shared" si="4"/>
        <v>0.21062000000000003</v>
      </c>
      <c r="E141">
        <f t="shared" si="5"/>
        <v>0.78661999999999999</v>
      </c>
      <c r="F141">
        <v>280</v>
      </c>
      <c r="G141">
        <v>3.4540000000000002</v>
      </c>
      <c r="H141">
        <v>4.0300000000000002E-2</v>
      </c>
    </row>
    <row r="142" spans="1:8">
      <c r="A142" t="s">
        <v>464</v>
      </c>
      <c r="B142">
        <v>0.50588999999999995</v>
      </c>
      <c r="C142">
        <v>0.15</v>
      </c>
      <c r="D142">
        <f t="shared" si="4"/>
        <v>0.20588999999999996</v>
      </c>
      <c r="E142">
        <f t="shared" si="5"/>
        <v>0.80589</v>
      </c>
      <c r="F142">
        <v>257</v>
      </c>
      <c r="G142">
        <v>3.3730000000000002</v>
      </c>
      <c r="H142">
        <v>5.21E-2</v>
      </c>
    </row>
    <row r="143" spans="1:8">
      <c r="A143" t="s">
        <v>456</v>
      </c>
      <c r="B143">
        <v>-0.49925000000000003</v>
      </c>
      <c r="C143">
        <v>0.152</v>
      </c>
      <c r="D143">
        <f t="shared" si="4"/>
        <v>-0.80325000000000002</v>
      </c>
      <c r="E143">
        <f t="shared" si="5"/>
        <v>-0.19525000000000003</v>
      </c>
      <c r="F143">
        <v>408</v>
      </c>
      <c r="G143">
        <v>-3.294</v>
      </c>
      <c r="H143">
        <v>6.3700000000000007E-2</v>
      </c>
    </row>
    <row r="144" spans="1:8">
      <c r="A144" t="s">
        <v>466</v>
      </c>
      <c r="B144">
        <v>0.56135999999999997</v>
      </c>
      <c r="C144">
        <v>0.17100000000000001</v>
      </c>
      <c r="D144">
        <f t="shared" si="4"/>
        <v>0.21935999999999994</v>
      </c>
      <c r="E144">
        <f t="shared" si="5"/>
        <v>0.90335999999999994</v>
      </c>
      <c r="F144">
        <v>413</v>
      </c>
      <c r="G144">
        <v>3.286</v>
      </c>
      <c r="H144">
        <v>6.5199999999999994E-2</v>
      </c>
    </row>
    <row r="145" spans="1:8">
      <c r="A145" t="s">
        <v>440</v>
      </c>
      <c r="B145">
        <v>-0.42981000000000003</v>
      </c>
      <c r="C145">
        <v>0.14099999999999999</v>
      </c>
      <c r="D145">
        <f t="shared" si="4"/>
        <v>-0.71181000000000005</v>
      </c>
      <c r="E145">
        <f t="shared" si="5"/>
        <v>-0.14781000000000005</v>
      </c>
      <c r="F145">
        <v>240</v>
      </c>
      <c r="G145">
        <v>-3.0569999999999999</v>
      </c>
      <c r="H145">
        <v>0.12620000000000001</v>
      </c>
    </row>
    <row r="146" spans="1:8">
      <c r="A146" t="s">
        <v>444</v>
      </c>
      <c r="B146">
        <v>0.46994000000000002</v>
      </c>
      <c r="C146">
        <v>0.156</v>
      </c>
      <c r="D146">
        <f t="shared" si="4"/>
        <v>0.15794000000000002</v>
      </c>
      <c r="E146">
        <f t="shared" si="5"/>
        <v>0.78194000000000008</v>
      </c>
      <c r="F146">
        <v>411</v>
      </c>
      <c r="G146">
        <v>3.0089999999999999</v>
      </c>
      <c r="H146">
        <v>0.13930000000000001</v>
      </c>
    </row>
    <row r="147" spans="1:8">
      <c r="A147" t="s">
        <v>467</v>
      </c>
      <c r="B147">
        <v>0.62029000000000001</v>
      </c>
      <c r="C147">
        <v>0.21099999999999999</v>
      </c>
      <c r="D147">
        <f t="shared" si="4"/>
        <v>0.19829000000000002</v>
      </c>
      <c r="E147">
        <f t="shared" si="5"/>
        <v>1.0422899999999999</v>
      </c>
      <c r="F147">
        <v>387</v>
      </c>
      <c r="G147">
        <v>2.9409999999999998</v>
      </c>
      <c r="H147">
        <v>0.16500000000000001</v>
      </c>
    </row>
    <row r="148" spans="1:8">
      <c r="A148" t="s">
        <v>427</v>
      </c>
      <c r="B148">
        <v>0.43464999999999998</v>
      </c>
      <c r="C148">
        <v>0.153</v>
      </c>
      <c r="D148">
        <f t="shared" si="4"/>
        <v>0.12864999999999999</v>
      </c>
      <c r="E148">
        <f t="shared" si="5"/>
        <v>0.74065000000000003</v>
      </c>
      <c r="F148">
        <v>350</v>
      </c>
      <c r="G148">
        <v>2.85</v>
      </c>
      <c r="H148">
        <v>0.20519999999999999</v>
      </c>
    </row>
    <row r="149" spans="1:8">
      <c r="A149" t="s">
        <v>460</v>
      </c>
      <c r="B149">
        <v>-0.44946999999999998</v>
      </c>
      <c r="C149">
        <v>0.158</v>
      </c>
      <c r="D149">
        <f t="shared" si="4"/>
        <v>-0.76546999999999998</v>
      </c>
      <c r="E149">
        <f t="shared" si="5"/>
        <v>-0.13346999999999998</v>
      </c>
      <c r="F149">
        <v>413</v>
      </c>
      <c r="G149">
        <v>-2.8380000000000001</v>
      </c>
      <c r="H149">
        <v>0.20979999999999999</v>
      </c>
    </row>
    <row r="150" spans="1:8">
      <c r="A150" t="s">
        <v>474</v>
      </c>
      <c r="B150">
        <v>0.40111999999999998</v>
      </c>
      <c r="C150">
        <v>0.152</v>
      </c>
      <c r="D150">
        <f t="shared" si="4"/>
        <v>9.7119999999999984E-2</v>
      </c>
      <c r="E150">
        <f t="shared" si="5"/>
        <v>0.70511999999999997</v>
      </c>
      <c r="F150">
        <v>406</v>
      </c>
      <c r="G150">
        <v>2.6459999999999999</v>
      </c>
      <c r="H150">
        <v>0.31469999999999998</v>
      </c>
    </row>
    <row r="151" spans="1:8">
      <c r="A151" t="s">
        <v>471</v>
      </c>
      <c r="B151">
        <v>0.81142999999999998</v>
      </c>
      <c r="C151">
        <v>0.31</v>
      </c>
      <c r="D151">
        <f t="shared" si="4"/>
        <v>0.19142999999999999</v>
      </c>
      <c r="E151">
        <f t="shared" si="5"/>
        <v>1.43143</v>
      </c>
      <c r="F151">
        <v>335</v>
      </c>
      <c r="G151">
        <v>2.6150000000000002</v>
      </c>
      <c r="H151">
        <v>0.3352</v>
      </c>
    </row>
    <row r="152" spans="1:8">
      <c r="A152" t="s">
        <v>458</v>
      </c>
      <c r="B152">
        <v>-0.38874999999999998</v>
      </c>
      <c r="C152">
        <v>0.151</v>
      </c>
      <c r="D152">
        <f t="shared" si="4"/>
        <v>-0.69074999999999998</v>
      </c>
      <c r="E152">
        <f t="shared" si="5"/>
        <v>-8.6749999999999994E-2</v>
      </c>
      <c r="F152">
        <v>406</v>
      </c>
      <c r="G152">
        <v>-2.5790000000000002</v>
      </c>
      <c r="H152">
        <v>0.35759999999999997</v>
      </c>
    </row>
    <row r="153" spans="1:8">
      <c r="A153" t="s">
        <v>499</v>
      </c>
      <c r="B153">
        <v>-0.33478999999999998</v>
      </c>
      <c r="C153">
        <v>0.13300000000000001</v>
      </c>
      <c r="D153">
        <f t="shared" si="4"/>
        <v>-0.60078999999999994</v>
      </c>
      <c r="E153">
        <f t="shared" si="5"/>
        <v>-6.8789999999999962E-2</v>
      </c>
      <c r="F153">
        <v>329</v>
      </c>
      <c r="G153">
        <v>-2.5169999999999999</v>
      </c>
      <c r="H153">
        <v>0.3997</v>
      </c>
    </row>
    <row r="154" spans="1:8">
      <c r="A154" t="s">
        <v>496</v>
      </c>
      <c r="B154">
        <v>-0.33838000000000001</v>
      </c>
      <c r="C154">
        <v>0.13600000000000001</v>
      </c>
      <c r="D154">
        <f t="shared" si="4"/>
        <v>-0.61038000000000003</v>
      </c>
      <c r="E154">
        <f t="shared" si="5"/>
        <v>-6.6379999999999995E-2</v>
      </c>
      <c r="F154">
        <v>298</v>
      </c>
      <c r="G154">
        <v>-2.4860000000000002</v>
      </c>
      <c r="H154">
        <v>0.42159999999999997</v>
      </c>
    </row>
    <row r="155" spans="1:8">
      <c r="A155" t="s">
        <v>489</v>
      </c>
      <c r="B155">
        <v>0.39385999999999999</v>
      </c>
      <c r="C155">
        <v>0.161</v>
      </c>
      <c r="D155">
        <f t="shared" si="4"/>
        <v>7.1859999999999979E-2</v>
      </c>
      <c r="E155">
        <f t="shared" si="5"/>
        <v>0.71585999999999994</v>
      </c>
      <c r="F155">
        <v>414</v>
      </c>
      <c r="G155">
        <v>2.452</v>
      </c>
      <c r="H155">
        <v>0.44419999999999998</v>
      </c>
    </row>
    <row r="156" spans="1:8">
      <c r="A156" t="s">
        <v>457</v>
      </c>
      <c r="B156">
        <v>-0.44031999999999999</v>
      </c>
      <c r="C156">
        <v>0.19600000000000001</v>
      </c>
      <c r="D156">
        <f t="shared" si="4"/>
        <v>-0.83231999999999995</v>
      </c>
      <c r="E156">
        <f t="shared" si="5"/>
        <v>-4.8319999999999974E-2</v>
      </c>
      <c r="F156">
        <v>400</v>
      </c>
      <c r="G156">
        <v>-2.2509999999999999</v>
      </c>
      <c r="H156">
        <v>0.59230000000000005</v>
      </c>
    </row>
    <row r="157" spans="1:8">
      <c r="A157" t="s">
        <v>500</v>
      </c>
      <c r="B157">
        <v>-0.28860999999999998</v>
      </c>
      <c r="C157">
        <v>0.14799999999999999</v>
      </c>
      <c r="D157">
        <f t="shared" si="4"/>
        <v>-0.58460999999999996</v>
      </c>
      <c r="E157">
        <f t="shared" si="5"/>
        <v>7.3900000000000077E-3</v>
      </c>
      <c r="F157">
        <v>315</v>
      </c>
      <c r="G157">
        <v>-1.9510000000000001</v>
      </c>
      <c r="H157">
        <v>0.79669999999999996</v>
      </c>
    </row>
    <row r="158" spans="1:8">
      <c r="A158" t="s">
        <v>482</v>
      </c>
      <c r="B158">
        <v>0.29437000000000002</v>
      </c>
      <c r="C158">
        <v>0.156</v>
      </c>
      <c r="D158">
        <f t="shared" si="4"/>
        <v>-1.7629999999999979E-2</v>
      </c>
      <c r="E158">
        <f t="shared" si="5"/>
        <v>0.60637000000000008</v>
      </c>
      <c r="F158">
        <v>410</v>
      </c>
      <c r="G158">
        <v>1.8859999999999999</v>
      </c>
      <c r="H158">
        <v>0.83309999999999995</v>
      </c>
    </row>
    <row r="159" spans="1:8">
      <c r="A159" t="s">
        <v>432</v>
      </c>
      <c r="B159">
        <v>0.27378999999999998</v>
      </c>
      <c r="C159">
        <v>0.159</v>
      </c>
      <c r="D159">
        <f t="shared" si="4"/>
        <v>-4.4210000000000027E-2</v>
      </c>
      <c r="E159">
        <f t="shared" si="5"/>
        <v>0.59179000000000004</v>
      </c>
      <c r="F159">
        <v>371</v>
      </c>
      <c r="G159">
        <v>1.724</v>
      </c>
      <c r="H159">
        <v>0.90620000000000001</v>
      </c>
    </row>
    <row r="160" spans="1:8">
      <c r="A160" t="s">
        <v>498</v>
      </c>
      <c r="B160">
        <v>-0.22789000000000001</v>
      </c>
      <c r="C160">
        <v>0.14199999999999999</v>
      </c>
      <c r="D160">
        <f t="shared" si="4"/>
        <v>-0.51188999999999996</v>
      </c>
      <c r="E160">
        <f t="shared" si="5"/>
        <v>5.6109999999999965E-2</v>
      </c>
      <c r="F160">
        <v>342</v>
      </c>
      <c r="G160">
        <v>-1.601</v>
      </c>
      <c r="H160">
        <v>0.94499999999999995</v>
      </c>
    </row>
    <row r="161" spans="1:8">
      <c r="A161" t="s">
        <v>497</v>
      </c>
      <c r="B161">
        <v>-0.27945999999999999</v>
      </c>
      <c r="C161">
        <v>0.17499999999999999</v>
      </c>
      <c r="D161">
        <f t="shared" si="4"/>
        <v>-0.62945999999999991</v>
      </c>
      <c r="E161">
        <f t="shared" si="5"/>
        <v>7.0539999999999992E-2</v>
      </c>
      <c r="F161">
        <v>259</v>
      </c>
      <c r="G161">
        <v>-1.593</v>
      </c>
      <c r="H161">
        <v>0.94679999999999997</v>
      </c>
    </row>
    <row r="162" spans="1:8">
      <c r="A162" t="s">
        <v>447</v>
      </c>
      <c r="B162">
        <v>0.24204999999999999</v>
      </c>
      <c r="C162">
        <v>0.154</v>
      </c>
      <c r="D162">
        <f t="shared" si="4"/>
        <v>-6.5950000000000009E-2</v>
      </c>
      <c r="E162">
        <f t="shared" si="5"/>
        <v>0.55004999999999993</v>
      </c>
      <c r="F162">
        <v>409</v>
      </c>
      <c r="G162">
        <v>1.5720000000000001</v>
      </c>
      <c r="H162">
        <v>0.95240000000000002</v>
      </c>
    </row>
    <row r="163" spans="1:8">
      <c r="A163" t="s">
        <v>442</v>
      </c>
      <c r="B163">
        <v>0.17557</v>
      </c>
      <c r="C163">
        <v>0.129</v>
      </c>
      <c r="D163">
        <f t="shared" ref="D163:D194" si="6">B163-2*C163</f>
        <v>-8.2430000000000003E-2</v>
      </c>
      <c r="E163">
        <f t="shared" ref="E163:E194" si="7">B163+2*C163</f>
        <v>0.43357000000000001</v>
      </c>
      <c r="F163">
        <v>276</v>
      </c>
      <c r="G163">
        <v>1.363</v>
      </c>
      <c r="H163">
        <v>0.98519999999999996</v>
      </c>
    </row>
    <row r="164" spans="1:8">
      <c r="A164" t="s">
        <v>450</v>
      </c>
      <c r="B164">
        <v>0.38162000000000001</v>
      </c>
      <c r="C164">
        <v>0.30199999999999999</v>
      </c>
      <c r="D164">
        <f t="shared" si="6"/>
        <v>-0.22237999999999997</v>
      </c>
      <c r="E164">
        <f t="shared" si="7"/>
        <v>0.98561999999999994</v>
      </c>
      <c r="F164">
        <v>316</v>
      </c>
      <c r="G164">
        <v>1.264</v>
      </c>
      <c r="H164">
        <v>0.99260000000000004</v>
      </c>
    </row>
    <row r="165" spans="1:8">
      <c r="A165" t="s">
        <v>426</v>
      </c>
      <c r="B165">
        <v>-0.19614999999999999</v>
      </c>
      <c r="C165">
        <v>0.156</v>
      </c>
      <c r="D165">
        <f t="shared" si="6"/>
        <v>-0.50814999999999999</v>
      </c>
      <c r="E165">
        <f t="shared" si="7"/>
        <v>0.11585000000000001</v>
      </c>
      <c r="F165">
        <v>362</v>
      </c>
      <c r="G165">
        <v>-1.26</v>
      </c>
      <c r="H165">
        <v>0.9929</v>
      </c>
    </row>
    <row r="166" spans="1:8">
      <c r="A166" t="s">
        <v>477</v>
      </c>
      <c r="B166">
        <v>0.17324000000000001</v>
      </c>
      <c r="C166">
        <v>0.14899999999999999</v>
      </c>
      <c r="D166">
        <f t="shared" si="6"/>
        <v>-0.12475999999999998</v>
      </c>
      <c r="E166">
        <f t="shared" si="7"/>
        <v>0.47123999999999999</v>
      </c>
      <c r="F166">
        <v>404</v>
      </c>
      <c r="G166">
        <v>1.1599999999999999</v>
      </c>
      <c r="H166">
        <v>0.99680000000000002</v>
      </c>
    </row>
    <row r="167" spans="1:8">
      <c r="A167" t="s">
        <v>449</v>
      </c>
      <c r="B167">
        <v>0.18132999999999999</v>
      </c>
      <c r="C167">
        <v>0.161</v>
      </c>
      <c r="D167">
        <f t="shared" si="6"/>
        <v>-0.14067000000000002</v>
      </c>
      <c r="E167">
        <f t="shared" si="7"/>
        <v>0.50333000000000006</v>
      </c>
      <c r="F167">
        <v>414</v>
      </c>
      <c r="G167">
        <v>1.123</v>
      </c>
      <c r="H167">
        <v>0.99770000000000003</v>
      </c>
    </row>
    <row r="168" spans="1:8">
      <c r="A168" t="s">
        <v>455</v>
      </c>
      <c r="B168">
        <v>-0.16086</v>
      </c>
      <c r="C168">
        <v>0.153</v>
      </c>
      <c r="D168">
        <f t="shared" si="6"/>
        <v>-0.46686</v>
      </c>
      <c r="E168">
        <f t="shared" si="7"/>
        <v>0.14513999999999999</v>
      </c>
      <c r="F168">
        <v>408</v>
      </c>
      <c r="G168">
        <v>-1.0509999999999999</v>
      </c>
      <c r="H168">
        <v>0.99880000000000002</v>
      </c>
    </row>
    <row r="169" spans="1:8">
      <c r="A169" t="s">
        <v>480</v>
      </c>
      <c r="B169">
        <v>0.31280000000000002</v>
      </c>
      <c r="C169">
        <v>0.29899999999999999</v>
      </c>
      <c r="D169">
        <f t="shared" si="6"/>
        <v>-0.28519999999999995</v>
      </c>
      <c r="E169">
        <f t="shared" si="7"/>
        <v>0.91080000000000005</v>
      </c>
      <c r="F169">
        <v>311</v>
      </c>
      <c r="G169">
        <v>1.0449999999999999</v>
      </c>
      <c r="H169">
        <v>0.99890000000000001</v>
      </c>
    </row>
    <row r="170" spans="1:8">
      <c r="A170" t="s">
        <v>492</v>
      </c>
      <c r="B170">
        <v>0.16597000000000001</v>
      </c>
      <c r="C170">
        <v>0.158</v>
      </c>
      <c r="D170">
        <f t="shared" si="6"/>
        <v>-0.15003</v>
      </c>
      <c r="E170">
        <f t="shared" si="7"/>
        <v>0.48197000000000001</v>
      </c>
      <c r="F170">
        <v>413</v>
      </c>
      <c r="G170">
        <v>1.0469999999999999</v>
      </c>
      <c r="H170">
        <v>0.99890000000000001</v>
      </c>
    </row>
    <row r="171" spans="1:8">
      <c r="A171" t="s">
        <v>495</v>
      </c>
      <c r="B171">
        <v>0.30553999999999998</v>
      </c>
      <c r="C171">
        <v>0.30399999999999999</v>
      </c>
      <c r="D171">
        <f t="shared" si="6"/>
        <v>-0.30246000000000001</v>
      </c>
      <c r="E171">
        <f t="shared" si="7"/>
        <v>0.91354000000000002</v>
      </c>
      <c r="F171">
        <v>322</v>
      </c>
      <c r="G171">
        <v>1.0049999999999999</v>
      </c>
      <c r="H171">
        <v>0.99929999999999997</v>
      </c>
    </row>
    <row r="172" spans="1:8">
      <c r="A172" t="s">
        <v>446</v>
      </c>
      <c r="B172">
        <v>0.19048000000000001</v>
      </c>
      <c r="C172">
        <v>0.19800000000000001</v>
      </c>
      <c r="D172">
        <f t="shared" si="6"/>
        <v>-0.20552000000000001</v>
      </c>
      <c r="E172">
        <f t="shared" si="7"/>
        <v>0.58648</v>
      </c>
      <c r="F172">
        <v>398</v>
      </c>
      <c r="G172">
        <v>0.96199999999999997</v>
      </c>
      <c r="H172">
        <v>0.99950000000000006</v>
      </c>
    </row>
    <row r="173" spans="1:8">
      <c r="A173" t="s">
        <v>448</v>
      </c>
      <c r="B173">
        <v>0.13514999999999999</v>
      </c>
      <c r="C173">
        <v>0.14699999999999999</v>
      </c>
      <c r="D173">
        <f t="shared" si="6"/>
        <v>-0.15884999999999999</v>
      </c>
      <c r="E173">
        <f t="shared" si="7"/>
        <v>0.42914999999999998</v>
      </c>
      <c r="F173">
        <v>404</v>
      </c>
      <c r="G173">
        <v>0.92100000000000004</v>
      </c>
      <c r="H173">
        <v>0.99970000000000003</v>
      </c>
    </row>
    <row r="174" spans="1:8">
      <c r="A174" t="s">
        <v>429</v>
      </c>
      <c r="B174">
        <v>-0.12733</v>
      </c>
      <c r="C174">
        <v>0.151</v>
      </c>
      <c r="D174">
        <f t="shared" si="6"/>
        <v>-0.42932999999999999</v>
      </c>
      <c r="E174">
        <f t="shared" si="7"/>
        <v>0.17466999999999999</v>
      </c>
      <c r="F174">
        <v>346</v>
      </c>
      <c r="G174">
        <v>-0.84299999999999997</v>
      </c>
      <c r="H174">
        <v>0.99990000000000001</v>
      </c>
    </row>
    <row r="175" spans="1:8">
      <c r="A175" t="s">
        <v>445</v>
      </c>
      <c r="B175">
        <v>0.13156000000000001</v>
      </c>
      <c r="C175">
        <v>0.155</v>
      </c>
      <c r="D175">
        <f t="shared" si="6"/>
        <v>-0.17843999999999999</v>
      </c>
      <c r="E175">
        <f t="shared" si="7"/>
        <v>0.44156000000000001</v>
      </c>
      <c r="F175">
        <v>411</v>
      </c>
      <c r="G175">
        <v>0.85</v>
      </c>
      <c r="H175">
        <v>0.99990000000000001</v>
      </c>
    </row>
    <row r="176" spans="1:8">
      <c r="A176" t="s">
        <v>461</v>
      </c>
      <c r="B176">
        <v>-0.24918000000000001</v>
      </c>
      <c r="C176">
        <v>0.3</v>
      </c>
      <c r="D176">
        <f t="shared" si="6"/>
        <v>-0.84918000000000005</v>
      </c>
      <c r="E176">
        <f t="shared" si="7"/>
        <v>0.35081999999999997</v>
      </c>
      <c r="F176">
        <v>312</v>
      </c>
      <c r="G176">
        <v>-0.83</v>
      </c>
      <c r="H176">
        <v>0.99990000000000001</v>
      </c>
    </row>
    <row r="177" spans="1:8">
      <c r="A177" t="s">
        <v>472</v>
      </c>
      <c r="B177">
        <v>0.10675999999999999</v>
      </c>
      <c r="C177">
        <v>0.127</v>
      </c>
      <c r="D177">
        <f t="shared" si="6"/>
        <v>-0.14724000000000001</v>
      </c>
      <c r="E177">
        <f t="shared" si="7"/>
        <v>0.36075999999999997</v>
      </c>
      <c r="F177">
        <v>300</v>
      </c>
      <c r="G177">
        <v>0.84199999999999997</v>
      </c>
      <c r="H177">
        <v>0.99990000000000001</v>
      </c>
    </row>
    <row r="178" spans="1:8">
      <c r="A178" t="s">
        <v>503</v>
      </c>
      <c r="B178">
        <v>0.1105</v>
      </c>
      <c r="C178">
        <v>0.13900000000000001</v>
      </c>
      <c r="D178">
        <f t="shared" si="6"/>
        <v>-0.16750000000000004</v>
      </c>
      <c r="E178">
        <f t="shared" si="7"/>
        <v>0.38850000000000001</v>
      </c>
      <c r="F178">
        <v>335</v>
      </c>
      <c r="G178">
        <v>0.79300000000000004</v>
      </c>
      <c r="H178">
        <v>0.99990000000000001</v>
      </c>
    </row>
    <row r="179" spans="1:8">
      <c r="A179" t="s">
        <v>506</v>
      </c>
      <c r="B179">
        <v>0.25006</v>
      </c>
      <c r="C179">
        <v>0.30299999999999999</v>
      </c>
      <c r="D179">
        <f t="shared" si="6"/>
        <v>-0.35593999999999998</v>
      </c>
      <c r="E179">
        <f t="shared" si="7"/>
        <v>0.85606000000000004</v>
      </c>
      <c r="F179">
        <v>319</v>
      </c>
      <c r="G179">
        <v>0.82599999999999996</v>
      </c>
      <c r="H179">
        <v>0.99990000000000001</v>
      </c>
    </row>
    <row r="180" spans="1:8">
      <c r="A180" t="s">
        <v>511</v>
      </c>
      <c r="B180">
        <v>-0.1069</v>
      </c>
      <c r="C180">
        <v>0.13</v>
      </c>
      <c r="D180">
        <f t="shared" si="6"/>
        <v>-0.3669</v>
      </c>
      <c r="E180">
        <f t="shared" si="7"/>
        <v>0.15310000000000001</v>
      </c>
      <c r="F180">
        <v>328</v>
      </c>
      <c r="G180">
        <v>-0.82399999999999995</v>
      </c>
      <c r="H180">
        <v>0.99990000000000001</v>
      </c>
    </row>
    <row r="181" spans="1:8">
      <c r="A181" t="s">
        <v>515</v>
      </c>
      <c r="B181">
        <v>0.24646999999999999</v>
      </c>
      <c r="C181">
        <v>0.29899999999999999</v>
      </c>
      <c r="D181">
        <f t="shared" si="6"/>
        <v>-0.35153000000000001</v>
      </c>
      <c r="E181">
        <f t="shared" si="7"/>
        <v>0.84446999999999994</v>
      </c>
      <c r="F181">
        <v>311</v>
      </c>
      <c r="G181">
        <v>0.82499999999999996</v>
      </c>
      <c r="H181">
        <v>0.99990000000000001</v>
      </c>
    </row>
    <row r="182" spans="1:8">
      <c r="A182" t="s">
        <v>430</v>
      </c>
      <c r="B182">
        <v>-2.0580000000000001E-2</v>
      </c>
      <c r="C182">
        <v>0.156</v>
      </c>
      <c r="D182">
        <f t="shared" si="6"/>
        <v>-0.33257999999999999</v>
      </c>
      <c r="E182">
        <f t="shared" si="7"/>
        <v>0.29142000000000001</v>
      </c>
      <c r="F182">
        <v>361</v>
      </c>
      <c r="G182">
        <v>-0.13200000000000001</v>
      </c>
      <c r="H182">
        <v>1</v>
      </c>
    </row>
    <row r="183" spans="1:8">
      <c r="A183" t="s">
        <v>431</v>
      </c>
      <c r="B183">
        <v>-0.12007</v>
      </c>
      <c r="C183">
        <v>0.16</v>
      </c>
      <c r="D183">
        <f t="shared" si="6"/>
        <v>-0.44007000000000002</v>
      </c>
      <c r="E183">
        <f t="shared" si="7"/>
        <v>0.19993</v>
      </c>
      <c r="F183">
        <v>378</v>
      </c>
      <c r="G183">
        <v>-0.75</v>
      </c>
      <c r="H183">
        <v>1</v>
      </c>
    </row>
    <row r="184" spans="1:8">
      <c r="A184" t="s">
        <v>433</v>
      </c>
      <c r="B184">
        <v>-6.4589999999999995E-2</v>
      </c>
      <c r="C184">
        <v>0.157</v>
      </c>
      <c r="D184">
        <f t="shared" si="6"/>
        <v>-0.37858999999999998</v>
      </c>
      <c r="E184">
        <f t="shared" si="7"/>
        <v>0.24941000000000002</v>
      </c>
      <c r="F184">
        <v>370</v>
      </c>
      <c r="G184">
        <v>-0.41</v>
      </c>
      <c r="H184">
        <v>1</v>
      </c>
    </row>
    <row r="185" spans="1:8">
      <c r="A185" t="s">
        <v>434</v>
      </c>
      <c r="B185">
        <v>-5.6699999999999997E-3</v>
      </c>
      <c r="C185">
        <v>0.2</v>
      </c>
      <c r="D185">
        <f t="shared" si="6"/>
        <v>-0.40567000000000003</v>
      </c>
      <c r="E185">
        <f t="shared" si="7"/>
        <v>0.39433000000000001</v>
      </c>
      <c r="F185">
        <v>413</v>
      </c>
      <c r="G185">
        <v>-2.8000000000000001E-2</v>
      </c>
      <c r="H185">
        <v>1</v>
      </c>
    </row>
    <row r="186" spans="1:8">
      <c r="A186" t="s">
        <v>435</v>
      </c>
      <c r="B186">
        <v>4.5900000000000003E-2</v>
      </c>
      <c r="C186">
        <v>0.157</v>
      </c>
      <c r="D186">
        <f t="shared" si="6"/>
        <v>-0.2681</v>
      </c>
      <c r="E186">
        <f t="shared" si="7"/>
        <v>0.3599</v>
      </c>
      <c r="F186">
        <v>366</v>
      </c>
      <c r="G186">
        <v>0.29299999999999998</v>
      </c>
      <c r="H186">
        <v>1</v>
      </c>
    </row>
    <row r="187" spans="1:8">
      <c r="A187" t="s">
        <v>436</v>
      </c>
      <c r="B187">
        <v>-6.0999999999999999E-2</v>
      </c>
      <c r="C187">
        <v>0.14899999999999999</v>
      </c>
      <c r="D187">
        <f t="shared" si="6"/>
        <v>-0.35899999999999999</v>
      </c>
      <c r="E187">
        <f t="shared" si="7"/>
        <v>0.23699999999999999</v>
      </c>
      <c r="F187">
        <v>348</v>
      </c>
      <c r="G187">
        <v>-0.40799999999999997</v>
      </c>
      <c r="H187">
        <v>1</v>
      </c>
    </row>
    <row r="188" spans="1:8">
      <c r="A188" t="s">
        <v>437</v>
      </c>
      <c r="B188">
        <v>-1.482E-2</v>
      </c>
      <c r="C188">
        <v>0.16400000000000001</v>
      </c>
      <c r="D188">
        <f t="shared" si="6"/>
        <v>-0.34282000000000001</v>
      </c>
      <c r="E188">
        <f t="shared" si="7"/>
        <v>0.31318000000000001</v>
      </c>
      <c r="F188">
        <v>389</v>
      </c>
      <c r="G188">
        <v>-0.09</v>
      </c>
      <c r="H188">
        <v>1</v>
      </c>
    </row>
    <row r="189" spans="1:8">
      <c r="A189" t="s">
        <v>438</v>
      </c>
      <c r="B189">
        <v>0.18547</v>
      </c>
      <c r="C189">
        <v>0.30299999999999999</v>
      </c>
      <c r="D189">
        <f t="shared" si="6"/>
        <v>-0.42052999999999996</v>
      </c>
      <c r="E189">
        <f t="shared" si="7"/>
        <v>0.79147000000000001</v>
      </c>
      <c r="F189">
        <v>299</v>
      </c>
      <c r="G189">
        <v>0.61199999999999999</v>
      </c>
      <c r="H189">
        <v>1</v>
      </c>
    </row>
    <row r="190" spans="1:8">
      <c r="A190" t="s">
        <v>441</v>
      </c>
      <c r="B190">
        <v>6.8820000000000006E-2</v>
      </c>
      <c r="C190">
        <v>0.126</v>
      </c>
      <c r="D190">
        <f t="shared" si="6"/>
        <v>-0.18318000000000001</v>
      </c>
      <c r="E190">
        <f t="shared" si="7"/>
        <v>0.32081999999999999</v>
      </c>
      <c r="F190">
        <v>293</v>
      </c>
      <c r="G190">
        <v>0.54500000000000004</v>
      </c>
      <c r="H190">
        <v>1</v>
      </c>
    </row>
    <row r="191" spans="1:8">
      <c r="A191" t="s">
        <v>443</v>
      </c>
      <c r="B191">
        <v>7.6079999999999995E-2</v>
      </c>
      <c r="C191">
        <v>0.13200000000000001</v>
      </c>
      <c r="D191">
        <f t="shared" si="6"/>
        <v>-0.18792000000000003</v>
      </c>
      <c r="E191">
        <f t="shared" si="7"/>
        <v>0.34007999999999999</v>
      </c>
      <c r="F191">
        <v>259</v>
      </c>
      <c r="G191">
        <v>0.57499999999999996</v>
      </c>
      <c r="H191">
        <v>1</v>
      </c>
    </row>
    <row r="192" spans="1:8">
      <c r="A192" t="s">
        <v>473</v>
      </c>
      <c r="B192">
        <v>7.26E-3</v>
      </c>
      <c r="C192">
        <v>0.128</v>
      </c>
      <c r="D192">
        <f t="shared" si="6"/>
        <v>-0.24874000000000002</v>
      </c>
      <c r="E192">
        <f t="shared" si="7"/>
        <v>0.26325999999999999</v>
      </c>
      <c r="F192">
        <v>266</v>
      </c>
      <c r="G192">
        <v>5.7000000000000002E-2</v>
      </c>
      <c r="H192">
        <v>1</v>
      </c>
    </row>
    <row r="193" spans="1:8">
      <c r="A193" t="s">
        <v>475</v>
      </c>
      <c r="B193">
        <v>6.2740000000000004E-2</v>
      </c>
      <c r="C193">
        <v>0.15</v>
      </c>
      <c r="D193">
        <f t="shared" si="6"/>
        <v>-0.23725999999999997</v>
      </c>
      <c r="E193">
        <f t="shared" si="7"/>
        <v>0.36274000000000001</v>
      </c>
      <c r="F193">
        <v>406</v>
      </c>
      <c r="G193">
        <v>0.41799999999999998</v>
      </c>
      <c r="H193">
        <v>1</v>
      </c>
    </row>
    <row r="194" spans="1:8">
      <c r="A194" t="s">
        <v>476</v>
      </c>
      <c r="B194">
        <v>0.12167</v>
      </c>
      <c r="C194">
        <v>0.19400000000000001</v>
      </c>
      <c r="D194">
        <f t="shared" si="6"/>
        <v>-0.26633000000000001</v>
      </c>
      <c r="E194">
        <f t="shared" si="7"/>
        <v>0.50967000000000007</v>
      </c>
      <c r="F194">
        <v>400</v>
      </c>
      <c r="G194">
        <v>0.626</v>
      </c>
      <c r="H194">
        <v>1</v>
      </c>
    </row>
    <row r="195" spans="1:8">
      <c r="A195" t="s">
        <v>478</v>
      </c>
      <c r="B195">
        <v>6.6339999999999996E-2</v>
      </c>
      <c r="C195">
        <v>0.14199999999999999</v>
      </c>
      <c r="D195">
        <f t="shared" ref="D195:D221" si="8">B195-2*C195</f>
        <v>-0.21765999999999996</v>
      </c>
      <c r="E195">
        <f t="shared" ref="E195:E221" si="9">B195+2*C195</f>
        <v>0.35033999999999998</v>
      </c>
      <c r="F195">
        <v>396</v>
      </c>
      <c r="G195">
        <v>0.46800000000000003</v>
      </c>
      <c r="H195">
        <v>1</v>
      </c>
    </row>
    <row r="196" spans="1:8">
      <c r="A196" t="s">
        <v>479</v>
      </c>
      <c r="B196">
        <v>0.11251</v>
      </c>
      <c r="C196">
        <v>0.157</v>
      </c>
      <c r="D196">
        <f t="shared" si="8"/>
        <v>-0.20149</v>
      </c>
      <c r="E196">
        <f t="shared" si="9"/>
        <v>0.42651</v>
      </c>
      <c r="F196">
        <v>413</v>
      </c>
      <c r="G196">
        <v>0.71699999999999997</v>
      </c>
      <c r="H196">
        <v>1</v>
      </c>
    </row>
    <row r="197" spans="1:8">
      <c r="A197" t="s">
        <v>481</v>
      </c>
      <c r="B197">
        <v>-9.9489999999999995E-2</v>
      </c>
      <c r="C197">
        <v>0.13200000000000001</v>
      </c>
      <c r="D197">
        <f t="shared" si="8"/>
        <v>-0.36348999999999998</v>
      </c>
      <c r="E197">
        <f t="shared" si="9"/>
        <v>0.16451000000000002</v>
      </c>
      <c r="F197">
        <v>263</v>
      </c>
      <c r="G197">
        <v>-0.753</v>
      </c>
      <c r="H197">
        <v>1</v>
      </c>
    </row>
    <row r="198" spans="1:8">
      <c r="A198" t="s">
        <v>483</v>
      </c>
      <c r="B198">
        <v>-4.4019999999999997E-2</v>
      </c>
      <c r="C198">
        <v>0.155</v>
      </c>
      <c r="D198">
        <f t="shared" si="8"/>
        <v>-0.35402</v>
      </c>
      <c r="E198">
        <f t="shared" si="9"/>
        <v>0.26597999999999999</v>
      </c>
      <c r="F198">
        <v>410</v>
      </c>
      <c r="G198">
        <v>-0.28499999999999998</v>
      </c>
      <c r="H198">
        <v>1</v>
      </c>
    </row>
    <row r="199" spans="1:8">
      <c r="A199" t="s">
        <v>484</v>
      </c>
      <c r="B199">
        <v>1.491E-2</v>
      </c>
      <c r="C199">
        <v>0.19800000000000001</v>
      </c>
      <c r="D199">
        <f t="shared" si="8"/>
        <v>-0.38109000000000004</v>
      </c>
      <c r="E199">
        <f t="shared" si="9"/>
        <v>0.41091</v>
      </c>
      <c r="F199">
        <v>398</v>
      </c>
      <c r="G199">
        <v>7.4999999999999997E-2</v>
      </c>
      <c r="H199">
        <v>1</v>
      </c>
    </row>
    <row r="200" spans="1:8">
      <c r="A200" t="s">
        <v>485</v>
      </c>
      <c r="B200">
        <v>6.6479999999999997E-2</v>
      </c>
      <c r="C200">
        <v>0.154</v>
      </c>
      <c r="D200">
        <f t="shared" si="8"/>
        <v>-0.24152000000000001</v>
      </c>
      <c r="E200">
        <f t="shared" si="9"/>
        <v>0.37447999999999998</v>
      </c>
      <c r="F200">
        <v>409</v>
      </c>
      <c r="G200">
        <v>0.432</v>
      </c>
      <c r="H200">
        <v>1</v>
      </c>
    </row>
    <row r="201" spans="1:8">
      <c r="A201" t="s">
        <v>486</v>
      </c>
      <c r="B201">
        <v>-4.0419999999999998E-2</v>
      </c>
      <c r="C201">
        <v>0.14699999999999999</v>
      </c>
      <c r="D201">
        <f t="shared" si="8"/>
        <v>-0.33442</v>
      </c>
      <c r="E201">
        <f t="shared" si="9"/>
        <v>0.25357999999999997</v>
      </c>
      <c r="F201">
        <v>404</v>
      </c>
      <c r="G201">
        <v>-0.27600000000000002</v>
      </c>
      <c r="H201">
        <v>1</v>
      </c>
    </row>
    <row r="202" spans="1:8">
      <c r="A202" t="s">
        <v>487</v>
      </c>
      <c r="B202">
        <v>5.7600000000000004E-3</v>
      </c>
      <c r="C202">
        <v>0.161</v>
      </c>
      <c r="D202">
        <f t="shared" si="8"/>
        <v>-0.31624000000000002</v>
      </c>
      <c r="E202">
        <f t="shared" si="9"/>
        <v>0.32776</v>
      </c>
      <c r="F202">
        <v>414</v>
      </c>
      <c r="G202">
        <v>3.5999999999999997E-2</v>
      </c>
      <c r="H202">
        <v>1</v>
      </c>
    </row>
    <row r="203" spans="1:8">
      <c r="A203" t="s">
        <v>488</v>
      </c>
      <c r="B203">
        <v>0.20605000000000001</v>
      </c>
      <c r="C203">
        <v>0.30199999999999999</v>
      </c>
      <c r="D203">
        <f t="shared" si="8"/>
        <v>-0.39794999999999997</v>
      </c>
      <c r="E203">
        <f t="shared" si="9"/>
        <v>0.81004999999999994</v>
      </c>
      <c r="F203">
        <v>316</v>
      </c>
      <c r="G203">
        <v>0.68300000000000005</v>
      </c>
      <c r="H203">
        <v>1</v>
      </c>
    </row>
    <row r="204" spans="1:8">
      <c r="A204" t="s">
        <v>490</v>
      </c>
      <c r="B204">
        <v>5.5480000000000002E-2</v>
      </c>
      <c r="C204">
        <v>0.159</v>
      </c>
      <c r="D204">
        <f t="shared" si="8"/>
        <v>-0.26251999999999998</v>
      </c>
      <c r="E204">
        <f t="shared" si="9"/>
        <v>0.37348000000000003</v>
      </c>
      <c r="F204">
        <v>413</v>
      </c>
      <c r="G204">
        <v>0.34799999999999998</v>
      </c>
      <c r="H204">
        <v>1</v>
      </c>
    </row>
    <row r="205" spans="1:8">
      <c r="A205" t="s">
        <v>491</v>
      </c>
      <c r="B205">
        <v>0.1144</v>
      </c>
      <c r="C205">
        <v>0.20200000000000001</v>
      </c>
      <c r="D205">
        <f t="shared" si="8"/>
        <v>-0.28960000000000002</v>
      </c>
      <c r="E205">
        <f t="shared" si="9"/>
        <v>0.51839999999999997</v>
      </c>
      <c r="F205">
        <v>394</v>
      </c>
      <c r="G205">
        <v>0.56699999999999995</v>
      </c>
      <c r="H205">
        <v>1</v>
      </c>
    </row>
    <row r="206" spans="1:8">
      <c r="A206" t="s">
        <v>493</v>
      </c>
      <c r="B206">
        <v>5.9069999999999998E-2</v>
      </c>
      <c r="C206">
        <v>0.151</v>
      </c>
      <c r="D206">
        <f t="shared" si="8"/>
        <v>-0.24292999999999998</v>
      </c>
      <c r="E206">
        <f t="shared" si="9"/>
        <v>0.36107</v>
      </c>
      <c r="F206">
        <v>411</v>
      </c>
      <c r="G206">
        <v>0.39</v>
      </c>
      <c r="H206">
        <v>1</v>
      </c>
    </row>
    <row r="207" spans="1:8">
      <c r="A207" t="s">
        <v>494</v>
      </c>
      <c r="B207">
        <v>0.10525</v>
      </c>
      <c r="C207">
        <v>0.16600000000000001</v>
      </c>
      <c r="D207">
        <f t="shared" si="8"/>
        <v>-0.22675000000000001</v>
      </c>
      <c r="E207">
        <f t="shared" si="9"/>
        <v>0.43725000000000003</v>
      </c>
      <c r="F207">
        <v>414</v>
      </c>
      <c r="G207">
        <v>0.63500000000000001</v>
      </c>
      <c r="H207">
        <v>1</v>
      </c>
    </row>
    <row r="208" spans="1:8">
      <c r="A208" t="s">
        <v>501</v>
      </c>
      <c r="B208">
        <v>-8.8319999999999996E-2</v>
      </c>
      <c r="C208">
        <v>0.30299999999999999</v>
      </c>
      <c r="D208">
        <f t="shared" si="8"/>
        <v>-0.69431999999999994</v>
      </c>
      <c r="E208">
        <f t="shared" si="9"/>
        <v>0.51768000000000003</v>
      </c>
      <c r="F208">
        <v>320</v>
      </c>
      <c r="G208">
        <v>-0.29099999999999998</v>
      </c>
      <c r="H208">
        <v>1</v>
      </c>
    </row>
    <row r="209" spans="1:8">
      <c r="A209" t="s">
        <v>502</v>
      </c>
      <c r="B209">
        <v>5.8930000000000003E-2</v>
      </c>
      <c r="C209">
        <v>0.18099999999999999</v>
      </c>
      <c r="D209">
        <f t="shared" si="8"/>
        <v>-0.30307000000000001</v>
      </c>
      <c r="E209">
        <f t="shared" si="9"/>
        <v>0.42092999999999997</v>
      </c>
      <c r="F209">
        <v>284</v>
      </c>
      <c r="G209">
        <v>0.32500000000000001</v>
      </c>
      <c r="H209">
        <v>1</v>
      </c>
    </row>
    <row r="210" spans="1:8">
      <c r="A210" t="s">
        <v>504</v>
      </c>
      <c r="B210">
        <v>3.5999999999999999E-3</v>
      </c>
      <c r="C210">
        <v>0.13200000000000001</v>
      </c>
      <c r="D210">
        <f t="shared" si="8"/>
        <v>-0.26040000000000002</v>
      </c>
      <c r="E210">
        <f t="shared" si="9"/>
        <v>0.2676</v>
      </c>
      <c r="F210">
        <v>333</v>
      </c>
      <c r="G210">
        <v>2.7E-2</v>
      </c>
      <c r="H210">
        <v>1</v>
      </c>
    </row>
    <row r="211" spans="1:8">
      <c r="A211" t="s">
        <v>505</v>
      </c>
      <c r="B211">
        <v>4.9770000000000002E-2</v>
      </c>
      <c r="C211">
        <v>0.14499999999999999</v>
      </c>
      <c r="D211">
        <f t="shared" si="8"/>
        <v>-0.24022999999999997</v>
      </c>
      <c r="E211">
        <f t="shared" si="9"/>
        <v>0.33976999999999996</v>
      </c>
      <c r="F211">
        <v>308</v>
      </c>
      <c r="G211">
        <v>0.34399999999999997</v>
      </c>
      <c r="H211">
        <v>1</v>
      </c>
    </row>
    <row r="212" spans="1:8">
      <c r="A212" t="s">
        <v>507</v>
      </c>
      <c r="B212">
        <v>5.1569999999999998E-2</v>
      </c>
      <c r="C212">
        <v>0.187</v>
      </c>
      <c r="D212">
        <f t="shared" si="8"/>
        <v>-0.32242999999999999</v>
      </c>
      <c r="E212">
        <f t="shared" si="9"/>
        <v>0.42557</v>
      </c>
      <c r="F212">
        <v>314</v>
      </c>
      <c r="G212">
        <v>0.27500000000000002</v>
      </c>
      <c r="H212">
        <v>1</v>
      </c>
    </row>
    <row r="213" spans="1:8">
      <c r="A213" t="s">
        <v>508</v>
      </c>
      <c r="B213">
        <v>-5.5329999999999997E-2</v>
      </c>
      <c r="C213">
        <v>0.18</v>
      </c>
      <c r="D213">
        <f t="shared" si="8"/>
        <v>-0.41532999999999998</v>
      </c>
      <c r="E213">
        <f t="shared" si="9"/>
        <v>0.30467</v>
      </c>
      <c r="F213">
        <v>304</v>
      </c>
      <c r="G213">
        <v>-0.307</v>
      </c>
      <c r="H213">
        <v>1</v>
      </c>
    </row>
    <row r="214" spans="1:8">
      <c r="A214" t="s">
        <v>509</v>
      </c>
      <c r="B214">
        <v>-9.1599999999999997E-3</v>
      </c>
      <c r="C214">
        <v>0.191</v>
      </c>
      <c r="D214">
        <f t="shared" si="8"/>
        <v>-0.39116000000000001</v>
      </c>
      <c r="E214">
        <f t="shared" si="9"/>
        <v>0.37284</v>
      </c>
      <c r="F214">
        <v>299</v>
      </c>
      <c r="G214">
        <v>-4.8000000000000001E-2</v>
      </c>
      <c r="H214">
        <v>1</v>
      </c>
    </row>
    <row r="215" spans="1:8">
      <c r="A215" t="s">
        <v>510</v>
      </c>
      <c r="B215">
        <v>0.19114</v>
      </c>
      <c r="C215">
        <v>0.32700000000000001</v>
      </c>
      <c r="D215">
        <f t="shared" si="8"/>
        <v>-0.46286000000000005</v>
      </c>
      <c r="E215">
        <f t="shared" si="9"/>
        <v>0.84514</v>
      </c>
      <c r="F215">
        <v>363</v>
      </c>
      <c r="G215">
        <v>0.58499999999999996</v>
      </c>
      <c r="H215">
        <v>1</v>
      </c>
    </row>
    <row r="216" spans="1:8">
      <c r="A216" t="s">
        <v>512</v>
      </c>
      <c r="B216">
        <v>-6.0729999999999999E-2</v>
      </c>
      <c r="C216">
        <v>0.14199999999999999</v>
      </c>
      <c r="D216">
        <f t="shared" si="8"/>
        <v>-0.34472999999999998</v>
      </c>
      <c r="E216">
        <f t="shared" si="9"/>
        <v>0.22326999999999997</v>
      </c>
      <c r="F216">
        <v>298</v>
      </c>
      <c r="G216">
        <v>-0.42799999999999999</v>
      </c>
      <c r="H216">
        <v>1</v>
      </c>
    </row>
    <row r="217" spans="1:8">
      <c r="A217" t="s">
        <v>513</v>
      </c>
      <c r="B217">
        <v>0.13957</v>
      </c>
      <c r="C217">
        <v>0.30199999999999999</v>
      </c>
      <c r="D217">
        <f t="shared" si="8"/>
        <v>-0.46443000000000001</v>
      </c>
      <c r="E217">
        <f t="shared" si="9"/>
        <v>0.74356999999999995</v>
      </c>
      <c r="F217">
        <v>318</v>
      </c>
      <c r="G217">
        <v>0.46200000000000002</v>
      </c>
      <c r="H217">
        <v>1</v>
      </c>
    </row>
    <row r="218" spans="1:8">
      <c r="A218" t="s">
        <v>514</v>
      </c>
      <c r="B218">
        <v>4.6170000000000003E-2</v>
      </c>
      <c r="C218">
        <v>0.13400000000000001</v>
      </c>
      <c r="D218">
        <f t="shared" si="8"/>
        <v>-0.22183000000000003</v>
      </c>
      <c r="E218">
        <f t="shared" si="9"/>
        <v>0.31417</v>
      </c>
      <c r="F218">
        <v>290</v>
      </c>
      <c r="G218">
        <v>0.34399999999999997</v>
      </c>
      <c r="H218">
        <v>1</v>
      </c>
    </row>
    <row r="219" spans="1:8">
      <c r="A219" t="s">
        <v>516</v>
      </c>
      <c r="B219">
        <v>0.20029</v>
      </c>
      <c r="C219">
        <v>0.30599999999999999</v>
      </c>
      <c r="D219">
        <f t="shared" si="8"/>
        <v>-0.41171000000000002</v>
      </c>
      <c r="E219">
        <f t="shared" si="9"/>
        <v>0.81228999999999996</v>
      </c>
      <c r="F219">
        <v>327</v>
      </c>
      <c r="G219">
        <v>0.65400000000000003</v>
      </c>
      <c r="H219">
        <v>1</v>
      </c>
    </row>
    <row r="220" spans="1:8">
      <c r="A220" t="s">
        <v>451</v>
      </c>
      <c r="B220">
        <v>-1.0606100000000001</v>
      </c>
      <c r="C220">
        <v>0.14299999999999999</v>
      </c>
      <c r="D220">
        <f t="shared" si="8"/>
        <v>-1.3466100000000001</v>
      </c>
      <c r="E220">
        <f t="shared" si="9"/>
        <v>-0.77461000000000002</v>
      </c>
      <c r="F220">
        <v>266</v>
      </c>
      <c r="G220">
        <v>-7.4029999999999996</v>
      </c>
      <c r="H220" t="s">
        <v>526</v>
      </c>
    </row>
    <row r="221" spans="1:8">
      <c r="A221" t="s">
        <v>465</v>
      </c>
      <c r="B221">
        <v>0.89975000000000005</v>
      </c>
      <c r="C221">
        <v>0.17199999999999999</v>
      </c>
      <c r="D221">
        <f t="shared" si="8"/>
        <v>0.55575000000000008</v>
      </c>
      <c r="E221">
        <f t="shared" si="9"/>
        <v>1.2437499999999999</v>
      </c>
      <c r="F221">
        <v>413</v>
      </c>
      <c r="G221">
        <v>5.2279999999999998</v>
      </c>
      <c r="H221" t="s">
        <v>526</v>
      </c>
    </row>
    <row r="223" spans="1:8">
      <c r="A223" s="2" t="s">
        <v>712</v>
      </c>
    </row>
    <row r="224" spans="1:8">
      <c r="A224" t="s">
        <v>713</v>
      </c>
    </row>
    <row r="225" spans="1:6">
      <c r="B225" t="s">
        <v>571</v>
      </c>
      <c r="C225" t="s">
        <v>714</v>
      </c>
      <c r="D225" t="s">
        <v>715</v>
      </c>
      <c r="E225" t="s">
        <v>716</v>
      </c>
      <c r="F225" t="s">
        <v>720</v>
      </c>
    </row>
    <row r="226" spans="1:6">
      <c r="A226" t="s">
        <v>717</v>
      </c>
      <c r="B226">
        <v>1</v>
      </c>
      <c r="C226">
        <v>-36162</v>
      </c>
      <c r="D226">
        <v>-6.5379999999999994E-2</v>
      </c>
      <c r="E226">
        <v>-8.4077999999999999</v>
      </c>
      <c r="F226">
        <v>0.54900000000000004</v>
      </c>
    </row>
    <row r="227" spans="1:6">
      <c r="A227" t="s">
        <v>718</v>
      </c>
      <c r="B227">
        <v>137</v>
      </c>
      <c r="C227">
        <v>589238</v>
      </c>
      <c r="D227">
        <v>1.06538</v>
      </c>
    </row>
    <row r="228" spans="1:6">
      <c r="A228" t="s">
        <v>719</v>
      </c>
      <c r="B228">
        <v>138</v>
      </c>
      <c r="C228">
        <v>553076</v>
      </c>
      <c r="D228">
        <v>1</v>
      </c>
    </row>
    <row r="230" spans="1:6">
      <c r="A230" t="s">
        <v>721</v>
      </c>
    </row>
    <row r="231" spans="1:6">
      <c r="B231" t="s">
        <v>529</v>
      </c>
      <c r="C231" t="s">
        <v>26</v>
      </c>
      <c r="D231" t="s">
        <v>598</v>
      </c>
    </row>
    <row r="232" spans="1:6">
      <c r="A232" t="s">
        <v>26</v>
      </c>
      <c r="B232">
        <v>0.63</v>
      </c>
      <c r="C232" t="s">
        <v>599</v>
      </c>
      <c r="D232" t="s">
        <v>599</v>
      </c>
    </row>
    <row r="233" spans="1:6">
      <c r="A233" t="s">
        <v>598</v>
      </c>
      <c r="B233">
        <v>1</v>
      </c>
      <c r="C233">
        <v>0.63</v>
      </c>
      <c r="D233" t="s">
        <v>599</v>
      </c>
    </row>
    <row r="234" spans="1:6">
      <c r="A234" t="s">
        <v>37</v>
      </c>
      <c r="B234">
        <v>0.63</v>
      </c>
      <c r="C234">
        <v>1</v>
      </c>
      <c r="D234">
        <v>0.63</v>
      </c>
    </row>
    <row r="236" spans="1:6">
      <c r="A236" t="s">
        <v>722</v>
      </c>
    </row>
    <row r="237" spans="1:6">
      <c r="B237" t="s">
        <v>529</v>
      </c>
      <c r="C237" t="s">
        <v>26</v>
      </c>
      <c r="D237" t="s">
        <v>598</v>
      </c>
    </row>
    <row r="238" spans="1:6">
      <c r="A238" t="s">
        <v>26</v>
      </c>
      <c r="B238" s="2">
        <v>1.2160000000000001E-2</v>
      </c>
      <c r="C238" t="s">
        <v>599</v>
      </c>
      <c r="D238" t="s">
        <v>599</v>
      </c>
    </row>
    <row r="239" spans="1:6">
      <c r="A239" t="s">
        <v>598</v>
      </c>
      <c r="B239">
        <v>0.30939</v>
      </c>
      <c r="C239" s="2">
        <v>5.3099999999999996E-3</v>
      </c>
      <c r="D239" t="s">
        <v>599</v>
      </c>
    </row>
    <row r="240" spans="1:6">
      <c r="A240" t="s">
        <v>37</v>
      </c>
      <c r="B240">
        <v>0.26735999999999999</v>
      </c>
      <c r="C240" s="2">
        <v>8.1999999999999998E-4</v>
      </c>
      <c r="D240">
        <v>0.94286999999999999</v>
      </c>
    </row>
    <row r="242" spans="1:1">
      <c r="A242" t="s">
        <v>742</v>
      </c>
    </row>
    <row r="243" spans="1:1" ht="16">
      <c r="A243" s="10" t="s">
        <v>743</v>
      </c>
    </row>
    <row r="245" spans="1:1" ht="16">
      <c r="A245" s="10" t="s">
        <v>744</v>
      </c>
    </row>
    <row r="247" spans="1:1" ht="16">
      <c r="A247" s="10" t="s">
        <v>745</v>
      </c>
    </row>
    <row r="248" spans="1:1" ht="16">
      <c r="A248" s="10" t="s">
        <v>746</v>
      </c>
    </row>
    <row r="249" spans="1:1" ht="16">
      <c r="A249" s="10" t="s">
        <v>747</v>
      </c>
    </row>
    <row r="250" spans="1:1" ht="16">
      <c r="A250" s="10" t="s">
        <v>748</v>
      </c>
    </row>
    <row r="252" spans="1:1" ht="16">
      <c r="A252" s="10" t="s">
        <v>749</v>
      </c>
    </row>
  </sheetData>
  <sortState xmlns:xlrd2="http://schemas.microsoft.com/office/spreadsheetml/2017/richdata2" ref="A131:I221">
    <sortCondition ref="H131:H221"/>
  </sortState>
  <conditionalFormatting sqref="H1 G2:G16 H17:H113 I18 G114:G128 H129:H224 G225:G228 H229:H230 G231:G234 H235:H236 G237:G240 H241:H104857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89BED-D21E-F248-9252-D65F671052AE}">
  <dimension ref="A1:L36"/>
  <sheetViews>
    <sheetView workbookViewId="0">
      <selection activeCell="A6" sqref="A6"/>
    </sheetView>
  </sheetViews>
  <sheetFormatPr defaultColWidth="10.6640625" defaultRowHeight="15.5"/>
  <cols>
    <col min="1" max="1" width="28.83203125" bestFit="1" customWidth="1"/>
    <col min="2" max="2" width="10.33203125" bestFit="1" customWidth="1"/>
    <col min="3" max="4" width="19.5" bestFit="1" customWidth="1"/>
    <col min="5" max="5" width="12.83203125" bestFit="1" customWidth="1"/>
    <col min="6" max="6" width="12.1640625" bestFit="1" customWidth="1"/>
    <col min="7" max="8" width="12.1640625" customWidth="1"/>
    <col min="9" max="9" width="4.1640625" bestFit="1" customWidth="1"/>
    <col min="10" max="10" width="7.1640625" bestFit="1" customWidth="1"/>
    <col min="11" max="12" width="12.1640625" bestFit="1" customWidth="1"/>
  </cols>
  <sheetData>
    <row r="1" spans="1:12">
      <c r="A1" t="s">
        <v>17</v>
      </c>
      <c r="B1" t="s">
        <v>18</v>
      </c>
      <c r="C1" t="s">
        <v>19</v>
      </c>
      <c r="D1" t="s">
        <v>527</v>
      </c>
      <c r="E1" t="s">
        <v>595</v>
      </c>
      <c r="F1" t="s">
        <v>21</v>
      </c>
      <c r="G1" t="s">
        <v>703</v>
      </c>
      <c r="H1" t="s">
        <v>704</v>
      </c>
      <c r="I1" t="s">
        <v>22</v>
      </c>
      <c r="J1" t="s">
        <v>23</v>
      </c>
      <c r="K1" t="s">
        <v>24</v>
      </c>
      <c r="L1" t="s">
        <v>25</v>
      </c>
    </row>
    <row r="2" spans="1:12" s="2" customFormat="1">
      <c r="A2" s="2" t="s">
        <v>528</v>
      </c>
      <c r="B2" s="2" t="s">
        <v>1</v>
      </c>
      <c r="C2" s="2" t="s">
        <v>26</v>
      </c>
      <c r="D2" s="2" t="s">
        <v>529</v>
      </c>
      <c r="E2" s="2">
        <v>-3.5657262240000001</v>
      </c>
      <c r="F2" s="2">
        <v>0.80010553100000004</v>
      </c>
      <c r="G2" s="2">
        <f>E2-2*F2</f>
        <v>-5.1659372860000001</v>
      </c>
      <c r="H2" s="2">
        <f>E2+2*F2</f>
        <v>-1.965515162</v>
      </c>
      <c r="I2" s="2">
        <v>139</v>
      </c>
      <c r="J2" s="2">
        <v>110</v>
      </c>
      <c r="K2" s="3">
        <v>3.6699999999999998E-5</v>
      </c>
      <c r="L2" s="2">
        <v>3.4777700000000001E-4</v>
      </c>
    </row>
    <row r="3" spans="1:12" s="2" customFormat="1">
      <c r="A3" s="2" t="s">
        <v>530</v>
      </c>
      <c r="B3" s="2" t="s">
        <v>1</v>
      </c>
      <c r="C3" s="2" t="s">
        <v>26</v>
      </c>
      <c r="D3" s="2" t="s">
        <v>529</v>
      </c>
      <c r="E3" s="2">
        <v>-1.433583751</v>
      </c>
      <c r="F3" s="2">
        <v>0.45393509399999998</v>
      </c>
      <c r="G3" s="2">
        <f t="shared" ref="G3:G36" si="0">E3-2*F3</f>
        <v>-2.341453939</v>
      </c>
      <c r="H3" s="2">
        <f t="shared" ref="H3:H35" si="1">E3+2*F3</f>
        <v>-0.52571356300000005</v>
      </c>
      <c r="I3" s="2">
        <v>139</v>
      </c>
      <c r="J3" s="2">
        <v>42</v>
      </c>
      <c r="K3" s="2">
        <v>2.4342169999999998E-3</v>
      </c>
      <c r="L3" s="2">
        <v>1.8256630999999999E-2</v>
      </c>
    </row>
    <row r="4" spans="1:12" s="2" customFormat="1">
      <c r="A4" s="2" t="s">
        <v>531</v>
      </c>
      <c r="B4" s="2" t="s">
        <v>1</v>
      </c>
      <c r="C4" s="2" t="s">
        <v>26</v>
      </c>
      <c r="D4" s="2" t="s">
        <v>529</v>
      </c>
      <c r="E4" s="2">
        <v>-2.1576410319999999</v>
      </c>
      <c r="F4" s="2">
        <v>0.69061862500000004</v>
      </c>
      <c r="G4" s="2">
        <f t="shared" si="0"/>
        <v>-3.5388782819999998</v>
      </c>
      <c r="H4" s="2">
        <f t="shared" si="1"/>
        <v>-0.77640378199999982</v>
      </c>
      <c r="I4" s="2">
        <v>139</v>
      </c>
      <c r="J4" s="2">
        <v>104</v>
      </c>
      <c r="K4" s="2">
        <v>2.7073549999999998E-3</v>
      </c>
      <c r="L4" s="2">
        <v>1.8961522000000001E-2</v>
      </c>
    </row>
    <row r="5" spans="1:12" s="2" customFormat="1">
      <c r="A5" s="2" t="s">
        <v>532</v>
      </c>
      <c r="B5" s="2" t="s">
        <v>1</v>
      </c>
      <c r="C5" s="2" t="s">
        <v>26</v>
      </c>
      <c r="D5" s="2" t="s">
        <v>529</v>
      </c>
      <c r="E5" s="2">
        <v>1.756773886</v>
      </c>
      <c r="F5" s="2">
        <v>0.59923216899999998</v>
      </c>
      <c r="G5" s="2">
        <f t="shared" si="0"/>
        <v>0.55830954799999999</v>
      </c>
      <c r="H5" s="2">
        <f t="shared" si="1"/>
        <v>2.9552382239999999</v>
      </c>
      <c r="I5" s="2">
        <v>139</v>
      </c>
      <c r="J5" s="2">
        <v>29</v>
      </c>
      <c r="K5" s="2">
        <v>4.4749000000000004E-3</v>
      </c>
      <c r="L5" s="2">
        <v>2.8767213999999999E-2</v>
      </c>
    </row>
    <row r="6" spans="1:12" s="2" customFormat="1">
      <c r="A6" s="2" t="s">
        <v>533</v>
      </c>
      <c r="B6" s="2" t="s">
        <v>1</v>
      </c>
      <c r="C6" s="2" t="s">
        <v>26</v>
      </c>
      <c r="D6" s="2" t="s">
        <v>529</v>
      </c>
      <c r="E6" s="2">
        <v>2.1180916110000001</v>
      </c>
      <c r="F6" s="2">
        <v>0.73758520800000005</v>
      </c>
      <c r="G6" s="2">
        <f t="shared" si="0"/>
        <v>0.642921195</v>
      </c>
      <c r="H6" s="2">
        <f t="shared" si="1"/>
        <v>3.5932620270000002</v>
      </c>
      <c r="I6" s="2">
        <v>139</v>
      </c>
      <c r="J6" s="2">
        <v>116</v>
      </c>
      <c r="K6" s="2">
        <v>5.4733999999999998E-3</v>
      </c>
      <c r="L6" s="2">
        <v>3.3972829000000003E-2</v>
      </c>
    </row>
    <row r="7" spans="1:12" s="2" customFormat="1">
      <c r="A7" s="2" t="s">
        <v>533</v>
      </c>
      <c r="B7" s="2" t="s">
        <v>1</v>
      </c>
      <c r="C7" s="2" t="s">
        <v>26</v>
      </c>
      <c r="D7" s="2" t="s">
        <v>37</v>
      </c>
      <c r="E7" s="2">
        <v>3.8772831380000001</v>
      </c>
      <c r="F7" s="2">
        <v>0.85838470099999997</v>
      </c>
      <c r="G7" s="2">
        <f t="shared" si="0"/>
        <v>2.1605137360000004</v>
      </c>
      <c r="H7" s="2">
        <f t="shared" si="1"/>
        <v>5.5940525399999999</v>
      </c>
      <c r="I7" s="2">
        <v>139</v>
      </c>
      <c r="J7" s="2">
        <v>116</v>
      </c>
      <c r="K7" s="3">
        <v>1.38E-5</v>
      </c>
      <c r="L7" s="2">
        <v>1.3033399999999999E-4</v>
      </c>
    </row>
    <row r="8" spans="1:12" s="2" customFormat="1">
      <c r="A8" s="2" t="s">
        <v>534</v>
      </c>
      <c r="B8" s="2" t="s">
        <v>1</v>
      </c>
      <c r="C8" s="2" t="s">
        <v>26</v>
      </c>
      <c r="D8" s="2" t="s">
        <v>37</v>
      </c>
      <c r="E8" s="2">
        <v>-3.4413600280000001</v>
      </c>
      <c r="F8" s="2">
        <v>0.81421046799999997</v>
      </c>
      <c r="G8" s="2">
        <f t="shared" si="0"/>
        <v>-5.0697809639999996</v>
      </c>
      <c r="H8" s="2">
        <f t="shared" si="1"/>
        <v>-1.8129390920000001</v>
      </c>
      <c r="I8" s="2">
        <v>139</v>
      </c>
      <c r="J8" s="2">
        <v>132</v>
      </c>
      <c r="K8" s="3">
        <v>4.3600000000000003E-5</v>
      </c>
      <c r="L8" s="2">
        <v>3.88957E-4</v>
      </c>
    </row>
    <row r="9" spans="1:12" s="2" customFormat="1">
      <c r="A9" s="2" t="s">
        <v>530</v>
      </c>
      <c r="B9" s="2" t="s">
        <v>1</v>
      </c>
      <c r="C9" s="2" t="s">
        <v>26</v>
      </c>
      <c r="D9" s="2" t="s">
        <v>37</v>
      </c>
      <c r="E9" s="2">
        <v>-2.0070307550000002</v>
      </c>
      <c r="F9" s="2">
        <v>0.57648739199999999</v>
      </c>
      <c r="G9" s="2">
        <f t="shared" si="0"/>
        <v>-3.1600055390000001</v>
      </c>
      <c r="H9" s="2">
        <f t="shared" si="1"/>
        <v>-0.85405597100000019</v>
      </c>
      <c r="I9" s="2">
        <v>139</v>
      </c>
      <c r="J9" s="2">
        <v>42</v>
      </c>
      <c r="K9" s="2">
        <v>6.7962399999999998E-4</v>
      </c>
      <c r="L9" s="2">
        <v>5.0971810000000001E-3</v>
      </c>
    </row>
    <row r="10" spans="1:12" s="2" customFormat="1">
      <c r="A10" s="2" t="s">
        <v>528</v>
      </c>
      <c r="B10" s="2" t="s">
        <v>1</v>
      </c>
      <c r="C10" s="2" t="s">
        <v>26</v>
      </c>
      <c r="D10" s="2" t="s">
        <v>37</v>
      </c>
      <c r="E10" s="2">
        <v>-2.7481551469999999</v>
      </c>
      <c r="F10" s="2">
        <v>0.95729578299999996</v>
      </c>
      <c r="G10" s="2">
        <f t="shared" si="0"/>
        <v>-4.6627467129999998</v>
      </c>
      <c r="H10" s="2">
        <f t="shared" si="1"/>
        <v>-0.83356358099999994</v>
      </c>
      <c r="I10" s="2">
        <v>139</v>
      </c>
      <c r="J10" s="2">
        <v>110</v>
      </c>
      <c r="K10" s="2">
        <v>4.7760770000000001E-3</v>
      </c>
      <c r="L10" s="2">
        <v>3.0703350000000001E-2</v>
      </c>
    </row>
    <row r="11" spans="1:12" s="2" customFormat="1">
      <c r="A11" s="2" t="s">
        <v>535</v>
      </c>
      <c r="B11" s="2" t="s">
        <v>1</v>
      </c>
      <c r="C11" s="2" t="s">
        <v>26</v>
      </c>
      <c r="D11" s="2" t="s">
        <v>37</v>
      </c>
      <c r="E11" s="2">
        <v>-1.692078309</v>
      </c>
      <c r="F11" s="2">
        <v>0.62539398800000001</v>
      </c>
      <c r="G11" s="2">
        <f t="shared" si="0"/>
        <v>-2.942866285</v>
      </c>
      <c r="H11" s="2">
        <f t="shared" si="1"/>
        <v>-0.44129033299999998</v>
      </c>
      <c r="I11" s="2">
        <v>139</v>
      </c>
      <c r="J11" s="2">
        <v>71</v>
      </c>
      <c r="K11" s="2">
        <v>7.7533089999999999E-3</v>
      </c>
      <c r="L11" s="2">
        <v>4.6519856999999998E-2</v>
      </c>
    </row>
    <row r="12" spans="1:12">
      <c r="A12" t="s">
        <v>531</v>
      </c>
      <c r="B12" t="s">
        <v>46</v>
      </c>
      <c r="C12" t="s">
        <v>46</v>
      </c>
      <c r="E12">
        <v>-3.7510733840000001</v>
      </c>
      <c r="F12">
        <v>0.39768578399999999</v>
      </c>
      <c r="G12">
        <f t="shared" si="0"/>
        <v>-4.5464449519999999</v>
      </c>
      <c r="H12">
        <f t="shared" si="1"/>
        <v>-2.9557018160000004</v>
      </c>
      <c r="I12">
        <v>139</v>
      </c>
      <c r="J12">
        <v>104</v>
      </c>
      <c r="K12" s="1">
        <v>1.3699999999999999E-14</v>
      </c>
      <c r="L12" s="1">
        <v>1.24E-12</v>
      </c>
    </row>
    <row r="13" spans="1:12">
      <c r="A13" t="s">
        <v>536</v>
      </c>
      <c r="B13" t="s">
        <v>46</v>
      </c>
      <c r="C13" t="s">
        <v>46</v>
      </c>
      <c r="E13">
        <v>3.0697213950000002</v>
      </c>
      <c r="F13">
        <v>0.32061151500000001</v>
      </c>
      <c r="G13">
        <f t="shared" si="0"/>
        <v>2.4284983650000003</v>
      </c>
      <c r="H13">
        <f t="shared" si="1"/>
        <v>3.7109444250000001</v>
      </c>
      <c r="I13">
        <v>139</v>
      </c>
      <c r="J13">
        <v>48</v>
      </c>
      <c r="K13" s="1">
        <v>8.4700000000000008E-15</v>
      </c>
      <c r="L13" s="1">
        <v>1.24E-12</v>
      </c>
    </row>
    <row r="14" spans="1:12">
      <c r="A14" t="s">
        <v>537</v>
      </c>
      <c r="B14" t="s">
        <v>46</v>
      </c>
      <c r="C14" t="s">
        <v>46</v>
      </c>
      <c r="E14">
        <v>1.670856785</v>
      </c>
      <c r="F14">
        <v>0.17936521</v>
      </c>
      <c r="G14">
        <f t="shared" si="0"/>
        <v>1.3121263650000001</v>
      </c>
      <c r="H14">
        <f t="shared" si="1"/>
        <v>2.0295872049999999</v>
      </c>
      <c r="I14">
        <v>139</v>
      </c>
      <c r="J14">
        <v>36</v>
      </c>
      <c r="K14" s="1">
        <v>1.09E-13</v>
      </c>
      <c r="L14" s="1">
        <v>5.5099999999999997E-12</v>
      </c>
    </row>
    <row r="15" spans="1:12">
      <c r="A15" t="s">
        <v>538</v>
      </c>
      <c r="B15" t="s">
        <v>46</v>
      </c>
      <c r="C15" t="s">
        <v>46</v>
      </c>
      <c r="E15">
        <v>2.4164269269999998</v>
      </c>
      <c r="F15">
        <v>0.27202680299999998</v>
      </c>
      <c r="G15">
        <f t="shared" si="0"/>
        <v>1.872373321</v>
      </c>
      <c r="H15">
        <f t="shared" si="1"/>
        <v>2.9604805329999997</v>
      </c>
      <c r="I15">
        <v>139</v>
      </c>
      <c r="J15">
        <v>45</v>
      </c>
      <c r="K15" s="1">
        <v>1.53E-13</v>
      </c>
      <c r="L15" s="1">
        <v>5.5099999999999997E-12</v>
      </c>
    </row>
    <row r="16" spans="1:12">
      <c r="A16" t="s">
        <v>539</v>
      </c>
      <c r="B16" t="s">
        <v>46</v>
      </c>
      <c r="C16" t="s">
        <v>46</v>
      </c>
      <c r="E16">
        <v>2.9709857560000001</v>
      </c>
      <c r="F16">
        <v>0.32945500700000002</v>
      </c>
      <c r="G16">
        <f t="shared" si="0"/>
        <v>2.3120757420000002</v>
      </c>
      <c r="H16">
        <f t="shared" si="1"/>
        <v>3.6298957700000001</v>
      </c>
      <c r="I16">
        <v>139</v>
      </c>
      <c r="J16">
        <v>68</v>
      </c>
      <c r="K16" s="1">
        <v>1.4499999999999999E-13</v>
      </c>
      <c r="L16" s="1">
        <v>5.5099999999999997E-12</v>
      </c>
    </row>
    <row r="17" spans="1:12">
      <c r="A17" t="s">
        <v>530</v>
      </c>
      <c r="B17" t="s">
        <v>46</v>
      </c>
      <c r="C17" t="s">
        <v>46</v>
      </c>
      <c r="E17">
        <v>2.0063856050000002</v>
      </c>
      <c r="F17">
        <v>0.24825926400000001</v>
      </c>
      <c r="G17">
        <f t="shared" si="0"/>
        <v>1.5098670770000002</v>
      </c>
      <c r="H17">
        <f t="shared" si="1"/>
        <v>2.5029041330000004</v>
      </c>
      <c r="I17">
        <v>139</v>
      </c>
      <c r="J17">
        <v>42</v>
      </c>
      <c r="K17" s="1">
        <v>6.8500000000000001E-12</v>
      </c>
      <c r="L17" s="1">
        <v>2.0499999999999999E-10</v>
      </c>
    </row>
    <row r="18" spans="1:12">
      <c r="A18" t="s">
        <v>540</v>
      </c>
      <c r="B18" t="s">
        <v>46</v>
      </c>
      <c r="C18" t="s">
        <v>46</v>
      </c>
      <c r="E18">
        <v>1.8800933689999999</v>
      </c>
      <c r="F18">
        <v>0.236242813</v>
      </c>
      <c r="G18">
        <f t="shared" si="0"/>
        <v>1.4076077429999998</v>
      </c>
      <c r="H18">
        <f t="shared" si="1"/>
        <v>2.352578995</v>
      </c>
      <c r="I18">
        <v>139</v>
      </c>
      <c r="J18">
        <v>41</v>
      </c>
      <c r="K18" s="1">
        <v>5.0699999999999997E-11</v>
      </c>
      <c r="L18" s="1">
        <v>1.3000000000000001E-9</v>
      </c>
    </row>
    <row r="19" spans="1:12">
      <c r="A19" t="s">
        <v>541</v>
      </c>
      <c r="B19" t="s">
        <v>46</v>
      </c>
      <c r="C19" t="s">
        <v>46</v>
      </c>
      <c r="E19">
        <v>2.8917156679999998</v>
      </c>
      <c r="F19">
        <v>0.390004619</v>
      </c>
      <c r="G19">
        <f t="shared" si="0"/>
        <v>2.1117064299999999</v>
      </c>
      <c r="H19">
        <f t="shared" si="1"/>
        <v>3.6717249059999997</v>
      </c>
      <c r="I19">
        <v>139</v>
      </c>
      <c r="J19">
        <v>31</v>
      </c>
      <c r="K19" s="1">
        <v>1.3300000000000001E-10</v>
      </c>
      <c r="L19" s="1">
        <v>2.98E-9</v>
      </c>
    </row>
    <row r="20" spans="1:12">
      <c r="A20" t="s">
        <v>542</v>
      </c>
      <c r="B20" t="s">
        <v>46</v>
      </c>
      <c r="C20" t="s">
        <v>46</v>
      </c>
      <c r="E20">
        <v>2.920104813</v>
      </c>
      <c r="F20">
        <v>0.406285493</v>
      </c>
      <c r="G20">
        <f t="shared" si="0"/>
        <v>2.1075338270000001</v>
      </c>
      <c r="H20">
        <f t="shared" si="1"/>
        <v>3.7326757989999999</v>
      </c>
      <c r="I20">
        <v>139</v>
      </c>
      <c r="J20">
        <v>90</v>
      </c>
      <c r="K20" s="1">
        <v>3.7999999999999998E-10</v>
      </c>
      <c r="L20" s="1">
        <v>7.6000000000000002E-9</v>
      </c>
    </row>
    <row r="21" spans="1:12">
      <c r="A21" t="s">
        <v>543</v>
      </c>
      <c r="B21" t="s">
        <v>46</v>
      </c>
      <c r="C21" t="s">
        <v>46</v>
      </c>
      <c r="E21">
        <v>2.3144808559999999</v>
      </c>
      <c r="F21">
        <v>0.31718434299999998</v>
      </c>
      <c r="G21">
        <f t="shared" si="0"/>
        <v>1.6801121699999999</v>
      </c>
      <c r="H21">
        <f t="shared" si="1"/>
        <v>2.9488495419999996</v>
      </c>
      <c r="I21">
        <v>139</v>
      </c>
      <c r="J21">
        <v>50</v>
      </c>
      <c r="K21" s="1">
        <v>5.0300000000000002E-10</v>
      </c>
      <c r="L21" s="1">
        <v>9.0599999999999997E-9</v>
      </c>
    </row>
    <row r="22" spans="1:12">
      <c r="A22" t="s">
        <v>544</v>
      </c>
      <c r="B22" t="s">
        <v>46</v>
      </c>
      <c r="C22" t="s">
        <v>46</v>
      </c>
      <c r="E22">
        <v>2.0720964409999998</v>
      </c>
      <c r="F22">
        <v>0.32421153800000002</v>
      </c>
      <c r="G22">
        <f t="shared" si="0"/>
        <v>1.4236733649999997</v>
      </c>
      <c r="H22">
        <f t="shared" si="1"/>
        <v>2.7205195169999996</v>
      </c>
      <c r="I22">
        <v>139</v>
      </c>
      <c r="J22">
        <v>88</v>
      </c>
      <c r="K22" s="1">
        <v>1.0999999999999999E-8</v>
      </c>
      <c r="L22" s="1">
        <v>1.8E-7</v>
      </c>
    </row>
    <row r="23" spans="1:12">
      <c r="A23" t="s">
        <v>535</v>
      </c>
      <c r="B23" t="s">
        <v>46</v>
      </c>
      <c r="C23" t="s">
        <v>46</v>
      </c>
      <c r="E23">
        <v>1.6811071259999999</v>
      </c>
      <c r="F23">
        <v>0.27760055900000002</v>
      </c>
      <c r="G23">
        <f t="shared" si="0"/>
        <v>1.1259060079999998</v>
      </c>
      <c r="H23">
        <f t="shared" si="1"/>
        <v>2.2363082439999999</v>
      </c>
      <c r="I23">
        <v>139</v>
      </c>
      <c r="J23">
        <v>71</v>
      </c>
      <c r="K23" s="1">
        <v>5.1399999999999997E-8</v>
      </c>
      <c r="L23" s="1">
        <v>7.7100000000000001E-7</v>
      </c>
    </row>
    <row r="24" spans="1:12">
      <c r="A24" t="s">
        <v>545</v>
      </c>
      <c r="B24" t="s">
        <v>46</v>
      </c>
      <c r="C24" t="s">
        <v>46</v>
      </c>
      <c r="E24">
        <v>1.07578906</v>
      </c>
      <c r="F24">
        <v>0.191049781</v>
      </c>
      <c r="G24">
        <f t="shared" si="0"/>
        <v>0.6936894979999999</v>
      </c>
      <c r="H24">
        <f t="shared" si="1"/>
        <v>1.457888622</v>
      </c>
      <c r="I24">
        <v>139</v>
      </c>
      <c r="J24">
        <v>28</v>
      </c>
      <c r="K24" s="1">
        <v>2.9299999999999999E-7</v>
      </c>
      <c r="L24" s="1">
        <v>4.0600000000000001E-6</v>
      </c>
    </row>
    <row r="25" spans="1:12">
      <c r="A25" t="s">
        <v>546</v>
      </c>
      <c r="B25" t="s">
        <v>46</v>
      </c>
      <c r="C25" t="s">
        <v>46</v>
      </c>
      <c r="E25">
        <v>1.51058074</v>
      </c>
      <c r="F25">
        <v>0.28454952300000003</v>
      </c>
      <c r="G25">
        <f t="shared" si="0"/>
        <v>0.94148169399999992</v>
      </c>
      <c r="H25">
        <f t="shared" si="1"/>
        <v>2.0796797859999998</v>
      </c>
      <c r="I25">
        <v>139</v>
      </c>
      <c r="J25">
        <v>41</v>
      </c>
      <c r="K25" s="1">
        <v>9.4600000000000003E-7</v>
      </c>
      <c r="L25" s="1">
        <v>1.22E-5</v>
      </c>
    </row>
    <row r="26" spans="1:12">
      <c r="A26" t="s">
        <v>547</v>
      </c>
      <c r="B26" t="s">
        <v>46</v>
      </c>
      <c r="C26" t="s">
        <v>46</v>
      </c>
      <c r="E26">
        <v>0.80742353200000005</v>
      </c>
      <c r="F26">
        <v>0.15173499900000001</v>
      </c>
      <c r="G26">
        <f t="shared" si="0"/>
        <v>0.50395353400000009</v>
      </c>
      <c r="H26">
        <f t="shared" si="1"/>
        <v>1.11089353</v>
      </c>
      <c r="I26">
        <v>139</v>
      </c>
      <c r="J26">
        <v>19</v>
      </c>
      <c r="K26" s="1">
        <v>1.42E-6</v>
      </c>
      <c r="L26" s="1">
        <v>1.7E-5</v>
      </c>
    </row>
    <row r="27" spans="1:12">
      <c r="A27" t="s">
        <v>548</v>
      </c>
      <c r="B27" t="s">
        <v>46</v>
      </c>
      <c r="C27" t="s">
        <v>46</v>
      </c>
      <c r="E27">
        <v>0.83931020000000001</v>
      </c>
      <c r="F27">
        <v>0.16196604000000001</v>
      </c>
      <c r="G27">
        <f t="shared" si="0"/>
        <v>0.51537812000000005</v>
      </c>
      <c r="H27">
        <f t="shared" si="1"/>
        <v>1.16324228</v>
      </c>
      <c r="I27">
        <v>139</v>
      </c>
      <c r="J27">
        <v>19</v>
      </c>
      <c r="K27" s="1">
        <v>1.57E-6</v>
      </c>
      <c r="L27" s="1">
        <v>1.77E-5</v>
      </c>
    </row>
    <row r="28" spans="1:12">
      <c r="A28" t="s">
        <v>549</v>
      </c>
      <c r="B28" t="s">
        <v>46</v>
      </c>
      <c r="C28" t="s">
        <v>46</v>
      </c>
      <c r="E28">
        <v>1.8490946319999999</v>
      </c>
      <c r="F28">
        <v>0.37428779400000001</v>
      </c>
      <c r="G28">
        <f t="shared" si="0"/>
        <v>1.1005190439999999</v>
      </c>
      <c r="H28">
        <f t="shared" si="1"/>
        <v>2.5976702199999999</v>
      </c>
      <c r="I28">
        <v>139</v>
      </c>
      <c r="J28">
        <v>39</v>
      </c>
      <c r="K28" s="1">
        <v>6.5200000000000003E-6</v>
      </c>
      <c r="L28" s="1">
        <v>6.9099999999999999E-5</v>
      </c>
    </row>
    <row r="29" spans="1:12">
      <c r="A29" t="s">
        <v>550</v>
      </c>
      <c r="B29" t="s">
        <v>46</v>
      </c>
      <c r="C29" t="s">
        <v>46</v>
      </c>
      <c r="E29">
        <v>1.1020092509999999</v>
      </c>
      <c r="F29">
        <v>0.23150209599999999</v>
      </c>
      <c r="G29">
        <f t="shared" si="0"/>
        <v>0.63900505899999993</v>
      </c>
      <c r="H29">
        <f t="shared" si="1"/>
        <v>1.5650134429999998</v>
      </c>
      <c r="I29">
        <v>139</v>
      </c>
      <c r="J29">
        <v>20</v>
      </c>
      <c r="K29" s="1">
        <v>7.9100000000000005E-6</v>
      </c>
      <c r="L29" s="1">
        <v>7.9099999999999998E-5</v>
      </c>
    </row>
    <row r="30" spans="1:12">
      <c r="A30" t="s">
        <v>551</v>
      </c>
      <c r="B30" t="s">
        <v>46</v>
      </c>
      <c r="C30" t="s">
        <v>46</v>
      </c>
      <c r="E30">
        <v>1.2136875970000001</v>
      </c>
      <c r="F30">
        <v>0.28220596100000001</v>
      </c>
      <c r="G30">
        <f t="shared" si="0"/>
        <v>0.64927567500000005</v>
      </c>
      <c r="H30">
        <f t="shared" si="1"/>
        <v>1.778099519</v>
      </c>
      <c r="I30">
        <v>139</v>
      </c>
      <c r="J30">
        <v>33</v>
      </c>
      <c r="K30" s="1">
        <v>4.5399999999999999E-5</v>
      </c>
      <c r="L30">
        <v>3.88957E-4</v>
      </c>
    </row>
    <row r="31" spans="1:12">
      <c r="A31" t="s">
        <v>533</v>
      </c>
      <c r="B31" t="s">
        <v>46</v>
      </c>
      <c r="C31" t="s">
        <v>46</v>
      </c>
      <c r="E31">
        <v>-1.4937105260000001</v>
      </c>
      <c r="F31">
        <v>0.34989313700000002</v>
      </c>
      <c r="G31">
        <f t="shared" si="0"/>
        <v>-2.1934968000000001</v>
      </c>
      <c r="H31">
        <f t="shared" si="1"/>
        <v>-0.79392425200000005</v>
      </c>
      <c r="I31">
        <v>139</v>
      </c>
      <c r="J31">
        <v>116</v>
      </c>
      <c r="K31" s="1">
        <v>5.8900000000000002E-5</v>
      </c>
      <c r="L31">
        <v>4.8223299999999999E-4</v>
      </c>
    </row>
    <row r="32" spans="1:12">
      <c r="A32" t="s">
        <v>552</v>
      </c>
      <c r="B32" t="s">
        <v>46</v>
      </c>
      <c r="C32" t="s">
        <v>46</v>
      </c>
      <c r="E32">
        <v>0.80399013100000005</v>
      </c>
      <c r="F32">
        <v>0.194962319</v>
      </c>
      <c r="G32">
        <f t="shared" si="0"/>
        <v>0.41406549300000006</v>
      </c>
      <c r="H32">
        <f t="shared" si="1"/>
        <v>1.193914769</v>
      </c>
      <c r="I32">
        <v>139</v>
      </c>
      <c r="J32">
        <v>17</v>
      </c>
      <c r="K32" s="1">
        <v>9.31E-5</v>
      </c>
      <c r="L32">
        <v>7.2832699999999997E-4</v>
      </c>
    </row>
    <row r="33" spans="1:12">
      <c r="A33" t="s">
        <v>534</v>
      </c>
      <c r="B33" t="s">
        <v>46</v>
      </c>
      <c r="C33" t="s">
        <v>46</v>
      </c>
      <c r="E33">
        <v>0.95348429199999996</v>
      </c>
      <c r="F33">
        <v>0.30116880899999998</v>
      </c>
      <c r="G33">
        <f t="shared" si="0"/>
        <v>0.35114667399999999</v>
      </c>
      <c r="H33">
        <f t="shared" si="1"/>
        <v>1.5558219099999999</v>
      </c>
      <c r="I33">
        <v>139</v>
      </c>
      <c r="J33">
        <v>132</v>
      </c>
      <c r="K33">
        <v>2.4237099999999999E-3</v>
      </c>
      <c r="L33">
        <v>1.7450711000000001E-2</v>
      </c>
    </row>
    <row r="34" spans="1:12">
      <c r="A34" t="s">
        <v>553</v>
      </c>
      <c r="B34" t="s">
        <v>46</v>
      </c>
      <c r="C34" t="s">
        <v>46</v>
      </c>
      <c r="E34">
        <v>1.0135903100000001</v>
      </c>
      <c r="F34">
        <v>0.32697819099999997</v>
      </c>
      <c r="G34">
        <f t="shared" si="0"/>
        <v>0.35963392800000016</v>
      </c>
      <c r="H34">
        <f t="shared" si="1"/>
        <v>1.6675466920000002</v>
      </c>
      <c r="I34">
        <v>139</v>
      </c>
      <c r="J34">
        <v>23</v>
      </c>
      <c r="K34">
        <v>2.7388859999999998E-3</v>
      </c>
      <c r="L34">
        <v>1.8961522000000001E-2</v>
      </c>
    </row>
    <row r="35" spans="1:12">
      <c r="A35" t="s">
        <v>554</v>
      </c>
      <c r="B35" t="s">
        <v>46</v>
      </c>
      <c r="C35" t="s">
        <v>46</v>
      </c>
      <c r="E35">
        <v>0.908373129</v>
      </c>
      <c r="F35">
        <v>0.30806903400000002</v>
      </c>
      <c r="G35">
        <f t="shared" si="0"/>
        <v>0.29223506099999996</v>
      </c>
      <c r="H35">
        <f t="shared" si="1"/>
        <v>1.524511197</v>
      </c>
      <c r="I35">
        <v>139</v>
      </c>
      <c r="J35">
        <v>51</v>
      </c>
      <c r="K35">
        <v>4.2848299999999999E-3</v>
      </c>
      <c r="L35">
        <v>2.8565529999999999E-2</v>
      </c>
    </row>
    <row r="36" spans="1:12">
      <c r="A36" t="s">
        <v>555</v>
      </c>
      <c r="B36" t="s">
        <v>46</v>
      </c>
      <c r="C36" t="s">
        <v>46</v>
      </c>
      <c r="E36">
        <v>0.43855650299999999</v>
      </c>
      <c r="F36">
        <v>0.155783067</v>
      </c>
      <c r="G36">
        <f t="shared" si="0"/>
        <v>0.12699036899999999</v>
      </c>
      <c r="H36">
        <f>E36+2*F36</f>
        <v>0.75012263700000004</v>
      </c>
      <c r="I36">
        <v>139</v>
      </c>
      <c r="J36">
        <v>17</v>
      </c>
      <c r="K36">
        <v>6.2108229999999999E-3</v>
      </c>
      <c r="L36">
        <v>3.8549933000000002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335C8-2386-3642-AE2A-01C53F4B26B2}">
  <dimension ref="A1:H108"/>
  <sheetViews>
    <sheetView workbookViewId="0">
      <selection activeCell="A30" sqref="A30:XFD30"/>
    </sheetView>
  </sheetViews>
  <sheetFormatPr defaultColWidth="10.6640625" defaultRowHeight="15.5"/>
  <cols>
    <col min="1" max="1" width="43.33203125" bestFit="1" customWidth="1"/>
    <col min="2" max="2" width="8.5" bestFit="1" customWidth="1"/>
    <col min="3" max="3" width="6.1640625" bestFit="1" customWidth="1"/>
    <col min="4" max="5" width="12.1640625" bestFit="1" customWidth="1"/>
    <col min="6" max="6" width="4.1640625" bestFit="1" customWidth="1"/>
    <col min="7" max="7" width="6.83203125" bestFit="1" customWidth="1"/>
    <col min="8" max="8" width="7.1640625" bestFit="1" customWidth="1"/>
  </cols>
  <sheetData>
    <row r="1" spans="1:6">
      <c r="A1" t="s">
        <v>723</v>
      </c>
      <c r="B1" t="s">
        <v>707</v>
      </c>
      <c r="C1" t="s">
        <v>425</v>
      </c>
      <c r="D1" t="s">
        <v>519</v>
      </c>
      <c r="E1" t="s">
        <v>705</v>
      </c>
      <c r="F1" t="s">
        <v>706</v>
      </c>
    </row>
    <row r="2" spans="1:6">
      <c r="A2" t="s">
        <v>710</v>
      </c>
      <c r="B2">
        <v>51.9</v>
      </c>
      <c r="C2">
        <v>4.2699999999999996</v>
      </c>
      <c r="D2">
        <v>414</v>
      </c>
      <c r="E2">
        <v>43.5</v>
      </c>
      <c r="F2">
        <v>60.3</v>
      </c>
    </row>
    <row r="3" spans="1:6">
      <c r="A3" t="s">
        <v>529</v>
      </c>
      <c r="B3">
        <v>63.1</v>
      </c>
      <c r="C3">
        <v>4.46</v>
      </c>
      <c r="D3">
        <v>414</v>
      </c>
      <c r="E3">
        <v>54.4</v>
      </c>
      <c r="F3">
        <v>71.900000000000006</v>
      </c>
    </row>
    <row r="4" spans="1:6">
      <c r="A4" t="s">
        <v>26</v>
      </c>
      <c r="B4">
        <v>76.900000000000006</v>
      </c>
      <c r="C4">
        <v>4.2300000000000004</v>
      </c>
      <c r="D4">
        <v>414</v>
      </c>
      <c r="E4">
        <v>68.599999999999994</v>
      </c>
      <c r="F4">
        <v>85.2</v>
      </c>
    </row>
    <row r="5" spans="1:6">
      <c r="A5" t="s">
        <v>2</v>
      </c>
      <c r="B5">
        <v>43.2</v>
      </c>
      <c r="C5">
        <v>5.64</v>
      </c>
      <c r="D5">
        <v>414</v>
      </c>
      <c r="E5">
        <v>32.1</v>
      </c>
      <c r="F5">
        <v>54.2</v>
      </c>
    </row>
    <row r="6" spans="1:6">
      <c r="A6" t="s">
        <v>31</v>
      </c>
      <c r="B6">
        <v>57.1</v>
      </c>
      <c r="C6">
        <v>4.12</v>
      </c>
      <c r="D6">
        <v>414</v>
      </c>
      <c r="E6">
        <v>49</v>
      </c>
      <c r="F6">
        <v>65.2</v>
      </c>
    </row>
    <row r="7" spans="1:6">
      <c r="A7" t="s">
        <v>34</v>
      </c>
      <c r="B7">
        <v>48</v>
      </c>
      <c r="C7">
        <v>4.46</v>
      </c>
      <c r="D7">
        <v>414</v>
      </c>
      <c r="E7">
        <v>39.200000000000003</v>
      </c>
      <c r="F7">
        <v>56.8</v>
      </c>
    </row>
    <row r="8" spans="1:6">
      <c r="A8" t="s">
        <v>36</v>
      </c>
      <c r="B8">
        <v>48.4</v>
      </c>
      <c r="C8">
        <v>4.82</v>
      </c>
      <c r="D8">
        <v>414</v>
      </c>
      <c r="E8">
        <v>38.9</v>
      </c>
      <c r="F8">
        <v>57.9</v>
      </c>
    </row>
    <row r="9" spans="1:6">
      <c r="A9" t="s">
        <v>598</v>
      </c>
      <c r="B9">
        <v>49</v>
      </c>
      <c r="C9">
        <v>4.67</v>
      </c>
      <c r="D9">
        <v>414</v>
      </c>
      <c r="E9">
        <v>39.799999999999997</v>
      </c>
      <c r="F9">
        <v>58.2</v>
      </c>
    </row>
    <row r="10" spans="1:6">
      <c r="A10" t="s">
        <v>37</v>
      </c>
      <c r="B10">
        <v>52</v>
      </c>
      <c r="C10">
        <v>4.5999999999999996</v>
      </c>
      <c r="D10">
        <v>414</v>
      </c>
      <c r="E10">
        <v>43</v>
      </c>
      <c r="F10">
        <v>61</v>
      </c>
    </row>
    <row r="11" spans="1:6">
      <c r="A11" t="s">
        <v>3</v>
      </c>
      <c r="B11">
        <v>53.2</v>
      </c>
      <c r="C11">
        <v>7.34</v>
      </c>
      <c r="D11">
        <v>414</v>
      </c>
      <c r="E11">
        <v>38.799999999999997</v>
      </c>
      <c r="F11">
        <v>67.599999999999994</v>
      </c>
    </row>
    <row r="12" spans="1:6">
      <c r="A12" t="s">
        <v>39</v>
      </c>
      <c r="B12">
        <v>52.3</v>
      </c>
      <c r="C12">
        <v>4.53</v>
      </c>
      <c r="D12">
        <v>414</v>
      </c>
      <c r="E12">
        <v>43.4</v>
      </c>
      <c r="F12">
        <v>61.2</v>
      </c>
    </row>
    <row r="13" spans="1:6">
      <c r="A13" t="s">
        <v>42</v>
      </c>
      <c r="B13">
        <v>48.7</v>
      </c>
      <c r="C13">
        <v>4.0199999999999996</v>
      </c>
      <c r="D13">
        <v>414</v>
      </c>
      <c r="E13">
        <v>40.799999999999997</v>
      </c>
      <c r="F13">
        <v>56.6</v>
      </c>
    </row>
    <row r="14" spans="1:6">
      <c r="A14" t="s">
        <v>43</v>
      </c>
      <c r="B14">
        <v>50.3</v>
      </c>
      <c r="C14">
        <v>5.09</v>
      </c>
      <c r="D14">
        <v>414</v>
      </c>
      <c r="E14">
        <v>40.299999999999997</v>
      </c>
      <c r="F14">
        <v>60.3</v>
      </c>
    </row>
    <row r="15" spans="1:6">
      <c r="A15" t="s">
        <v>711</v>
      </c>
      <c r="B15">
        <v>72</v>
      </c>
      <c r="C15">
        <v>10.76</v>
      </c>
      <c r="D15">
        <v>414</v>
      </c>
      <c r="E15">
        <v>50.9</v>
      </c>
      <c r="F15">
        <v>93.1</v>
      </c>
    </row>
    <row r="17" spans="1:8">
      <c r="A17" t="s">
        <v>517</v>
      </c>
      <c r="B17" t="s">
        <v>518</v>
      </c>
      <c r="C17" t="s">
        <v>570</v>
      </c>
      <c r="D17" t="s">
        <v>705</v>
      </c>
      <c r="E17" t="s">
        <v>706</v>
      </c>
      <c r="F17" t="s">
        <v>519</v>
      </c>
      <c r="G17" t="s">
        <v>520</v>
      </c>
      <c r="H17" t="s">
        <v>521</v>
      </c>
    </row>
    <row r="18" spans="1:8" s="2" customFormat="1">
      <c r="A18" s="2" t="s">
        <v>451</v>
      </c>
      <c r="B18" s="2">
        <v>33.734000000000002</v>
      </c>
      <c r="C18" s="2">
        <v>7.03</v>
      </c>
      <c r="D18" s="2">
        <f>B18-2*C18</f>
        <v>19.673999999999999</v>
      </c>
      <c r="E18" s="2">
        <f>B18+2*C18</f>
        <v>47.794000000000004</v>
      </c>
      <c r="F18" s="2">
        <v>362</v>
      </c>
      <c r="G18" s="2">
        <v>4.8010000000000002</v>
      </c>
      <c r="H18" s="2">
        <v>2.0000000000000001E-4</v>
      </c>
    </row>
    <row r="19" spans="1:8" s="2" customFormat="1">
      <c r="A19" s="2" t="s">
        <v>459</v>
      </c>
      <c r="B19" s="2">
        <v>28.202999999999999</v>
      </c>
      <c r="C19" s="2">
        <v>5.84</v>
      </c>
      <c r="D19" s="2">
        <f t="shared" ref="D19:D28" si="0">B19-2*C19</f>
        <v>16.523</v>
      </c>
      <c r="E19" s="2">
        <f t="shared" ref="E19:E28" si="1">B19+2*C19</f>
        <v>39.882999999999996</v>
      </c>
      <c r="F19" s="2">
        <v>414</v>
      </c>
      <c r="G19" s="2">
        <v>4.8319999999999999</v>
      </c>
      <c r="H19" s="2">
        <v>2.0000000000000001E-4</v>
      </c>
    </row>
    <row r="20" spans="1:8" s="2" customFormat="1">
      <c r="A20" s="2" t="s">
        <v>453</v>
      </c>
      <c r="B20" s="2">
        <v>28.907</v>
      </c>
      <c r="C20" s="2">
        <v>6.13</v>
      </c>
      <c r="D20" s="2">
        <f t="shared" si="0"/>
        <v>16.646999999999998</v>
      </c>
      <c r="E20" s="2">
        <f t="shared" si="1"/>
        <v>41.167000000000002</v>
      </c>
      <c r="F20" s="2">
        <v>361</v>
      </c>
      <c r="G20" s="2">
        <v>4.7160000000000002</v>
      </c>
      <c r="H20" s="2">
        <v>2.9999999999999997E-4</v>
      </c>
    </row>
    <row r="21" spans="1:8" s="2" customFormat="1">
      <c r="A21" s="2" t="s">
        <v>454</v>
      </c>
      <c r="B21" s="2">
        <v>28.463999999999999</v>
      </c>
      <c r="C21" s="2">
        <v>6.39</v>
      </c>
      <c r="D21" s="2">
        <f t="shared" si="0"/>
        <v>15.683999999999999</v>
      </c>
      <c r="E21" s="2">
        <f t="shared" si="1"/>
        <v>41.244</v>
      </c>
      <c r="F21" s="2">
        <v>354</v>
      </c>
      <c r="G21" s="2">
        <v>4.452</v>
      </c>
      <c r="H21" s="2">
        <v>8.9999999999999998E-4</v>
      </c>
    </row>
    <row r="22" spans="1:8" s="2" customFormat="1">
      <c r="A22" s="2" t="s">
        <v>455</v>
      </c>
      <c r="B22" s="2">
        <v>27.896000000000001</v>
      </c>
      <c r="C22" s="2">
        <v>6.3</v>
      </c>
      <c r="D22" s="2">
        <f t="shared" si="0"/>
        <v>15.296000000000001</v>
      </c>
      <c r="E22" s="2">
        <f t="shared" si="1"/>
        <v>40.496000000000002</v>
      </c>
      <c r="F22" s="2">
        <v>414</v>
      </c>
      <c r="G22" s="2">
        <v>4.43</v>
      </c>
      <c r="H22" s="2">
        <v>1E-3</v>
      </c>
    </row>
    <row r="23" spans="1:8" s="2" customFormat="1">
      <c r="A23" s="2" t="s">
        <v>556</v>
      </c>
      <c r="B23" s="2">
        <v>-25.001000000000001</v>
      </c>
      <c r="C23" s="2">
        <v>6.01</v>
      </c>
      <c r="D23" s="2">
        <f t="shared" si="0"/>
        <v>-37.021000000000001</v>
      </c>
      <c r="E23" s="2">
        <f t="shared" si="1"/>
        <v>-12.981000000000002</v>
      </c>
      <c r="F23" s="2">
        <v>414</v>
      </c>
      <c r="G23" s="2">
        <v>-4.1589999999999998</v>
      </c>
      <c r="H23" s="2">
        <v>3.0999999999999999E-3</v>
      </c>
    </row>
    <row r="24" spans="1:8" s="2" customFormat="1">
      <c r="A24" s="2" t="s">
        <v>460</v>
      </c>
      <c r="B24" s="2">
        <v>26.591999999999999</v>
      </c>
      <c r="C24" s="2">
        <v>6.61</v>
      </c>
      <c r="D24" s="2">
        <f t="shared" si="0"/>
        <v>13.371999999999998</v>
      </c>
      <c r="E24" s="2">
        <f t="shared" si="1"/>
        <v>39.811999999999998</v>
      </c>
      <c r="F24" s="2">
        <v>414</v>
      </c>
      <c r="G24" s="2">
        <v>4.0209999999999999</v>
      </c>
      <c r="H24" s="2">
        <v>5.3E-3</v>
      </c>
    </row>
    <row r="25" spans="1:8" s="2" customFormat="1">
      <c r="A25" s="2" t="s">
        <v>456</v>
      </c>
      <c r="B25" s="2">
        <v>24.901</v>
      </c>
      <c r="C25" s="2">
        <v>6.24</v>
      </c>
      <c r="D25" s="2">
        <f t="shared" si="0"/>
        <v>12.420999999999999</v>
      </c>
      <c r="E25" s="2">
        <f t="shared" si="1"/>
        <v>37.381</v>
      </c>
      <c r="F25" s="2">
        <v>414</v>
      </c>
      <c r="G25" s="2">
        <v>3.9870000000000001</v>
      </c>
      <c r="H25" s="2">
        <v>6.0000000000000001E-3</v>
      </c>
    </row>
    <row r="26" spans="1:8" s="2" customFormat="1">
      <c r="A26" s="2" t="s">
        <v>458</v>
      </c>
      <c r="B26" s="2">
        <v>24.579000000000001</v>
      </c>
      <c r="C26" s="2">
        <v>6.19</v>
      </c>
      <c r="D26" s="2">
        <f t="shared" si="0"/>
        <v>12.199</v>
      </c>
      <c r="E26" s="2">
        <f t="shared" si="1"/>
        <v>36.959000000000003</v>
      </c>
      <c r="F26" s="2">
        <v>414</v>
      </c>
      <c r="G26" s="2">
        <v>3.968</v>
      </c>
      <c r="H26" s="2">
        <v>6.4999999999999997E-3</v>
      </c>
    </row>
    <row r="27" spans="1:8">
      <c r="A27" t="s">
        <v>452</v>
      </c>
      <c r="B27">
        <v>19.809999999999999</v>
      </c>
      <c r="C27">
        <v>5.89</v>
      </c>
      <c r="D27">
        <f t="shared" si="0"/>
        <v>8.0299999999999994</v>
      </c>
      <c r="E27">
        <f t="shared" si="1"/>
        <v>31.589999999999996</v>
      </c>
      <c r="F27">
        <v>372</v>
      </c>
      <c r="G27">
        <v>3.363</v>
      </c>
      <c r="H27">
        <v>5.21E-2</v>
      </c>
    </row>
    <row r="28" spans="1:8">
      <c r="A28" t="s">
        <v>457</v>
      </c>
      <c r="B28">
        <v>23.695</v>
      </c>
      <c r="C28">
        <v>8.4700000000000006</v>
      </c>
      <c r="D28">
        <f t="shared" si="0"/>
        <v>6.754999999999999</v>
      </c>
      <c r="E28">
        <f t="shared" si="1"/>
        <v>40.635000000000005</v>
      </c>
      <c r="F28">
        <v>414</v>
      </c>
      <c r="G28">
        <v>2.798</v>
      </c>
      <c r="H28">
        <v>0.22950000000000001</v>
      </c>
    </row>
    <row r="29" spans="1:8">
      <c r="A29" t="s">
        <v>440</v>
      </c>
      <c r="B29">
        <v>19.960999999999999</v>
      </c>
      <c r="C29">
        <v>7.16</v>
      </c>
      <c r="D29">
        <f t="shared" ref="D29:D92" si="2">B29-2*C29</f>
        <v>5.6409999999999982</v>
      </c>
      <c r="E29">
        <f t="shared" ref="E29:E92" si="3">B29+2*C29</f>
        <v>34.280999999999999</v>
      </c>
      <c r="F29">
        <v>325</v>
      </c>
      <c r="G29">
        <v>2.7890000000000001</v>
      </c>
      <c r="H29">
        <v>0.2356</v>
      </c>
    </row>
    <row r="30" spans="1:8">
      <c r="A30" t="s">
        <v>442</v>
      </c>
      <c r="B30">
        <v>15.135</v>
      </c>
      <c r="C30">
        <v>6.29</v>
      </c>
      <c r="D30">
        <f t="shared" si="2"/>
        <v>2.5549999999999997</v>
      </c>
      <c r="E30">
        <f t="shared" si="3"/>
        <v>27.715</v>
      </c>
      <c r="F30">
        <v>351</v>
      </c>
      <c r="G30">
        <v>2.4060000000000001</v>
      </c>
      <c r="H30">
        <v>0.47820000000000001</v>
      </c>
    </row>
    <row r="31" spans="1:8">
      <c r="A31" t="s">
        <v>448</v>
      </c>
      <c r="B31">
        <v>14.43</v>
      </c>
      <c r="C31">
        <v>6.01</v>
      </c>
      <c r="D31">
        <f t="shared" si="2"/>
        <v>2.41</v>
      </c>
      <c r="E31">
        <f t="shared" si="3"/>
        <v>26.45</v>
      </c>
      <c r="F31">
        <v>414</v>
      </c>
      <c r="G31">
        <v>2.4009999999999998</v>
      </c>
      <c r="H31">
        <v>0.48099999999999998</v>
      </c>
    </row>
    <row r="32" spans="1:8">
      <c r="A32" t="s">
        <v>471</v>
      </c>
      <c r="B32">
        <v>-28.838000000000001</v>
      </c>
      <c r="C32">
        <v>12.15</v>
      </c>
      <c r="D32">
        <f t="shared" si="2"/>
        <v>-53.138000000000005</v>
      </c>
      <c r="E32">
        <f t="shared" si="3"/>
        <v>-4.5380000000000003</v>
      </c>
      <c r="F32">
        <v>414</v>
      </c>
      <c r="G32">
        <v>-2.3740000000000001</v>
      </c>
      <c r="H32">
        <v>0.50080000000000002</v>
      </c>
    </row>
    <row r="33" spans="1:8">
      <c r="A33" t="s">
        <v>439</v>
      </c>
      <c r="B33">
        <v>-13.773</v>
      </c>
      <c r="C33">
        <v>6.12</v>
      </c>
      <c r="D33">
        <f t="shared" si="2"/>
        <v>-26.012999999999998</v>
      </c>
      <c r="E33">
        <f t="shared" si="3"/>
        <v>-1.5329999999999995</v>
      </c>
      <c r="F33">
        <v>334</v>
      </c>
      <c r="G33">
        <v>-2.25</v>
      </c>
      <c r="H33">
        <v>0.59340000000000004</v>
      </c>
    </row>
    <row r="34" spans="1:8">
      <c r="A34" t="s">
        <v>443</v>
      </c>
      <c r="B34">
        <v>14.691000000000001</v>
      </c>
      <c r="C34">
        <v>6.55</v>
      </c>
      <c r="D34">
        <f t="shared" si="2"/>
        <v>1.5910000000000011</v>
      </c>
      <c r="E34">
        <f t="shared" si="3"/>
        <v>27.791</v>
      </c>
      <c r="F34">
        <v>348</v>
      </c>
      <c r="G34">
        <v>2.2429999999999999</v>
      </c>
      <c r="H34">
        <v>0.59819999999999995</v>
      </c>
    </row>
    <row r="35" spans="1:8">
      <c r="A35" t="s">
        <v>444</v>
      </c>
      <c r="B35">
        <v>14.122999999999999</v>
      </c>
      <c r="C35">
        <v>6.46</v>
      </c>
      <c r="D35">
        <f t="shared" si="2"/>
        <v>1.2029999999999994</v>
      </c>
      <c r="E35">
        <f t="shared" si="3"/>
        <v>27.042999999999999</v>
      </c>
      <c r="F35">
        <v>414</v>
      </c>
      <c r="G35">
        <v>2.1869999999999998</v>
      </c>
      <c r="H35">
        <v>0.63919999999999999</v>
      </c>
    </row>
    <row r="36" spans="1:8">
      <c r="A36" t="s">
        <v>488</v>
      </c>
      <c r="B36">
        <v>-24.010999999999999</v>
      </c>
      <c r="C36">
        <v>11.65</v>
      </c>
      <c r="D36">
        <f t="shared" si="2"/>
        <v>-47.311</v>
      </c>
      <c r="E36">
        <f t="shared" si="3"/>
        <v>-0.71099999999999852</v>
      </c>
      <c r="F36">
        <v>414</v>
      </c>
      <c r="G36">
        <v>-2.0619999999999998</v>
      </c>
      <c r="H36">
        <v>0.72699999999999998</v>
      </c>
    </row>
    <row r="37" spans="1:8">
      <c r="A37" t="s">
        <v>515</v>
      </c>
      <c r="B37">
        <v>-23.306999999999999</v>
      </c>
      <c r="C37">
        <v>11.48</v>
      </c>
      <c r="D37">
        <f t="shared" si="2"/>
        <v>-46.266999999999996</v>
      </c>
      <c r="E37">
        <f t="shared" si="3"/>
        <v>-0.34699999999999775</v>
      </c>
      <c r="F37">
        <v>414</v>
      </c>
      <c r="G37">
        <v>-2.0289999999999999</v>
      </c>
      <c r="H37">
        <v>0.74829999999999997</v>
      </c>
    </row>
    <row r="38" spans="1:8">
      <c r="A38" t="s">
        <v>495</v>
      </c>
      <c r="B38">
        <v>-23.567</v>
      </c>
      <c r="C38">
        <v>11.79</v>
      </c>
      <c r="D38">
        <f t="shared" si="2"/>
        <v>-47.146999999999998</v>
      </c>
      <c r="E38">
        <f t="shared" si="3"/>
        <v>1.2999999999998124E-2</v>
      </c>
      <c r="F38">
        <v>414</v>
      </c>
      <c r="G38">
        <v>-1.9990000000000001</v>
      </c>
      <c r="H38">
        <v>0.76759999999999995</v>
      </c>
    </row>
    <row r="39" spans="1:8">
      <c r="A39" t="s">
        <v>462</v>
      </c>
      <c r="B39">
        <v>-13.923999999999999</v>
      </c>
      <c r="C39">
        <v>6.97</v>
      </c>
      <c r="D39">
        <f t="shared" si="2"/>
        <v>-27.863999999999997</v>
      </c>
      <c r="E39">
        <f t="shared" si="3"/>
        <v>1.6000000000000014E-2</v>
      </c>
      <c r="F39">
        <v>374</v>
      </c>
      <c r="G39">
        <v>-1.998</v>
      </c>
      <c r="H39">
        <v>0.76800000000000002</v>
      </c>
    </row>
    <row r="40" spans="1:8">
      <c r="A40" t="s">
        <v>501</v>
      </c>
      <c r="B40">
        <v>-23</v>
      </c>
      <c r="C40">
        <v>11.73</v>
      </c>
      <c r="D40">
        <f t="shared" si="2"/>
        <v>-46.46</v>
      </c>
      <c r="E40">
        <f t="shared" si="3"/>
        <v>0.46000000000000085</v>
      </c>
      <c r="F40">
        <v>414</v>
      </c>
      <c r="G40">
        <v>-1.962</v>
      </c>
      <c r="H40">
        <v>0.79059999999999997</v>
      </c>
    </row>
    <row r="41" spans="1:8">
      <c r="A41" t="s">
        <v>449</v>
      </c>
      <c r="B41">
        <v>12.82</v>
      </c>
      <c r="C41">
        <v>6.77</v>
      </c>
      <c r="D41">
        <f t="shared" si="2"/>
        <v>-0.71999999999999886</v>
      </c>
      <c r="E41">
        <f t="shared" si="3"/>
        <v>26.36</v>
      </c>
      <c r="F41">
        <v>414</v>
      </c>
      <c r="G41">
        <v>1.895</v>
      </c>
      <c r="H41">
        <v>0.82850000000000001</v>
      </c>
    </row>
    <row r="42" spans="1:8">
      <c r="A42" t="s">
        <v>516</v>
      </c>
      <c r="B42">
        <v>-21.696000000000002</v>
      </c>
      <c r="C42">
        <v>11.9</v>
      </c>
      <c r="D42">
        <f t="shared" si="2"/>
        <v>-45.496000000000002</v>
      </c>
      <c r="E42">
        <f t="shared" si="3"/>
        <v>2.1039999999999992</v>
      </c>
      <c r="F42">
        <v>414</v>
      </c>
      <c r="G42">
        <v>-1.8240000000000001</v>
      </c>
      <c r="H42">
        <v>0.86439999999999995</v>
      </c>
    </row>
    <row r="43" spans="1:8">
      <c r="A43" t="s">
        <v>557</v>
      </c>
      <c r="B43">
        <v>-11.228999999999999</v>
      </c>
      <c r="C43">
        <v>6.18</v>
      </c>
      <c r="D43">
        <f t="shared" si="2"/>
        <v>-23.588999999999999</v>
      </c>
      <c r="E43">
        <f t="shared" si="3"/>
        <v>1.1310000000000002</v>
      </c>
      <c r="F43">
        <v>414</v>
      </c>
      <c r="G43">
        <v>-1.8169999999999999</v>
      </c>
      <c r="H43">
        <v>0.86739999999999995</v>
      </c>
    </row>
    <row r="44" spans="1:8">
      <c r="A44" t="s">
        <v>558</v>
      </c>
      <c r="B44">
        <v>-20.105</v>
      </c>
      <c r="C44">
        <v>11.57</v>
      </c>
      <c r="D44">
        <f t="shared" si="2"/>
        <v>-43.245000000000005</v>
      </c>
      <c r="E44">
        <f t="shared" si="3"/>
        <v>3.0350000000000001</v>
      </c>
      <c r="F44">
        <v>414</v>
      </c>
      <c r="G44">
        <v>-1.7370000000000001</v>
      </c>
      <c r="H44">
        <v>0.90149999999999997</v>
      </c>
    </row>
    <row r="45" spans="1:8">
      <c r="A45" t="s">
        <v>445</v>
      </c>
      <c r="B45">
        <v>11.128</v>
      </c>
      <c r="C45">
        <v>6.41</v>
      </c>
      <c r="D45">
        <f t="shared" si="2"/>
        <v>-1.6920000000000002</v>
      </c>
      <c r="E45">
        <f t="shared" si="3"/>
        <v>23.948</v>
      </c>
      <c r="F45">
        <v>414</v>
      </c>
      <c r="G45">
        <v>1.7370000000000001</v>
      </c>
      <c r="H45">
        <v>0.90159999999999996</v>
      </c>
    </row>
    <row r="46" spans="1:8">
      <c r="A46" t="s">
        <v>506</v>
      </c>
      <c r="B46">
        <v>-20.004999999999999</v>
      </c>
      <c r="C46">
        <v>11.7</v>
      </c>
      <c r="D46">
        <f t="shared" si="2"/>
        <v>-43.405000000000001</v>
      </c>
      <c r="E46">
        <f t="shared" si="3"/>
        <v>3.3949999999999996</v>
      </c>
      <c r="F46">
        <v>414</v>
      </c>
      <c r="G46">
        <v>-1.71</v>
      </c>
      <c r="H46">
        <v>0.91159999999999997</v>
      </c>
    </row>
    <row r="47" spans="1:8">
      <c r="A47" t="s">
        <v>447</v>
      </c>
      <c r="B47">
        <v>10.805999999999999</v>
      </c>
      <c r="C47">
        <v>6.36</v>
      </c>
      <c r="D47">
        <f t="shared" si="2"/>
        <v>-1.9140000000000015</v>
      </c>
      <c r="E47">
        <f t="shared" si="3"/>
        <v>23.526</v>
      </c>
      <c r="F47">
        <v>414</v>
      </c>
      <c r="G47">
        <v>1.7</v>
      </c>
      <c r="H47">
        <v>0.9153</v>
      </c>
    </row>
    <row r="48" spans="1:8">
      <c r="A48" t="s">
        <v>513</v>
      </c>
      <c r="B48">
        <v>-19.683</v>
      </c>
      <c r="C48">
        <v>11.67</v>
      </c>
      <c r="D48">
        <f t="shared" si="2"/>
        <v>-43.022999999999996</v>
      </c>
      <c r="E48">
        <f t="shared" si="3"/>
        <v>3.657</v>
      </c>
      <c r="F48">
        <v>414</v>
      </c>
      <c r="G48">
        <v>-1.6870000000000001</v>
      </c>
      <c r="H48">
        <v>0.91979999999999995</v>
      </c>
    </row>
    <row r="49" spans="1:8">
      <c r="A49" t="s">
        <v>472</v>
      </c>
      <c r="B49">
        <v>9.0969999999999995</v>
      </c>
      <c r="C49">
        <v>6.06</v>
      </c>
      <c r="D49">
        <f t="shared" si="2"/>
        <v>-3.0229999999999997</v>
      </c>
      <c r="E49">
        <f t="shared" si="3"/>
        <v>21.216999999999999</v>
      </c>
      <c r="F49">
        <v>364</v>
      </c>
      <c r="G49">
        <v>1.5009999999999999</v>
      </c>
      <c r="H49">
        <v>0.96679999999999999</v>
      </c>
    </row>
    <row r="50" spans="1:8">
      <c r="A50" t="s">
        <v>478</v>
      </c>
      <c r="B50">
        <v>8.3930000000000007</v>
      </c>
      <c r="C50">
        <v>5.76</v>
      </c>
      <c r="D50">
        <f t="shared" si="2"/>
        <v>-3.1269999999999989</v>
      </c>
      <c r="E50">
        <f t="shared" si="3"/>
        <v>19.913</v>
      </c>
      <c r="F50">
        <v>414</v>
      </c>
      <c r="G50">
        <v>1.4570000000000001</v>
      </c>
      <c r="H50">
        <v>0.97419999999999995</v>
      </c>
    </row>
    <row r="51" spans="1:8">
      <c r="A51" t="s">
        <v>510</v>
      </c>
      <c r="B51">
        <v>-18.798999999999999</v>
      </c>
      <c r="C51">
        <v>13.02</v>
      </c>
      <c r="D51">
        <f t="shared" si="2"/>
        <v>-44.838999999999999</v>
      </c>
      <c r="E51">
        <f t="shared" si="3"/>
        <v>7.2409999999999997</v>
      </c>
      <c r="F51">
        <v>414</v>
      </c>
      <c r="G51">
        <v>-1.444</v>
      </c>
      <c r="H51">
        <v>0.97609999999999997</v>
      </c>
    </row>
    <row r="52" spans="1:8">
      <c r="A52" t="s">
        <v>473</v>
      </c>
      <c r="B52">
        <v>8.6530000000000005</v>
      </c>
      <c r="C52">
        <v>6.32</v>
      </c>
      <c r="D52">
        <f t="shared" si="2"/>
        <v>-3.9870000000000001</v>
      </c>
      <c r="E52">
        <f t="shared" si="3"/>
        <v>21.292999999999999</v>
      </c>
      <c r="F52">
        <v>338</v>
      </c>
      <c r="G52">
        <v>1.369</v>
      </c>
      <c r="H52">
        <v>0.98470000000000002</v>
      </c>
    </row>
    <row r="53" spans="1:8">
      <c r="A53" t="s">
        <v>474</v>
      </c>
      <c r="B53">
        <v>8.0860000000000003</v>
      </c>
      <c r="C53">
        <v>6.23</v>
      </c>
      <c r="D53">
        <f t="shared" si="2"/>
        <v>-4.3740000000000006</v>
      </c>
      <c r="E53">
        <f t="shared" si="3"/>
        <v>20.545999999999999</v>
      </c>
      <c r="F53">
        <v>414</v>
      </c>
      <c r="G53">
        <v>1.298</v>
      </c>
      <c r="H53">
        <v>0.99060000000000004</v>
      </c>
    </row>
    <row r="54" spans="1:8">
      <c r="A54" t="s">
        <v>480</v>
      </c>
      <c r="B54">
        <v>-14.914</v>
      </c>
      <c r="C54">
        <v>11.52</v>
      </c>
      <c r="D54">
        <f t="shared" si="2"/>
        <v>-37.954000000000001</v>
      </c>
      <c r="E54">
        <f t="shared" si="3"/>
        <v>8.1259999999999994</v>
      </c>
      <c r="F54">
        <v>414</v>
      </c>
      <c r="G54">
        <v>-1.2949999999999999</v>
      </c>
      <c r="H54">
        <v>0.99080000000000001</v>
      </c>
    </row>
    <row r="55" spans="1:8">
      <c r="A55" t="s">
        <v>468</v>
      </c>
      <c r="B55">
        <v>-9.1549999999999994</v>
      </c>
      <c r="C55">
        <v>7.23</v>
      </c>
      <c r="D55">
        <f t="shared" si="2"/>
        <v>-23.615000000000002</v>
      </c>
      <c r="E55">
        <f t="shared" si="3"/>
        <v>5.3050000000000015</v>
      </c>
      <c r="F55">
        <v>414</v>
      </c>
      <c r="G55">
        <v>-1.266</v>
      </c>
      <c r="H55">
        <v>0.99260000000000004</v>
      </c>
    </row>
    <row r="56" spans="1:8">
      <c r="A56" t="s">
        <v>559</v>
      </c>
      <c r="B56">
        <v>8.7330000000000005</v>
      </c>
      <c r="C56">
        <v>7.08</v>
      </c>
      <c r="D56">
        <f t="shared" si="2"/>
        <v>-5.4269999999999996</v>
      </c>
      <c r="E56">
        <f t="shared" si="3"/>
        <v>22.893000000000001</v>
      </c>
      <c r="F56">
        <v>414</v>
      </c>
      <c r="G56">
        <v>1.234</v>
      </c>
      <c r="H56">
        <v>0.99419999999999997</v>
      </c>
    </row>
    <row r="57" spans="1:8">
      <c r="A57" t="s">
        <v>466</v>
      </c>
      <c r="B57">
        <v>-8.8330000000000002</v>
      </c>
      <c r="C57">
        <v>7.28</v>
      </c>
      <c r="D57">
        <f t="shared" si="2"/>
        <v>-23.393000000000001</v>
      </c>
      <c r="E57">
        <f t="shared" si="3"/>
        <v>5.7270000000000003</v>
      </c>
      <c r="F57">
        <v>414</v>
      </c>
      <c r="G57">
        <v>-1.214</v>
      </c>
      <c r="H57">
        <v>0.995</v>
      </c>
    </row>
    <row r="58" spans="1:8">
      <c r="A58" t="s">
        <v>446</v>
      </c>
      <c r="B58">
        <v>9.9220000000000006</v>
      </c>
      <c r="C58">
        <v>8.59</v>
      </c>
      <c r="D58">
        <f t="shared" si="2"/>
        <v>-7.2579999999999991</v>
      </c>
      <c r="E58">
        <f t="shared" si="3"/>
        <v>27.102</v>
      </c>
      <c r="F58">
        <v>414</v>
      </c>
      <c r="G58">
        <v>1.155</v>
      </c>
      <c r="H58">
        <v>0.99690000000000001</v>
      </c>
    </row>
    <row r="59" spans="1:8">
      <c r="A59" t="s">
        <v>467</v>
      </c>
      <c r="B59">
        <v>-10.039</v>
      </c>
      <c r="C59">
        <v>9.25</v>
      </c>
      <c r="D59">
        <f t="shared" si="2"/>
        <v>-28.539000000000001</v>
      </c>
      <c r="E59">
        <f t="shared" si="3"/>
        <v>8.4610000000000003</v>
      </c>
      <c r="F59">
        <v>414</v>
      </c>
      <c r="G59">
        <v>-1.085</v>
      </c>
      <c r="H59">
        <v>0.99839999999999995</v>
      </c>
    </row>
    <row r="60" spans="1:8">
      <c r="A60" t="s">
        <v>479</v>
      </c>
      <c r="B60">
        <v>6.782</v>
      </c>
      <c r="C60">
        <v>6.55</v>
      </c>
      <c r="D60">
        <f t="shared" si="2"/>
        <v>-6.3179999999999996</v>
      </c>
      <c r="E60">
        <f t="shared" si="3"/>
        <v>19.881999999999998</v>
      </c>
      <c r="F60">
        <v>414</v>
      </c>
      <c r="G60">
        <v>1.036</v>
      </c>
      <c r="H60">
        <v>0.999</v>
      </c>
    </row>
    <row r="61" spans="1:8">
      <c r="A61" t="s">
        <v>441</v>
      </c>
      <c r="B61">
        <v>6.0380000000000003</v>
      </c>
      <c r="C61">
        <v>6.06</v>
      </c>
      <c r="D61">
        <f t="shared" si="2"/>
        <v>-6.081999999999999</v>
      </c>
      <c r="E61">
        <f t="shared" si="3"/>
        <v>18.158000000000001</v>
      </c>
      <c r="F61">
        <v>364</v>
      </c>
      <c r="G61">
        <v>0.997</v>
      </c>
      <c r="H61">
        <v>0.99929999999999997</v>
      </c>
    </row>
    <row r="62" spans="1:8">
      <c r="A62" t="s">
        <v>470</v>
      </c>
      <c r="B62">
        <v>-7.1420000000000003</v>
      </c>
      <c r="C62">
        <v>7.59</v>
      </c>
      <c r="D62">
        <f t="shared" si="2"/>
        <v>-22.321999999999999</v>
      </c>
      <c r="E62">
        <f t="shared" si="3"/>
        <v>8.0380000000000003</v>
      </c>
      <c r="F62">
        <v>414</v>
      </c>
      <c r="G62">
        <v>-0.94</v>
      </c>
      <c r="H62">
        <v>0.99960000000000004</v>
      </c>
    </row>
    <row r="63" spans="1:8">
      <c r="A63" t="s">
        <v>560</v>
      </c>
      <c r="B63">
        <v>-5.1909999999999998</v>
      </c>
      <c r="C63">
        <v>5.94</v>
      </c>
      <c r="D63">
        <f t="shared" si="2"/>
        <v>-17.071000000000002</v>
      </c>
      <c r="E63">
        <f t="shared" si="3"/>
        <v>6.6890000000000009</v>
      </c>
      <c r="F63">
        <v>414</v>
      </c>
      <c r="G63">
        <v>-0.874</v>
      </c>
      <c r="H63">
        <v>0.99980000000000002</v>
      </c>
    </row>
    <row r="64" spans="1:8">
      <c r="A64" t="s">
        <v>465</v>
      </c>
      <c r="B64">
        <v>-5.8380000000000001</v>
      </c>
      <c r="C64">
        <v>7.32</v>
      </c>
      <c r="D64">
        <f t="shared" si="2"/>
        <v>-20.478000000000002</v>
      </c>
      <c r="E64">
        <f t="shared" si="3"/>
        <v>8.8019999999999996</v>
      </c>
      <c r="F64">
        <v>414</v>
      </c>
      <c r="G64">
        <v>-0.79700000000000004</v>
      </c>
      <c r="H64">
        <v>0.99990000000000001</v>
      </c>
    </row>
    <row r="65" spans="1:8">
      <c r="A65" t="s">
        <v>469</v>
      </c>
      <c r="B65">
        <v>-5.5309999999999997</v>
      </c>
      <c r="C65">
        <v>6.93</v>
      </c>
      <c r="D65">
        <f t="shared" si="2"/>
        <v>-19.390999999999998</v>
      </c>
      <c r="E65">
        <f t="shared" si="3"/>
        <v>8.3290000000000006</v>
      </c>
      <c r="F65">
        <v>414</v>
      </c>
      <c r="G65">
        <v>-0.79800000000000004</v>
      </c>
      <c r="H65">
        <v>0.99990000000000001</v>
      </c>
    </row>
    <row r="66" spans="1:8">
      <c r="A66" t="s">
        <v>475</v>
      </c>
      <c r="B66">
        <v>5.09</v>
      </c>
      <c r="C66">
        <v>6.17</v>
      </c>
      <c r="D66">
        <f t="shared" si="2"/>
        <v>-7.25</v>
      </c>
      <c r="E66">
        <f t="shared" si="3"/>
        <v>17.43</v>
      </c>
      <c r="F66">
        <v>414</v>
      </c>
      <c r="G66">
        <v>0.82399999999999995</v>
      </c>
      <c r="H66">
        <v>0.99990000000000001</v>
      </c>
    </row>
    <row r="67" spans="1:8">
      <c r="A67" t="s">
        <v>561</v>
      </c>
      <c r="B67">
        <v>3.9060000000000001</v>
      </c>
      <c r="C67">
        <v>6.18</v>
      </c>
      <c r="D67">
        <f t="shared" si="2"/>
        <v>-8.4539999999999988</v>
      </c>
      <c r="E67">
        <f t="shared" si="3"/>
        <v>16.265999999999998</v>
      </c>
      <c r="F67">
        <v>414</v>
      </c>
      <c r="G67">
        <v>0.63200000000000001</v>
      </c>
      <c r="H67">
        <v>1</v>
      </c>
    </row>
    <row r="68" spans="1:8">
      <c r="A68" t="s">
        <v>562</v>
      </c>
      <c r="B68">
        <v>3.4620000000000002</v>
      </c>
      <c r="C68">
        <v>6.45</v>
      </c>
      <c r="D68">
        <f t="shared" si="2"/>
        <v>-9.4380000000000006</v>
      </c>
      <c r="E68">
        <f t="shared" si="3"/>
        <v>16.362000000000002</v>
      </c>
      <c r="F68">
        <v>414</v>
      </c>
      <c r="G68">
        <v>0.53700000000000003</v>
      </c>
      <c r="H68">
        <v>1</v>
      </c>
    </row>
    <row r="69" spans="1:8">
      <c r="A69" t="s">
        <v>563</v>
      </c>
      <c r="B69">
        <v>2.895</v>
      </c>
      <c r="C69">
        <v>6.33</v>
      </c>
      <c r="D69">
        <f t="shared" si="2"/>
        <v>-9.7650000000000006</v>
      </c>
      <c r="E69">
        <f t="shared" si="3"/>
        <v>15.555</v>
      </c>
      <c r="F69">
        <v>414</v>
      </c>
      <c r="G69">
        <v>0.45700000000000002</v>
      </c>
      <c r="H69">
        <v>1</v>
      </c>
    </row>
    <row r="70" spans="1:8">
      <c r="A70" t="s">
        <v>564</v>
      </c>
      <c r="B70">
        <v>-0.10100000000000001</v>
      </c>
      <c r="C70">
        <v>6.28</v>
      </c>
      <c r="D70">
        <f t="shared" si="2"/>
        <v>-12.661000000000001</v>
      </c>
      <c r="E70">
        <f t="shared" si="3"/>
        <v>12.459</v>
      </c>
      <c r="F70">
        <v>414</v>
      </c>
      <c r="G70">
        <v>-1.6E-2</v>
      </c>
      <c r="H70">
        <v>1</v>
      </c>
    </row>
    <row r="71" spans="1:8">
      <c r="A71" t="s">
        <v>565</v>
      </c>
      <c r="B71">
        <v>-1.306</v>
      </c>
      <c r="C71">
        <v>8.49</v>
      </c>
      <c r="D71">
        <f t="shared" si="2"/>
        <v>-18.286000000000001</v>
      </c>
      <c r="E71">
        <f t="shared" si="3"/>
        <v>15.673999999999999</v>
      </c>
      <c r="F71">
        <v>414</v>
      </c>
      <c r="G71">
        <v>-0.154</v>
      </c>
      <c r="H71">
        <v>1</v>
      </c>
    </row>
    <row r="72" spans="1:8">
      <c r="A72" t="s">
        <v>566</v>
      </c>
      <c r="B72">
        <v>-0.42199999999999999</v>
      </c>
      <c r="C72">
        <v>6.23</v>
      </c>
      <c r="D72">
        <f t="shared" si="2"/>
        <v>-12.882000000000001</v>
      </c>
      <c r="E72">
        <f t="shared" si="3"/>
        <v>12.038</v>
      </c>
      <c r="F72">
        <v>414</v>
      </c>
      <c r="G72">
        <v>-6.8000000000000005E-2</v>
      </c>
      <c r="H72">
        <v>1</v>
      </c>
    </row>
    <row r="73" spans="1:8">
      <c r="A73" t="s">
        <v>567</v>
      </c>
      <c r="B73">
        <v>3.202</v>
      </c>
      <c r="C73">
        <v>5.87</v>
      </c>
      <c r="D73">
        <f t="shared" si="2"/>
        <v>-8.5380000000000003</v>
      </c>
      <c r="E73">
        <f t="shared" si="3"/>
        <v>14.942</v>
      </c>
      <c r="F73">
        <v>414</v>
      </c>
      <c r="G73">
        <v>0.54500000000000004</v>
      </c>
      <c r="H73">
        <v>1</v>
      </c>
    </row>
    <row r="74" spans="1:8">
      <c r="A74" t="s">
        <v>568</v>
      </c>
      <c r="B74">
        <v>1.591</v>
      </c>
      <c r="C74">
        <v>6.64</v>
      </c>
      <c r="D74">
        <f t="shared" si="2"/>
        <v>-11.689</v>
      </c>
      <c r="E74">
        <f t="shared" si="3"/>
        <v>14.870999999999999</v>
      </c>
      <c r="F74">
        <v>414</v>
      </c>
      <c r="G74">
        <v>0.23899999999999999</v>
      </c>
      <c r="H74">
        <v>1</v>
      </c>
    </row>
    <row r="75" spans="1:8">
      <c r="A75" t="s">
        <v>450</v>
      </c>
      <c r="B75">
        <v>-8.8770000000000007</v>
      </c>
      <c r="C75">
        <v>11.65</v>
      </c>
      <c r="D75">
        <f t="shared" si="2"/>
        <v>-32.177</v>
      </c>
      <c r="E75">
        <f t="shared" si="3"/>
        <v>14.423</v>
      </c>
      <c r="F75">
        <v>414</v>
      </c>
      <c r="G75">
        <v>-0.76200000000000001</v>
      </c>
      <c r="H75">
        <v>1</v>
      </c>
    </row>
    <row r="76" spans="1:8">
      <c r="A76" t="s">
        <v>461</v>
      </c>
      <c r="B76">
        <v>4.8959999999999999</v>
      </c>
      <c r="C76">
        <v>11.56</v>
      </c>
      <c r="D76">
        <f t="shared" si="2"/>
        <v>-18.224</v>
      </c>
      <c r="E76">
        <f t="shared" si="3"/>
        <v>28.016000000000002</v>
      </c>
      <c r="F76">
        <v>414</v>
      </c>
      <c r="G76">
        <v>0.42399999999999999</v>
      </c>
      <c r="H76">
        <v>1</v>
      </c>
    </row>
    <row r="77" spans="1:8">
      <c r="A77" t="s">
        <v>463</v>
      </c>
      <c r="B77">
        <v>-4.827</v>
      </c>
      <c r="C77">
        <v>7.17</v>
      </c>
      <c r="D77">
        <f t="shared" si="2"/>
        <v>-19.167000000000002</v>
      </c>
      <c r="E77">
        <f t="shared" si="3"/>
        <v>9.5129999999999999</v>
      </c>
      <c r="F77">
        <v>372</v>
      </c>
      <c r="G77">
        <v>-0.67300000000000004</v>
      </c>
      <c r="H77">
        <v>1</v>
      </c>
    </row>
    <row r="78" spans="1:8">
      <c r="A78" t="s">
        <v>464</v>
      </c>
      <c r="B78">
        <v>-5.2709999999999999</v>
      </c>
      <c r="C78">
        <v>7.4</v>
      </c>
      <c r="D78">
        <f t="shared" si="2"/>
        <v>-20.071000000000002</v>
      </c>
      <c r="E78">
        <f t="shared" si="3"/>
        <v>9.5289999999999999</v>
      </c>
      <c r="F78">
        <v>364</v>
      </c>
      <c r="G78">
        <v>-0.71199999999999997</v>
      </c>
      <c r="H78">
        <v>1</v>
      </c>
    </row>
    <row r="79" spans="1:8">
      <c r="A79" t="s">
        <v>476</v>
      </c>
      <c r="B79">
        <v>3.8849999999999998</v>
      </c>
      <c r="C79">
        <v>8.42</v>
      </c>
      <c r="D79">
        <f t="shared" si="2"/>
        <v>-12.955</v>
      </c>
      <c r="E79">
        <f t="shared" si="3"/>
        <v>20.725000000000001</v>
      </c>
      <c r="F79">
        <v>414</v>
      </c>
      <c r="G79">
        <v>0.46200000000000002</v>
      </c>
      <c r="H79">
        <v>1</v>
      </c>
    </row>
    <row r="80" spans="1:8">
      <c r="A80" t="s">
        <v>477</v>
      </c>
      <c r="B80">
        <v>4.7690000000000001</v>
      </c>
      <c r="C80">
        <v>6.12</v>
      </c>
      <c r="D80">
        <f t="shared" si="2"/>
        <v>-7.4710000000000001</v>
      </c>
      <c r="E80">
        <f t="shared" si="3"/>
        <v>17.009</v>
      </c>
      <c r="F80">
        <v>414</v>
      </c>
      <c r="G80">
        <v>0.77900000000000003</v>
      </c>
      <c r="H80">
        <v>1</v>
      </c>
    </row>
    <row r="81" spans="1:8">
      <c r="A81" t="s">
        <v>481</v>
      </c>
      <c r="B81">
        <v>-0.44400000000000001</v>
      </c>
      <c r="C81">
        <v>6.55</v>
      </c>
      <c r="D81">
        <f t="shared" si="2"/>
        <v>-13.544</v>
      </c>
      <c r="E81">
        <f t="shared" si="3"/>
        <v>12.655999999999999</v>
      </c>
      <c r="F81">
        <v>342</v>
      </c>
      <c r="G81">
        <v>-6.8000000000000005E-2</v>
      </c>
      <c r="H81">
        <v>1</v>
      </c>
    </row>
    <row r="82" spans="1:8">
      <c r="A82" t="s">
        <v>482</v>
      </c>
      <c r="B82">
        <v>-1.0109999999999999</v>
      </c>
      <c r="C82">
        <v>6.46</v>
      </c>
      <c r="D82">
        <f t="shared" si="2"/>
        <v>-13.930999999999999</v>
      </c>
      <c r="E82">
        <f t="shared" si="3"/>
        <v>11.909000000000001</v>
      </c>
      <c r="F82">
        <v>414</v>
      </c>
      <c r="G82">
        <v>-0.157</v>
      </c>
      <c r="H82">
        <v>1</v>
      </c>
    </row>
    <row r="83" spans="1:8">
      <c r="A83" t="s">
        <v>483</v>
      </c>
      <c r="B83">
        <v>-4.0069999999999997</v>
      </c>
      <c r="C83">
        <v>6.41</v>
      </c>
      <c r="D83">
        <f t="shared" si="2"/>
        <v>-16.826999999999998</v>
      </c>
      <c r="E83">
        <f t="shared" si="3"/>
        <v>8.8130000000000006</v>
      </c>
      <c r="F83">
        <v>414</v>
      </c>
      <c r="G83">
        <v>-0.625</v>
      </c>
      <c r="H83">
        <v>1</v>
      </c>
    </row>
    <row r="84" spans="1:8">
      <c r="A84" t="s">
        <v>484</v>
      </c>
      <c r="B84">
        <v>-5.2119999999999997</v>
      </c>
      <c r="C84">
        <v>8.59</v>
      </c>
      <c r="D84">
        <f t="shared" si="2"/>
        <v>-22.391999999999999</v>
      </c>
      <c r="E84">
        <f t="shared" si="3"/>
        <v>11.968</v>
      </c>
      <c r="F84">
        <v>414</v>
      </c>
      <c r="G84">
        <v>-0.60699999999999998</v>
      </c>
      <c r="H84">
        <v>1</v>
      </c>
    </row>
    <row r="85" spans="1:8">
      <c r="A85" t="s">
        <v>485</v>
      </c>
      <c r="B85">
        <v>-4.3280000000000003</v>
      </c>
      <c r="C85">
        <v>6.36</v>
      </c>
      <c r="D85">
        <f t="shared" si="2"/>
        <v>-17.048000000000002</v>
      </c>
      <c r="E85">
        <f t="shared" si="3"/>
        <v>8.3919999999999995</v>
      </c>
      <c r="F85">
        <v>414</v>
      </c>
      <c r="G85">
        <v>-0.68100000000000005</v>
      </c>
      <c r="H85">
        <v>1</v>
      </c>
    </row>
    <row r="86" spans="1:8">
      <c r="A86" t="s">
        <v>486</v>
      </c>
      <c r="B86">
        <v>-0.70399999999999996</v>
      </c>
      <c r="C86">
        <v>6.01</v>
      </c>
      <c r="D86">
        <f t="shared" si="2"/>
        <v>-12.724</v>
      </c>
      <c r="E86">
        <f t="shared" si="3"/>
        <v>11.315999999999999</v>
      </c>
      <c r="F86">
        <v>414</v>
      </c>
      <c r="G86">
        <v>-0.11700000000000001</v>
      </c>
      <c r="H86">
        <v>1</v>
      </c>
    </row>
    <row r="87" spans="1:8">
      <c r="A87" t="s">
        <v>487</v>
      </c>
      <c r="B87">
        <v>-2.3149999999999999</v>
      </c>
      <c r="C87">
        <v>6.77</v>
      </c>
      <c r="D87">
        <f t="shared" si="2"/>
        <v>-15.854999999999999</v>
      </c>
      <c r="E87">
        <f t="shared" si="3"/>
        <v>11.225</v>
      </c>
      <c r="F87">
        <v>414</v>
      </c>
      <c r="G87">
        <v>-0.34200000000000003</v>
      </c>
      <c r="H87">
        <v>1</v>
      </c>
    </row>
    <row r="88" spans="1:8">
      <c r="A88" t="s">
        <v>489</v>
      </c>
      <c r="B88">
        <v>-0.56699999999999995</v>
      </c>
      <c r="C88">
        <v>6.71</v>
      </c>
      <c r="D88">
        <f t="shared" si="2"/>
        <v>-13.987</v>
      </c>
      <c r="E88">
        <f t="shared" si="3"/>
        <v>12.853</v>
      </c>
      <c r="F88">
        <v>414</v>
      </c>
      <c r="G88">
        <v>-8.5000000000000006E-2</v>
      </c>
      <c r="H88">
        <v>1</v>
      </c>
    </row>
    <row r="89" spans="1:8">
      <c r="A89" t="s">
        <v>490</v>
      </c>
      <c r="B89">
        <v>-3.5630000000000002</v>
      </c>
      <c r="C89">
        <v>6.66</v>
      </c>
      <c r="D89">
        <f t="shared" si="2"/>
        <v>-16.882999999999999</v>
      </c>
      <c r="E89">
        <f t="shared" si="3"/>
        <v>9.7569999999999997</v>
      </c>
      <c r="F89">
        <v>414</v>
      </c>
      <c r="G89">
        <v>-0.53500000000000003</v>
      </c>
      <c r="H89">
        <v>1</v>
      </c>
    </row>
    <row r="90" spans="1:8">
      <c r="A90" t="s">
        <v>491</v>
      </c>
      <c r="B90">
        <v>-4.7690000000000001</v>
      </c>
      <c r="C90">
        <v>8.7799999999999994</v>
      </c>
      <c r="D90">
        <f t="shared" si="2"/>
        <v>-22.329000000000001</v>
      </c>
      <c r="E90">
        <f t="shared" si="3"/>
        <v>12.790999999999999</v>
      </c>
      <c r="F90">
        <v>414</v>
      </c>
      <c r="G90">
        <v>-0.54300000000000004</v>
      </c>
      <c r="H90">
        <v>1</v>
      </c>
    </row>
    <row r="91" spans="1:8">
      <c r="A91" t="s">
        <v>492</v>
      </c>
      <c r="B91">
        <v>-3.8849999999999998</v>
      </c>
      <c r="C91">
        <v>6.62</v>
      </c>
      <c r="D91">
        <f t="shared" si="2"/>
        <v>-17.125</v>
      </c>
      <c r="E91">
        <f t="shared" si="3"/>
        <v>9.3550000000000004</v>
      </c>
      <c r="F91">
        <v>414</v>
      </c>
      <c r="G91">
        <v>-0.58699999999999997</v>
      </c>
      <c r="H91">
        <v>1</v>
      </c>
    </row>
    <row r="92" spans="1:8">
      <c r="A92" t="s">
        <v>493</v>
      </c>
      <c r="B92">
        <v>-0.26</v>
      </c>
      <c r="C92">
        <v>6.28</v>
      </c>
      <c r="D92">
        <f t="shared" si="2"/>
        <v>-12.82</v>
      </c>
      <c r="E92">
        <f t="shared" si="3"/>
        <v>12.3</v>
      </c>
      <c r="F92">
        <v>414</v>
      </c>
      <c r="G92">
        <v>-4.1000000000000002E-2</v>
      </c>
      <c r="H92">
        <v>1</v>
      </c>
    </row>
    <row r="93" spans="1:8">
      <c r="A93" t="s">
        <v>494</v>
      </c>
      <c r="B93">
        <v>-1.871</v>
      </c>
      <c r="C93">
        <v>7.01</v>
      </c>
      <c r="D93">
        <f t="shared" ref="D93:D108" si="4">B93-2*C93</f>
        <v>-15.891</v>
      </c>
      <c r="E93">
        <f t="shared" ref="E93:E108" si="5">B93+2*C93</f>
        <v>12.148999999999999</v>
      </c>
      <c r="F93">
        <v>414</v>
      </c>
      <c r="G93">
        <v>-0.26700000000000002</v>
      </c>
      <c r="H93">
        <v>1</v>
      </c>
    </row>
    <row r="94" spans="1:8">
      <c r="A94" t="s">
        <v>496</v>
      </c>
      <c r="B94">
        <v>-2.9950000000000001</v>
      </c>
      <c r="C94">
        <v>6.53</v>
      </c>
      <c r="D94">
        <f t="shared" si="4"/>
        <v>-16.055</v>
      </c>
      <c r="E94">
        <f t="shared" si="5"/>
        <v>10.065000000000001</v>
      </c>
      <c r="F94">
        <v>359</v>
      </c>
      <c r="G94">
        <v>-0.45900000000000002</v>
      </c>
      <c r="H94">
        <v>1</v>
      </c>
    </row>
    <row r="95" spans="1:8">
      <c r="A95" t="s">
        <v>497</v>
      </c>
      <c r="B95">
        <v>-4.2009999999999996</v>
      </c>
      <c r="C95">
        <v>8.67</v>
      </c>
      <c r="D95">
        <f t="shared" si="4"/>
        <v>-21.541</v>
      </c>
      <c r="E95">
        <f t="shared" si="5"/>
        <v>13.138999999999999</v>
      </c>
      <c r="F95">
        <v>358</v>
      </c>
      <c r="G95">
        <v>-0.48499999999999999</v>
      </c>
      <c r="H95">
        <v>1</v>
      </c>
    </row>
    <row r="96" spans="1:8">
      <c r="A96" t="s">
        <v>498</v>
      </c>
      <c r="B96">
        <v>-3.3170000000000002</v>
      </c>
      <c r="C96">
        <v>6.49</v>
      </c>
      <c r="D96">
        <f t="shared" si="4"/>
        <v>-16.297000000000001</v>
      </c>
      <c r="E96">
        <f t="shared" si="5"/>
        <v>9.6630000000000003</v>
      </c>
      <c r="F96">
        <v>394</v>
      </c>
      <c r="G96">
        <v>-0.51100000000000001</v>
      </c>
      <c r="H96">
        <v>1</v>
      </c>
    </row>
    <row r="97" spans="1:8">
      <c r="A97" t="s">
        <v>499</v>
      </c>
      <c r="B97">
        <v>0.307</v>
      </c>
      <c r="C97">
        <v>6.15</v>
      </c>
      <c r="D97">
        <f t="shared" si="4"/>
        <v>-11.993</v>
      </c>
      <c r="E97">
        <f t="shared" si="5"/>
        <v>12.607000000000001</v>
      </c>
      <c r="F97">
        <v>386</v>
      </c>
      <c r="G97">
        <v>0.05</v>
      </c>
      <c r="H97">
        <v>1</v>
      </c>
    </row>
    <row r="98" spans="1:8">
      <c r="A98" t="s">
        <v>500</v>
      </c>
      <c r="B98">
        <v>-1.304</v>
      </c>
      <c r="C98">
        <v>6.89</v>
      </c>
      <c r="D98">
        <f t="shared" si="4"/>
        <v>-15.084</v>
      </c>
      <c r="E98">
        <f t="shared" si="5"/>
        <v>12.475999999999999</v>
      </c>
      <c r="F98">
        <v>389</v>
      </c>
      <c r="G98">
        <v>-0.189</v>
      </c>
      <c r="H98">
        <v>1</v>
      </c>
    </row>
    <row r="99" spans="1:8">
      <c r="A99" t="s">
        <v>502</v>
      </c>
      <c r="B99">
        <v>-1.206</v>
      </c>
      <c r="C99">
        <v>8.64</v>
      </c>
      <c r="D99">
        <f t="shared" si="4"/>
        <v>-18.486000000000001</v>
      </c>
      <c r="E99">
        <f t="shared" si="5"/>
        <v>16.074000000000002</v>
      </c>
      <c r="F99">
        <v>391</v>
      </c>
      <c r="G99">
        <v>-0.13900000000000001</v>
      </c>
      <c r="H99">
        <v>1</v>
      </c>
    </row>
    <row r="100" spans="1:8">
      <c r="A100" t="s">
        <v>503</v>
      </c>
      <c r="B100">
        <v>-0.32200000000000001</v>
      </c>
      <c r="C100">
        <v>6.44</v>
      </c>
      <c r="D100">
        <f t="shared" si="4"/>
        <v>-13.202</v>
      </c>
      <c r="E100">
        <f t="shared" si="5"/>
        <v>12.558000000000002</v>
      </c>
      <c r="F100">
        <v>384</v>
      </c>
      <c r="G100">
        <v>-0.05</v>
      </c>
      <c r="H100">
        <v>1</v>
      </c>
    </row>
    <row r="101" spans="1:8">
      <c r="A101" t="s">
        <v>504</v>
      </c>
      <c r="B101">
        <v>3.302</v>
      </c>
      <c r="C101">
        <v>6.1</v>
      </c>
      <c r="D101">
        <f t="shared" si="4"/>
        <v>-8.8979999999999997</v>
      </c>
      <c r="E101">
        <f t="shared" si="5"/>
        <v>15.501999999999999</v>
      </c>
      <c r="F101">
        <v>387</v>
      </c>
      <c r="G101">
        <v>0.54100000000000004</v>
      </c>
      <c r="H101">
        <v>1</v>
      </c>
    </row>
    <row r="102" spans="1:8">
      <c r="A102" t="s">
        <v>505</v>
      </c>
      <c r="B102">
        <v>1.6919999999999999</v>
      </c>
      <c r="C102">
        <v>6.84</v>
      </c>
      <c r="D102">
        <f t="shared" si="4"/>
        <v>-11.988</v>
      </c>
      <c r="E102">
        <f t="shared" si="5"/>
        <v>15.372</v>
      </c>
      <c r="F102">
        <v>377</v>
      </c>
      <c r="G102">
        <v>0.247</v>
      </c>
      <c r="H102">
        <v>1</v>
      </c>
    </row>
    <row r="103" spans="1:8">
      <c r="A103" t="s">
        <v>507</v>
      </c>
      <c r="B103">
        <v>0.88400000000000001</v>
      </c>
      <c r="C103">
        <v>8.6199999999999992</v>
      </c>
      <c r="D103">
        <f t="shared" si="4"/>
        <v>-16.355999999999998</v>
      </c>
      <c r="E103">
        <f t="shared" si="5"/>
        <v>18.123999999999999</v>
      </c>
      <c r="F103">
        <v>408</v>
      </c>
      <c r="G103">
        <v>0.10299999999999999</v>
      </c>
      <c r="H103">
        <v>1</v>
      </c>
    </row>
    <row r="104" spans="1:8">
      <c r="A104" t="s">
        <v>508</v>
      </c>
      <c r="B104">
        <v>4.508</v>
      </c>
      <c r="C104">
        <v>8.36</v>
      </c>
      <c r="D104">
        <f t="shared" si="4"/>
        <v>-12.212</v>
      </c>
      <c r="E104">
        <f t="shared" si="5"/>
        <v>21.227999999999998</v>
      </c>
      <c r="F104">
        <v>405</v>
      </c>
      <c r="G104">
        <v>0.53900000000000003</v>
      </c>
      <c r="H104">
        <v>1</v>
      </c>
    </row>
    <row r="105" spans="1:8">
      <c r="A105" t="s">
        <v>509</v>
      </c>
      <c r="B105">
        <v>2.8969999999999998</v>
      </c>
      <c r="C105">
        <v>8.92</v>
      </c>
      <c r="D105">
        <f t="shared" si="4"/>
        <v>-14.943</v>
      </c>
      <c r="E105">
        <f t="shared" si="5"/>
        <v>20.736999999999998</v>
      </c>
      <c r="F105">
        <v>406</v>
      </c>
      <c r="G105">
        <v>0.32500000000000001</v>
      </c>
      <c r="H105">
        <v>1</v>
      </c>
    </row>
    <row r="106" spans="1:8">
      <c r="A106" t="s">
        <v>511</v>
      </c>
      <c r="B106">
        <v>3.6240000000000001</v>
      </c>
      <c r="C106">
        <v>6.04</v>
      </c>
      <c r="D106">
        <f t="shared" si="4"/>
        <v>-8.4559999999999995</v>
      </c>
      <c r="E106">
        <f t="shared" si="5"/>
        <v>15.704000000000001</v>
      </c>
      <c r="F106">
        <v>377</v>
      </c>
      <c r="G106">
        <v>0.6</v>
      </c>
      <c r="H106">
        <v>1</v>
      </c>
    </row>
    <row r="107" spans="1:8">
      <c r="A107" t="s">
        <v>512</v>
      </c>
      <c r="B107">
        <v>2.0129999999999999</v>
      </c>
      <c r="C107">
        <v>6.79</v>
      </c>
      <c r="D107">
        <f t="shared" si="4"/>
        <v>-11.567</v>
      </c>
      <c r="E107">
        <f t="shared" si="5"/>
        <v>15.593</v>
      </c>
      <c r="F107">
        <v>363</v>
      </c>
      <c r="G107">
        <v>0.29699999999999999</v>
      </c>
      <c r="H107">
        <v>1</v>
      </c>
    </row>
    <row r="108" spans="1:8">
      <c r="A108" t="s">
        <v>514</v>
      </c>
      <c r="B108">
        <v>-1.611</v>
      </c>
      <c r="C108">
        <v>6.46</v>
      </c>
      <c r="D108">
        <f t="shared" si="4"/>
        <v>-14.531000000000001</v>
      </c>
      <c r="E108">
        <f t="shared" si="5"/>
        <v>11.308999999999999</v>
      </c>
      <c r="F108">
        <v>361</v>
      </c>
      <c r="G108">
        <v>-0.249</v>
      </c>
      <c r="H108">
        <v>1</v>
      </c>
    </row>
  </sheetData>
  <sortState xmlns:xlrd2="http://schemas.microsoft.com/office/spreadsheetml/2017/richdata2" ref="A18:H108">
    <sortCondition ref="H18:H108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69C95-93CC-F345-B5EC-10EFBF4ED78D}">
  <dimension ref="A1:H108"/>
  <sheetViews>
    <sheetView workbookViewId="0">
      <selection activeCell="A3" sqref="A3:XFD3"/>
    </sheetView>
  </sheetViews>
  <sheetFormatPr defaultColWidth="10.6640625" defaultRowHeight="15.5"/>
  <cols>
    <col min="1" max="1" width="73.1640625" bestFit="1" customWidth="1"/>
  </cols>
  <sheetData>
    <row r="1" spans="1:6">
      <c r="A1" t="s">
        <v>1</v>
      </c>
      <c r="B1" t="s">
        <v>707</v>
      </c>
      <c r="C1" t="s">
        <v>425</v>
      </c>
      <c r="D1" t="s">
        <v>519</v>
      </c>
      <c r="E1" t="s">
        <v>705</v>
      </c>
      <c r="F1" t="s">
        <v>706</v>
      </c>
    </row>
    <row r="2" spans="1:6">
      <c r="A2" t="s">
        <v>710</v>
      </c>
      <c r="B2">
        <v>3475</v>
      </c>
      <c r="C2">
        <v>711</v>
      </c>
      <c r="D2">
        <v>349</v>
      </c>
      <c r="E2">
        <v>2077</v>
      </c>
      <c r="F2">
        <v>4873</v>
      </c>
    </row>
    <row r="3" spans="1:6">
      <c r="A3" t="s">
        <v>529</v>
      </c>
      <c r="B3">
        <v>4800</v>
      </c>
      <c r="C3">
        <v>717</v>
      </c>
      <c r="D3">
        <v>413</v>
      </c>
      <c r="E3">
        <v>3391</v>
      </c>
      <c r="F3">
        <v>6208</v>
      </c>
    </row>
    <row r="4" spans="1:6">
      <c r="A4" t="s">
        <v>26</v>
      </c>
      <c r="B4">
        <v>6044</v>
      </c>
      <c r="C4">
        <v>682</v>
      </c>
      <c r="D4">
        <v>409</v>
      </c>
      <c r="E4">
        <v>4704</v>
      </c>
      <c r="F4">
        <v>7384</v>
      </c>
    </row>
    <row r="5" spans="1:6">
      <c r="A5" t="s">
        <v>2</v>
      </c>
      <c r="B5">
        <v>2254</v>
      </c>
      <c r="C5">
        <v>883</v>
      </c>
      <c r="D5">
        <v>403</v>
      </c>
      <c r="E5">
        <v>518</v>
      </c>
      <c r="F5">
        <v>3989</v>
      </c>
    </row>
    <row r="6" spans="1:6">
      <c r="A6" t="s">
        <v>31</v>
      </c>
      <c r="B6">
        <v>3784</v>
      </c>
      <c r="C6">
        <v>666</v>
      </c>
      <c r="D6">
        <v>407</v>
      </c>
      <c r="E6">
        <v>2475</v>
      </c>
      <c r="F6">
        <v>5093</v>
      </c>
    </row>
    <row r="7" spans="1:6">
      <c r="A7" t="s">
        <v>34</v>
      </c>
      <c r="B7">
        <v>3035</v>
      </c>
      <c r="C7">
        <v>715</v>
      </c>
      <c r="D7">
        <v>413</v>
      </c>
      <c r="E7">
        <v>1629</v>
      </c>
      <c r="F7">
        <v>4442</v>
      </c>
    </row>
    <row r="8" spans="1:6">
      <c r="A8" t="s">
        <v>36</v>
      </c>
      <c r="B8">
        <v>2909</v>
      </c>
      <c r="C8">
        <v>766</v>
      </c>
      <c r="D8">
        <v>413</v>
      </c>
      <c r="E8">
        <v>1403</v>
      </c>
      <c r="F8">
        <v>4415</v>
      </c>
    </row>
    <row r="9" spans="1:6">
      <c r="A9" t="s">
        <v>598</v>
      </c>
      <c r="B9">
        <v>4733</v>
      </c>
      <c r="C9">
        <v>749</v>
      </c>
      <c r="D9">
        <v>414</v>
      </c>
      <c r="E9">
        <v>3262</v>
      </c>
      <c r="F9">
        <v>6205</v>
      </c>
    </row>
    <row r="10" spans="1:6">
      <c r="A10" t="s">
        <v>37</v>
      </c>
      <c r="B10">
        <v>3945</v>
      </c>
      <c r="C10">
        <v>736</v>
      </c>
      <c r="D10">
        <v>414</v>
      </c>
      <c r="E10">
        <v>2499</v>
      </c>
      <c r="F10">
        <v>5392</v>
      </c>
    </row>
    <row r="11" spans="1:6">
      <c r="A11" t="s">
        <v>3</v>
      </c>
      <c r="B11">
        <v>3374</v>
      </c>
      <c r="C11">
        <v>1141</v>
      </c>
      <c r="D11">
        <v>386</v>
      </c>
      <c r="E11">
        <v>1131</v>
      </c>
      <c r="F11">
        <v>5617</v>
      </c>
    </row>
    <row r="12" spans="1:6">
      <c r="A12" t="s">
        <v>39</v>
      </c>
      <c r="B12">
        <v>3544</v>
      </c>
      <c r="C12">
        <v>727</v>
      </c>
      <c r="D12">
        <v>413</v>
      </c>
      <c r="E12">
        <v>2116</v>
      </c>
      <c r="F12">
        <v>4972</v>
      </c>
    </row>
    <row r="13" spans="1:6">
      <c r="A13" t="s">
        <v>42</v>
      </c>
      <c r="B13">
        <v>3355</v>
      </c>
      <c r="C13">
        <v>651</v>
      </c>
      <c r="D13">
        <v>407</v>
      </c>
      <c r="E13">
        <v>2076</v>
      </c>
      <c r="F13">
        <v>4635</v>
      </c>
    </row>
    <row r="14" spans="1:6">
      <c r="A14" t="s">
        <v>43</v>
      </c>
      <c r="B14">
        <v>4032</v>
      </c>
      <c r="C14">
        <v>806</v>
      </c>
      <c r="D14">
        <v>411</v>
      </c>
      <c r="E14">
        <v>2448</v>
      </c>
      <c r="F14">
        <v>5616</v>
      </c>
    </row>
    <row r="15" spans="1:6">
      <c r="A15" t="s">
        <v>711</v>
      </c>
      <c r="B15">
        <v>5819</v>
      </c>
      <c r="C15">
        <v>1789</v>
      </c>
      <c r="D15">
        <v>349</v>
      </c>
      <c r="E15">
        <v>2301</v>
      </c>
      <c r="F15">
        <v>9338</v>
      </c>
    </row>
    <row r="17" spans="1:8">
      <c r="A17" t="s">
        <v>522</v>
      </c>
      <c r="B17" t="s">
        <v>523</v>
      </c>
      <c r="C17" t="s">
        <v>425</v>
      </c>
      <c r="D17" t="s">
        <v>705</v>
      </c>
      <c r="E17" t="s">
        <v>706</v>
      </c>
      <c r="F17" t="s">
        <v>519</v>
      </c>
      <c r="G17" t="s">
        <v>524</v>
      </c>
      <c r="H17" t="s">
        <v>525</v>
      </c>
    </row>
    <row r="18" spans="1:8" s="2" customFormat="1">
      <c r="A18" s="2" t="s">
        <v>451</v>
      </c>
      <c r="B18" s="2">
        <v>3790</v>
      </c>
      <c r="C18" s="2">
        <v>1021</v>
      </c>
      <c r="D18" s="2">
        <f>B18-2*C18</f>
        <v>1748</v>
      </c>
      <c r="E18" s="2">
        <f>B18+2*C18</f>
        <v>5832</v>
      </c>
      <c r="F18" s="2">
        <v>292</v>
      </c>
      <c r="G18" s="2">
        <v>3.7120000000000002</v>
      </c>
      <c r="H18" s="2">
        <v>1.72E-2</v>
      </c>
    </row>
    <row r="19" spans="1:8">
      <c r="A19" t="s">
        <v>454</v>
      </c>
      <c r="B19">
        <v>3134.4</v>
      </c>
      <c r="C19">
        <v>929</v>
      </c>
      <c r="D19">
        <f t="shared" ref="D19:D82" si="0">B19-2*C19</f>
        <v>1276.4000000000001</v>
      </c>
      <c r="E19">
        <f t="shared" ref="E19:E82" si="1">B19+2*C19</f>
        <v>4992.3999999999996</v>
      </c>
      <c r="F19">
        <v>296</v>
      </c>
      <c r="G19">
        <v>3.3730000000000002</v>
      </c>
      <c r="H19">
        <v>5.1299999999999998E-2</v>
      </c>
    </row>
    <row r="20" spans="1:8">
      <c r="A20" t="s">
        <v>453</v>
      </c>
      <c r="B20">
        <v>3008.4</v>
      </c>
      <c r="C20">
        <v>900</v>
      </c>
      <c r="D20">
        <f t="shared" si="0"/>
        <v>1208.4000000000001</v>
      </c>
      <c r="E20">
        <f t="shared" si="1"/>
        <v>4808.3999999999996</v>
      </c>
      <c r="F20">
        <v>317</v>
      </c>
      <c r="G20">
        <v>3.3410000000000002</v>
      </c>
      <c r="H20">
        <v>5.6300000000000003E-2</v>
      </c>
    </row>
    <row r="21" spans="1:8">
      <c r="A21" t="s">
        <v>459</v>
      </c>
      <c r="B21">
        <v>2688.4</v>
      </c>
      <c r="C21">
        <v>942</v>
      </c>
      <c r="D21">
        <f t="shared" si="0"/>
        <v>804.40000000000009</v>
      </c>
      <c r="E21">
        <f t="shared" si="1"/>
        <v>4572.3999999999996</v>
      </c>
      <c r="F21">
        <v>408</v>
      </c>
      <c r="G21">
        <v>2.8530000000000002</v>
      </c>
      <c r="H21">
        <v>0.20319999999999999</v>
      </c>
    </row>
    <row r="22" spans="1:8">
      <c r="A22" t="s">
        <v>556</v>
      </c>
      <c r="B22">
        <v>-2568.4</v>
      </c>
      <c r="C22">
        <v>985</v>
      </c>
      <c r="D22">
        <f t="shared" si="0"/>
        <v>-4538.3999999999996</v>
      </c>
      <c r="E22">
        <f t="shared" si="1"/>
        <v>-598.40000000000009</v>
      </c>
      <c r="F22">
        <v>384</v>
      </c>
      <c r="G22">
        <v>-2.6080000000000001</v>
      </c>
      <c r="H22">
        <v>0.33889999999999998</v>
      </c>
    </row>
    <row r="23" spans="1:8">
      <c r="A23" t="s">
        <v>452</v>
      </c>
      <c r="B23">
        <v>2259.6</v>
      </c>
      <c r="C23">
        <v>874</v>
      </c>
      <c r="D23">
        <f t="shared" si="0"/>
        <v>511.59999999999991</v>
      </c>
      <c r="E23">
        <f t="shared" si="1"/>
        <v>4007.6</v>
      </c>
      <c r="F23">
        <v>332</v>
      </c>
      <c r="G23">
        <v>2.5859999999999999</v>
      </c>
      <c r="H23">
        <v>0.35360000000000003</v>
      </c>
    </row>
    <row r="24" spans="1:8">
      <c r="A24" t="s">
        <v>440</v>
      </c>
      <c r="B24">
        <v>2545.9</v>
      </c>
      <c r="C24">
        <v>1013</v>
      </c>
      <c r="D24">
        <f t="shared" si="0"/>
        <v>519.90000000000009</v>
      </c>
      <c r="E24">
        <f t="shared" si="1"/>
        <v>4571.8999999999996</v>
      </c>
      <c r="F24">
        <v>258</v>
      </c>
      <c r="G24">
        <v>2.5129999999999999</v>
      </c>
      <c r="H24">
        <v>0.40360000000000001</v>
      </c>
    </row>
    <row r="25" spans="1:8">
      <c r="A25" t="s">
        <v>458</v>
      </c>
      <c r="B25">
        <v>2499.4</v>
      </c>
      <c r="C25">
        <v>996</v>
      </c>
      <c r="D25">
        <f t="shared" si="0"/>
        <v>507.40000000000009</v>
      </c>
      <c r="E25">
        <f t="shared" si="1"/>
        <v>4491.3999999999996</v>
      </c>
      <c r="F25">
        <v>411</v>
      </c>
      <c r="G25">
        <v>2.5089999999999999</v>
      </c>
      <c r="H25">
        <v>0.40450000000000003</v>
      </c>
    </row>
    <row r="26" spans="1:8">
      <c r="A26" t="s">
        <v>465</v>
      </c>
      <c r="B26">
        <v>-2479.5</v>
      </c>
      <c r="C26">
        <v>1157</v>
      </c>
      <c r="D26">
        <f t="shared" si="0"/>
        <v>-4793.5</v>
      </c>
      <c r="E26">
        <f t="shared" si="1"/>
        <v>-165.5</v>
      </c>
      <c r="F26">
        <v>411</v>
      </c>
      <c r="G26">
        <v>-2.1419999999999999</v>
      </c>
      <c r="H26">
        <v>0.67130000000000001</v>
      </c>
    </row>
    <row r="27" spans="1:8">
      <c r="A27" t="s">
        <v>456</v>
      </c>
      <c r="B27">
        <v>2098.5</v>
      </c>
      <c r="C27">
        <v>1003</v>
      </c>
      <c r="D27">
        <f t="shared" si="0"/>
        <v>92.5</v>
      </c>
      <c r="E27">
        <f t="shared" si="1"/>
        <v>4104.5</v>
      </c>
      <c r="F27">
        <v>412</v>
      </c>
      <c r="G27">
        <v>2.0920000000000001</v>
      </c>
      <c r="H27">
        <v>0.70640000000000003</v>
      </c>
    </row>
    <row r="28" spans="1:8">
      <c r="A28" t="s">
        <v>457</v>
      </c>
      <c r="B28">
        <v>2670</v>
      </c>
      <c r="C28">
        <v>1329</v>
      </c>
      <c r="D28">
        <f t="shared" si="0"/>
        <v>12</v>
      </c>
      <c r="E28">
        <f t="shared" si="1"/>
        <v>5328</v>
      </c>
      <c r="F28">
        <v>403</v>
      </c>
      <c r="G28">
        <v>2.0089999999999999</v>
      </c>
      <c r="H28">
        <v>0.76119999999999999</v>
      </c>
    </row>
    <row r="29" spans="1:8">
      <c r="A29" t="s">
        <v>443</v>
      </c>
      <c r="B29">
        <v>1890.3</v>
      </c>
      <c r="C29">
        <v>946</v>
      </c>
      <c r="D29">
        <f t="shared" si="0"/>
        <v>-1.7000000000000455</v>
      </c>
      <c r="E29">
        <f t="shared" si="1"/>
        <v>3782.3</v>
      </c>
      <c r="F29">
        <v>284</v>
      </c>
      <c r="G29">
        <v>1.9990000000000001</v>
      </c>
      <c r="H29">
        <v>0.7671</v>
      </c>
    </row>
    <row r="30" spans="1:8">
      <c r="A30" t="s">
        <v>442</v>
      </c>
      <c r="B30">
        <v>1764.2</v>
      </c>
      <c r="C30">
        <v>915</v>
      </c>
      <c r="D30">
        <f t="shared" si="0"/>
        <v>-65.799999999999955</v>
      </c>
      <c r="E30">
        <f t="shared" si="1"/>
        <v>3594.2</v>
      </c>
      <c r="F30">
        <v>299</v>
      </c>
      <c r="G30">
        <v>1.929</v>
      </c>
      <c r="H30">
        <v>0.80930000000000002</v>
      </c>
    </row>
    <row r="31" spans="1:8">
      <c r="A31" t="s">
        <v>460</v>
      </c>
      <c r="B31">
        <v>2011.7</v>
      </c>
      <c r="C31">
        <v>1055</v>
      </c>
      <c r="D31">
        <f t="shared" si="0"/>
        <v>-98.299999999999955</v>
      </c>
      <c r="E31">
        <f t="shared" si="1"/>
        <v>4121.7</v>
      </c>
      <c r="F31">
        <v>414</v>
      </c>
      <c r="G31">
        <v>1.9059999999999999</v>
      </c>
      <c r="H31">
        <v>0.82220000000000004</v>
      </c>
    </row>
    <row r="32" spans="1:8">
      <c r="A32" t="s">
        <v>471</v>
      </c>
      <c r="B32">
        <v>-3565.8</v>
      </c>
      <c r="C32">
        <v>1995</v>
      </c>
      <c r="D32">
        <f t="shared" si="0"/>
        <v>-7555.8</v>
      </c>
      <c r="E32">
        <f t="shared" si="1"/>
        <v>424.19999999999982</v>
      </c>
      <c r="F32">
        <v>376</v>
      </c>
      <c r="G32">
        <v>-1.7869999999999999</v>
      </c>
      <c r="H32">
        <v>0.88070000000000004</v>
      </c>
    </row>
    <row r="33" spans="1:8">
      <c r="A33" t="s">
        <v>489</v>
      </c>
      <c r="B33">
        <v>-1823.9</v>
      </c>
      <c r="C33">
        <v>1071</v>
      </c>
      <c r="D33">
        <f t="shared" si="0"/>
        <v>-3965.9</v>
      </c>
      <c r="E33">
        <f t="shared" si="1"/>
        <v>318.09999999999991</v>
      </c>
      <c r="F33">
        <v>414</v>
      </c>
      <c r="G33">
        <v>-1.7030000000000001</v>
      </c>
      <c r="H33">
        <v>0.91410000000000002</v>
      </c>
    </row>
    <row r="34" spans="1:8">
      <c r="A34" t="s">
        <v>482</v>
      </c>
      <c r="B34">
        <v>-1697.8</v>
      </c>
      <c r="C34">
        <v>1035</v>
      </c>
      <c r="D34">
        <f t="shared" si="0"/>
        <v>-3767.8</v>
      </c>
      <c r="E34">
        <f t="shared" si="1"/>
        <v>372.20000000000005</v>
      </c>
      <c r="F34">
        <v>413</v>
      </c>
      <c r="G34">
        <v>-1.64</v>
      </c>
      <c r="H34">
        <v>0.93459999999999999</v>
      </c>
    </row>
    <row r="35" spans="1:8">
      <c r="A35" t="s">
        <v>462</v>
      </c>
      <c r="B35">
        <v>-1530.4</v>
      </c>
      <c r="C35">
        <v>1024</v>
      </c>
      <c r="D35">
        <f t="shared" si="0"/>
        <v>-3578.4</v>
      </c>
      <c r="E35">
        <f t="shared" si="1"/>
        <v>517.59999999999991</v>
      </c>
      <c r="F35">
        <v>307</v>
      </c>
      <c r="G35">
        <v>-1.4950000000000001</v>
      </c>
      <c r="H35">
        <v>0.9677</v>
      </c>
    </row>
    <row r="36" spans="1:8">
      <c r="A36" t="s">
        <v>495</v>
      </c>
      <c r="B36">
        <v>-2910.2</v>
      </c>
      <c r="C36">
        <v>1946</v>
      </c>
      <c r="D36">
        <f t="shared" si="0"/>
        <v>-6802.2</v>
      </c>
      <c r="E36">
        <f t="shared" si="1"/>
        <v>981.80000000000018</v>
      </c>
      <c r="F36">
        <v>366</v>
      </c>
      <c r="G36">
        <v>-1.4950000000000001</v>
      </c>
      <c r="H36">
        <v>0.96789999999999998</v>
      </c>
    </row>
    <row r="37" spans="1:8">
      <c r="A37" t="s">
        <v>448</v>
      </c>
      <c r="B37">
        <v>1444.3</v>
      </c>
      <c r="C37">
        <v>968</v>
      </c>
      <c r="D37">
        <f t="shared" si="0"/>
        <v>-491.70000000000005</v>
      </c>
      <c r="E37">
        <f t="shared" si="1"/>
        <v>3380.3</v>
      </c>
      <c r="F37">
        <v>411</v>
      </c>
      <c r="G37">
        <v>1.492</v>
      </c>
      <c r="H37">
        <v>0.96860000000000002</v>
      </c>
    </row>
    <row r="38" spans="1:8">
      <c r="A38" t="s">
        <v>470</v>
      </c>
      <c r="B38">
        <v>-1778.3</v>
      </c>
      <c r="C38">
        <v>1195</v>
      </c>
      <c r="D38">
        <f t="shared" si="0"/>
        <v>-4168.3</v>
      </c>
      <c r="E38">
        <f t="shared" si="1"/>
        <v>611.70000000000005</v>
      </c>
      <c r="F38">
        <v>408</v>
      </c>
      <c r="G38">
        <v>-1.488</v>
      </c>
      <c r="H38">
        <v>0.96919999999999995</v>
      </c>
    </row>
    <row r="39" spans="1:8">
      <c r="A39" t="s">
        <v>499</v>
      </c>
      <c r="B39">
        <v>1377.9</v>
      </c>
      <c r="C39">
        <v>926</v>
      </c>
      <c r="D39">
        <f t="shared" si="0"/>
        <v>-474.09999999999991</v>
      </c>
      <c r="E39">
        <f t="shared" si="1"/>
        <v>3229.9</v>
      </c>
      <c r="F39">
        <v>355</v>
      </c>
      <c r="G39">
        <v>1.4870000000000001</v>
      </c>
      <c r="H39">
        <v>0.96919999999999995</v>
      </c>
    </row>
    <row r="40" spans="1:8">
      <c r="A40" t="s">
        <v>466</v>
      </c>
      <c r="B40">
        <v>-1691.5</v>
      </c>
      <c r="C40">
        <v>1149</v>
      </c>
      <c r="D40">
        <f t="shared" si="0"/>
        <v>-3989.5</v>
      </c>
      <c r="E40">
        <f t="shared" si="1"/>
        <v>606.5</v>
      </c>
      <c r="F40">
        <v>411</v>
      </c>
      <c r="G40">
        <v>-1.472</v>
      </c>
      <c r="H40">
        <v>0.97189999999999999</v>
      </c>
    </row>
    <row r="41" spans="1:8">
      <c r="A41" t="s">
        <v>488</v>
      </c>
      <c r="B41">
        <v>-2784.1</v>
      </c>
      <c r="C41">
        <v>1927</v>
      </c>
      <c r="D41">
        <f t="shared" si="0"/>
        <v>-6638.1</v>
      </c>
      <c r="E41">
        <f t="shared" si="1"/>
        <v>1069.9000000000001</v>
      </c>
      <c r="F41">
        <v>361</v>
      </c>
      <c r="G41">
        <v>-1.4450000000000001</v>
      </c>
      <c r="H41">
        <v>0.9758</v>
      </c>
    </row>
    <row r="42" spans="1:8">
      <c r="A42" t="s">
        <v>439</v>
      </c>
      <c r="B42">
        <v>-1244.0999999999999</v>
      </c>
      <c r="C42">
        <v>881</v>
      </c>
      <c r="D42">
        <f t="shared" si="0"/>
        <v>-3006.1</v>
      </c>
      <c r="E42">
        <f t="shared" si="1"/>
        <v>517.90000000000009</v>
      </c>
      <c r="F42">
        <v>287</v>
      </c>
      <c r="G42">
        <v>-1.4119999999999999</v>
      </c>
      <c r="H42">
        <v>0.97989999999999999</v>
      </c>
    </row>
    <row r="43" spans="1:8">
      <c r="A43" t="s">
        <v>557</v>
      </c>
      <c r="B43">
        <v>-1324.2</v>
      </c>
      <c r="C43">
        <v>1009</v>
      </c>
      <c r="D43">
        <f t="shared" si="0"/>
        <v>-3342.2</v>
      </c>
      <c r="E43">
        <f t="shared" si="1"/>
        <v>693.8</v>
      </c>
      <c r="F43">
        <v>390</v>
      </c>
      <c r="G43">
        <v>-1.3120000000000001</v>
      </c>
      <c r="H43">
        <v>0.98970000000000002</v>
      </c>
    </row>
    <row r="44" spans="1:8">
      <c r="A44" t="s">
        <v>515</v>
      </c>
      <c r="B44">
        <v>-2464.1</v>
      </c>
      <c r="C44">
        <v>1904</v>
      </c>
      <c r="D44">
        <f t="shared" si="0"/>
        <v>-6272.1</v>
      </c>
      <c r="E44">
        <f t="shared" si="1"/>
        <v>1343.9</v>
      </c>
      <c r="F44">
        <v>357</v>
      </c>
      <c r="G44">
        <v>-1.294</v>
      </c>
      <c r="H44">
        <v>0.99080000000000001</v>
      </c>
    </row>
    <row r="45" spans="1:8">
      <c r="A45" t="s">
        <v>455</v>
      </c>
      <c r="B45">
        <v>1310.5</v>
      </c>
      <c r="C45">
        <v>1012</v>
      </c>
      <c r="D45">
        <f t="shared" si="0"/>
        <v>-713.5</v>
      </c>
      <c r="E45">
        <f t="shared" si="1"/>
        <v>3334.5</v>
      </c>
      <c r="F45">
        <v>412</v>
      </c>
      <c r="G45">
        <v>1.294</v>
      </c>
      <c r="H45">
        <v>0.9909</v>
      </c>
    </row>
    <row r="46" spans="1:8">
      <c r="A46" t="s">
        <v>447</v>
      </c>
      <c r="B46">
        <v>1255.2</v>
      </c>
      <c r="C46">
        <v>1021</v>
      </c>
      <c r="D46">
        <f t="shared" si="0"/>
        <v>-786.8</v>
      </c>
      <c r="E46">
        <f t="shared" si="1"/>
        <v>3297.2</v>
      </c>
      <c r="F46">
        <v>413</v>
      </c>
      <c r="G46">
        <v>1.23</v>
      </c>
      <c r="H46">
        <v>0.99429999999999996</v>
      </c>
    </row>
    <row r="47" spans="1:8">
      <c r="A47" t="s">
        <v>563</v>
      </c>
      <c r="B47">
        <v>-1257.9000000000001</v>
      </c>
      <c r="C47">
        <v>1032</v>
      </c>
      <c r="D47">
        <f t="shared" si="0"/>
        <v>-3321.9</v>
      </c>
      <c r="E47">
        <f t="shared" si="1"/>
        <v>806.09999999999991</v>
      </c>
      <c r="F47">
        <v>394</v>
      </c>
      <c r="G47">
        <v>-1.2190000000000001</v>
      </c>
      <c r="H47">
        <v>0.99480000000000002</v>
      </c>
    </row>
    <row r="48" spans="1:8">
      <c r="A48" t="s">
        <v>558</v>
      </c>
      <c r="B48">
        <v>-2344.1</v>
      </c>
      <c r="C48">
        <v>1925</v>
      </c>
      <c r="D48">
        <f t="shared" si="0"/>
        <v>-6194.1</v>
      </c>
      <c r="E48">
        <f t="shared" si="1"/>
        <v>1505.9</v>
      </c>
      <c r="F48">
        <v>349</v>
      </c>
      <c r="G48">
        <v>-1.218</v>
      </c>
      <c r="H48">
        <v>0.99480000000000002</v>
      </c>
    </row>
    <row r="49" spans="1:8">
      <c r="A49" t="s">
        <v>498</v>
      </c>
      <c r="B49">
        <v>1188.9000000000001</v>
      </c>
      <c r="C49">
        <v>987</v>
      </c>
      <c r="D49">
        <f t="shared" si="0"/>
        <v>-785.09999999999991</v>
      </c>
      <c r="E49">
        <f t="shared" si="1"/>
        <v>3162.9</v>
      </c>
      <c r="F49">
        <v>367</v>
      </c>
      <c r="G49">
        <v>1.2050000000000001</v>
      </c>
      <c r="H49">
        <v>0.99529999999999996</v>
      </c>
    </row>
    <row r="50" spans="1:8">
      <c r="A50" t="s">
        <v>513</v>
      </c>
      <c r="B50">
        <v>-2275.1</v>
      </c>
      <c r="C50">
        <v>1931</v>
      </c>
      <c r="D50">
        <f t="shared" si="0"/>
        <v>-6137.1</v>
      </c>
      <c r="E50">
        <f t="shared" si="1"/>
        <v>1586.9</v>
      </c>
      <c r="F50">
        <v>362</v>
      </c>
      <c r="G50">
        <v>-1.1779999999999999</v>
      </c>
      <c r="H50">
        <v>0.99619999999999997</v>
      </c>
    </row>
    <row r="51" spans="1:8">
      <c r="A51" t="s">
        <v>510</v>
      </c>
      <c r="B51">
        <v>-2445.8000000000002</v>
      </c>
      <c r="C51">
        <v>2122</v>
      </c>
      <c r="D51">
        <f t="shared" si="0"/>
        <v>-6689.8</v>
      </c>
      <c r="E51">
        <f t="shared" si="1"/>
        <v>1798.1999999999998</v>
      </c>
      <c r="F51">
        <v>393</v>
      </c>
      <c r="G51">
        <v>-1.153</v>
      </c>
      <c r="H51">
        <v>0.997</v>
      </c>
    </row>
    <row r="52" spans="1:8">
      <c r="A52" t="s">
        <v>441</v>
      </c>
      <c r="B52">
        <v>1015.5</v>
      </c>
      <c r="C52">
        <v>892</v>
      </c>
      <c r="D52">
        <f t="shared" si="0"/>
        <v>-768.5</v>
      </c>
      <c r="E52">
        <f t="shared" si="1"/>
        <v>2799.5</v>
      </c>
      <c r="F52">
        <v>318</v>
      </c>
      <c r="G52">
        <v>1.139</v>
      </c>
      <c r="H52">
        <v>0.99729999999999996</v>
      </c>
    </row>
    <row r="53" spans="1:8">
      <c r="A53" t="s">
        <v>468</v>
      </c>
      <c r="B53">
        <v>-1290.7</v>
      </c>
      <c r="C53">
        <v>1143</v>
      </c>
      <c r="D53">
        <f t="shared" si="0"/>
        <v>-3576.7</v>
      </c>
      <c r="E53">
        <f t="shared" si="1"/>
        <v>995.3</v>
      </c>
      <c r="F53">
        <v>411</v>
      </c>
      <c r="G53">
        <v>-1.129</v>
      </c>
      <c r="H53">
        <v>0.99760000000000004</v>
      </c>
    </row>
    <row r="54" spans="1:8">
      <c r="A54" t="s">
        <v>497</v>
      </c>
      <c r="B54">
        <v>1359.5</v>
      </c>
      <c r="C54">
        <v>1254</v>
      </c>
      <c r="D54">
        <f t="shared" si="0"/>
        <v>-1148.5</v>
      </c>
      <c r="E54">
        <f t="shared" si="1"/>
        <v>3867.5</v>
      </c>
      <c r="F54">
        <v>284</v>
      </c>
      <c r="G54">
        <v>1.0840000000000001</v>
      </c>
      <c r="H54">
        <v>0.99829999999999997</v>
      </c>
    </row>
    <row r="55" spans="1:8">
      <c r="A55" t="s">
        <v>559</v>
      </c>
      <c r="B55">
        <v>1221.5999999999999</v>
      </c>
      <c r="C55">
        <v>1133</v>
      </c>
      <c r="D55">
        <f t="shared" si="0"/>
        <v>-1044.4000000000001</v>
      </c>
      <c r="E55">
        <f t="shared" si="1"/>
        <v>3487.6</v>
      </c>
      <c r="F55">
        <v>412</v>
      </c>
      <c r="G55">
        <v>1.0780000000000001</v>
      </c>
      <c r="H55">
        <v>0.99850000000000005</v>
      </c>
    </row>
    <row r="56" spans="1:8">
      <c r="A56" t="s">
        <v>480</v>
      </c>
      <c r="B56">
        <v>-2035.4</v>
      </c>
      <c r="C56">
        <v>1909</v>
      </c>
      <c r="D56">
        <f t="shared" si="0"/>
        <v>-5853.4</v>
      </c>
      <c r="E56">
        <f t="shared" si="1"/>
        <v>1782.6</v>
      </c>
      <c r="F56">
        <v>358</v>
      </c>
      <c r="G56">
        <v>-1.0660000000000001</v>
      </c>
      <c r="H56">
        <v>0.99860000000000004</v>
      </c>
    </row>
    <row r="57" spans="1:8">
      <c r="A57" t="s">
        <v>446</v>
      </c>
      <c r="B57">
        <v>1425.9</v>
      </c>
      <c r="C57">
        <v>1347</v>
      </c>
      <c r="D57">
        <f t="shared" si="0"/>
        <v>-1268.0999999999999</v>
      </c>
      <c r="E57">
        <f t="shared" si="1"/>
        <v>4119.8999999999996</v>
      </c>
      <c r="F57">
        <v>402</v>
      </c>
      <c r="G57">
        <v>1.0580000000000001</v>
      </c>
      <c r="H57">
        <v>0.99870000000000003</v>
      </c>
    </row>
    <row r="58" spans="1:8">
      <c r="A58" t="s">
        <v>494</v>
      </c>
      <c r="B58">
        <v>-1122.7</v>
      </c>
      <c r="C58">
        <v>1112</v>
      </c>
      <c r="D58">
        <f t="shared" si="0"/>
        <v>-3346.7</v>
      </c>
      <c r="E58">
        <f t="shared" si="1"/>
        <v>1101.3</v>
      </c>
      <c r="F58">
        <v>413</v>
      </c>
      <c r="G58">
        <v>-1.01</v>
      </c>
      <c r="H58">
        <v>0.99919999999999998</v>
      </c>
    </row>
    <row r="59" spans="1:8">
      <c r="A59" t="s">
        <v>469</v>
      </c>
      <c r="B59">
        <v>-1101.5999999999999</v>
      </c>
      <c r="C59">
        <v>1097</v>
      </c>
      <c r="D59">
        <f t="shared" si="0"/>
        <v>-3295.6</v>
      </c>
      <c r="E59">
        <f t="shared" si="1"/>
        <v>1092.4000000000001</v>
      </c>
      <c r="F59">
        <v>412</v>
      </c>
      <c r="G59">
        <v>-1.0049999999999999</v>
      </c>
      <c r="H59">
        <v>0.99929999999999997</v>
      </c>
    </row>
    <row r="60" spans="1:8">
      <c r="A60" t="s">
        <v>473</v>
      </c>
      <c r="B60">
        <v>874.8</v>
      </c>
      <c r="C60">
        <v>910</v>
      </c>
      <c r="D60">
        <f t="shared" si="0"/>
        <v>-945.2</v>
      </c>
      <c r="E60">
        <f t="shared" si="1"/>
        <v>2694.8</v>
      </c>
      <c r="F60">
        <v>286</v>
      </c>
      <c r="G60">
        <v>0.96099999999999997</v>
      </c>
      <c r="H60">
        <v>0.99950000000000006</v>
      </c>
    </row>
    <row r="61" spans="1:8">
      <c r="A61" t="s">
        <v>490</v>
      </c>
      <c r="B61">
        <v>-1035.9000000000001</v>
      </c>
      <c r="C61">
        <v>1062</v>
      </c>
      <c r="D61">
        <f t="shared" si="0"/>
        <v>-3159.9</v>
      </c>
      <c r="E61">
        <f t="shared" si="1"/>
        <v>1088.0999999999999</v>
      </c>
      <c r="F61">
        <v>414</v>
      </c>
      <c r="G61">
        <v>-0.97499999999999998</v>
      </c>
      <c r="H61">
        <v>0.99950000000000006</v>
      </c>
    </row>
    <row r="62" spans="1:8">
      <c r="A62" t="s">
        <v>506</v>
      </c>
      <c r="B62">
        <v>-1874.3</v>
      </c>
      <c r="C62">
        <v>1934</v>
      </c>
      <c r="D62">
        <f t="shared" si="0"/>
        <v>-5742.3</v>
      </c>
      <c r="E62">
        <f t="shared" si="1"/>
        <v>1993.7</v>
      </c>
      <c r="F62">
        <v>363</v>
      </c>
      <c r="G62">
        <v>-0.96899999999999997</v>
      </c>
      <c r="H62">
        <v>0.99950000000000006</v>
      </c>
    </row>
    <row r="63" spans="1:8">
      <c r="A63" t="s">
        <v>474</v>
      </c>
      <c r="B63">
        <v>-949.1</v>
      </c>
      <c r="C63">
        <v>1002</v>
      </c>
      <c r="D63">
        <f t="shared" si="0"/>
        <v>-2953.1</v>
      </c>
      <c r="E63">
        <f t="shared" si="1"/>
        <v>1054.9000000000001</v>
      </c>
      <c r="F63">
        <v>411</v>
      </c>
      <c r="G63">
        <v>-0.94699999999999995</v>
      </c>
      <c r="H63">
        <v>0.99960000000000004</v>
      </c>
    </row>
    <row r="64" spans="1:8">
      <c r="A64" t="s">
        <v>487</v>
      </c>
      <c r="B64">
        <v>-996.6</v>
      </c>
      <c r="C64">
        <v>1078</v>
      </c>
      <c r="D64">
        <f t="shared" si="0"/>
        <v>-3152.6</v>
      </c>
      <c r="E64">
        <f t="shared" si="1"/>
        <v>1159.4000000000001</v>
      </c>
      <c r="F64">
        <v>414</v>
      </c>
      <c r="G64">
        <v>-0.92500000000000004</v>
      </c>
      <c r="H64">
        <v>0.99970000000000003</v>
      </c>
    </row>
    <row r="65" spans="1:8">
      <c r="A65" t="s">
        <v>516</v>
      </c>
      <c r="B65">
        <v>-1787.5</v>
      </c>
      <c r="C65">
        <v>1962</v>
      </c>
      <c r="D65">
        <f t="shared" si="0"/>
        <v>-5711.5</v>
      </c>
      <c r="E65">
        <f t="shared" si="1"/>
        <v>2136.5</v>
      </c>
      <c r="F65">
        <v>369</v>
      </c>
      <c r="G65">
        <v>-0.91100000000000003</v>
      </c>
      <c r="H65">
        <v>0.99970000000000003</v>
      </c>
    </row>
    <row r="66" spans="1:8">
      <c r="A66" t="s">
        <v>483</v>
      </c>
      <c r="B66">
        <v>-909.8</v>
      </c>
      <c r="C66">
        <v>1026</v>
      </c>
      <c r="D66">
        <f t="shared" si="0"/>
        <v>-2961.8</v>
      </c>
      <c r="E66">
        <f t="shared" si="1"/>
        <v>1142.2</v>
      </c>
      <c r="F66">
        <v>413</v>
      </c>
      <c r="G66">
        <v>-0.88600000000000001</v>
      </c>
      <c r="H66">
        <v>0.99980000000000002</v>
      </c>
    </row>
    <row r="67" spans="1:8">
      <c r="A67" t="s">
        <v>445</v>
      </c>
      <c r="B67">
        <v>854.4</v>
      </c>
      <c r="C67">
        <v>1027</v>
      </c>
      <c r="D67">
        <f t="shared" si="0"/>
        <v>-1199.5999999999999</v>
      </c>
      <c r="E67">
        <f t="shared" si="1"/>
        <v>2908.4</v>
      </c>
      <c r="F67">
        <v>413</v>
      </c>
      <c r="G67">
        <v>0.83199999999999996</v>
      </c>
      <c r="H67">
        <v>0.99990000000000001</v>
      </c>
    </row>
    <row r="68" spans="1:8">
      <c r="A68" t="s">
        <v>472</v>
      </c>
      <c r="B68">
        <v>748.7</v>
      </c>
      <c r="C68">
        <v>893</v>
      </c>
      <c r="D68">
        <f t="shared" si="0"/>
        <v>-1037.3</v>
      </c>
      <c r="E68">
        <f t="shared" si="1"/>
        <v>2534.6999999999998</v>
      </c>
      <c r="F68">
        <v>322</v>
      </c>
      <c r="G68">
        <v>0.83899999999999997</v>
      </c>
      <c r="H68">
        <v>0.99990000000000001</v>
      </c>
    </row>
    <row r="69" spans="1:8">
      <c r="A69" t="s">
        <v>496</v>
      </c>
      <c r="B69">
        <v>788</v>
      </c>
      <c r="C69">
        <v>959</v>
      </c>
      <c r="D69">
        <f t="shared" si="0"/>
        <v>-1130</v>
      </c>
      <c r="E69">
        <f t="shared" si="1"/>
        <v>2706</v>
      </c>
      <c r="F69">
        <v>320</v>
      </c>
      <c r="G69">
        <v>0.82099999999999995</v>
      </c>
      <c r="H69">
        <v>0.99990000000000001</v>
      </c>
    </row>
    <row r="70" spans="1:8">
      <c r="A70" t="s">
        <v>560</v>
      </c>
      <c r="B70">
        <v>-308.8</v>
      </c>
      <c r="C70">
        <v>974</v>
      </c>
      <c r="D70">
        <f t="shared" si="0"/>
        <v>-2256.8000000000002</v>
      </c>
      <c r="E70">
        <f t="shared" si="1"/>
        <v>1639.2</v>
      </c>
      <c r="F70">
        <v>381</v>
      </c>
      <c r="G70">
        <v>-0.317</v>
      </c>
      <c r="H70">
        <v>1</v>
      </c>
    </row>
    <row r="71" spans="1:8">
      <c r="A71" t="s">
        <v>561</v>
      </c>
      <c r="B71">
        <v>440</v>
      </c>
      <c r="C71">
        <v>1009</v>
      </c>
      <c r="D71">
        <f t="shared" si="0"/>
        <v>-1578</v>
      </c>
      <c r="E71">
        <f t="shared" si="1"/>
        <v>2458</v>
      </c>
      <c r="F71">
        <v>391</v>
      </c>
      <c r="G71">
        <v>0.436</v>
      </c>
      <c r="H71">
        <v>1</v>
      </c>
    </row>
    <row r="72" spans="1:8">
      <c r="A72" t="s">
        <v>562</v>
      </c>
      <c r="B72">
        <v>566</v>
      </c>
      <c r="C72">
        <v>1045</v>
      </c>
      <c r="D72">
        <f t="shared" si="0"/>
        <v>-1524</v>
      </c>
      <c r="E72">
        <f t="shared" si="1"/>
        <v>2656</v>
      </c>
      <c r="F72">
        <v>401</v>
      </c>
      <c r="G72">
        <v>0.54200000000000004</v>
      </c>
      <c r="H72">
        <v>1</v>
      </c>
    </row>
    <row r="73" spans="1:8">
      <c r="A73" t="s">
        <v>564</v>
      </c>
      <c r="B73">
        <v>-469.9</v>
      </c>
      <c r="C73">
        <v>1023</v>
      </c>
      <c r="D73">
        <f t="shared" si="0"/>
        <v>-2515.9</v>
      </c>
      <c r="E73">
        <f t="shared" si="1"/>
        <v>1576.1</v>
      </c>
      <c r="F73">
        <v>394</v>
      </c>
      <c r="G73">
        <v>-0.45900000000000002</v>
      </c>
      <c r="H73">
        <v>1</v>
      </c>
    </row>
    <row r="74" spans="1:8">
      <c r="A74" t="s">
        <v>565</v>
      </c>
      <c r="B74">
        <v>101.6</v>
      </c>
      <c r="C74">
        <v>1344</v>
      </c>
      <c r="D74">
        <f t="shared" si="0"/>
        <v>-2586.4</v>
      </c>
      <c r="E74">
        <f t="shared" si="1"/>
        <v>2789.6</v>
      </c>
      <c r="F74">
        <v>412</v>
      </c>
      <c r="G74">
        <v>7.5999999999999998E-2</v>
      </c>
      <c r="H74">
        <v>1</v>
      </c>
    </row>
    <row r="75" spans="1:8">
      <c r="A75" t="s">
        <v>566</v>
      </c>
      <c r="B75">
        <v>-69</v>
      </c>
      <c r="C75">
        <v>1016</v>
      </c>
      <c r="D75">
        <f t="shared" si="0"/>
        <v>-2101</v>
      </c>
      <c r="E75">
        <f t="shared" si="1"/>
        <v>1963</v>
      </c>
      <c r="F75">
        <v>392</v>
      </c>
      <c r="G75">
        <v>-6.8000000000000005E-2</v>
      </c>
      <c r="H75">
        <v>1</v>
      </c>
    </row>
    <row r="76" spans="1:8">
      <c r="A76" t="s">
        <v>567</v>
      </c>
      <c r="B76">
        <v>120</v>
      </c>
      <c r="C76">
        <v>964</v>
      </c>
      <c r="D76">
        <f t="shared" si="0"/>
        <v>-1808</v>
      </c>
      <c r="E76">
        <f t="shared" si="1"/>
        <v>2048</v>
      </c>
      <c r="F76">
        <v>381</v>
      </c>
      <c r="G76">
        <v>0.125</v>
      </c>
      <c r="H76">
        <v>1</v>
      </c>
    </row>
    <row r="77" spans="1:8">
      <c r="A77" t="s">
        <v>568</v>
      </c>
      <c r="B77">
        <v>-556.70000000000005</v>
      </c>
      <c r="C77">
        <v>1074</v>
      </c>
      <c r="D77">
        <f t="shared" si="0"/>
        <v>-2704.7</v>
      </c>
      <c r="E77">
        <f t="shared" si="1"/>
        <v>1591.3</v>
      </c>
      <c r="F77">
        <v>405</v>
      </c>
      <c r="G77">
        <v>-0.51800000000000002</v>
      </c>
      <c r="H77">
        <v>1</v>
      </c>
    </row>
    <row r="78" spans="1:8">
      <c r="A78" t="s">
        <v>444</v>
      </c>
      <c r="B78">
        <v>66.400000000000006</v>
      </c>
      <c r="C78">
        <v>1036</v>
      </c>
      <c r="D78">
        <f t="shared" si="0"/>
        <v>-2005.6</v>
      </c>
      <c r="E78">
        <f t="shared" si="1"/>
        <v>2138.4</v>
      </c>
      <c r="F78">
        <v>413</v>
      </c>
      <c r="G78">
        <v>6.4000000000000001E-2</v>
      </c>
      <c r="H78">
        <v>1</v>
      </c>
    </row>
    <row r="79" spans="1:8">
      <c r="A79" t="s">
        <v>449</v>
      </c>
      <c r="B79">
        <v>767.6</v>
      </c>
      <c r="C79">
        <v>1078</v>
      </c>
      <c r="D79">
        <f t="shared" si="0"/>
        <v>-1388.4</v>
      </c>
      <c r="E79">
        <f t="shared" si="1"/>
        <v>2923.6</v>
      </c>
      <c r="F79">
        <v>414</v>
      </c>
      <c r="G79">
        <v>0.71199999999999997</v>
      </c>
      <c r="H79">
        <v>1</v>
      </c>
    </row>
    <row r="80" spans="1:8">
      <c r="A80" t="s">
        <v>450</v>
      </c>
      <c r="B80">
        <v>-1019.9</v>
      </c>
      <c r="C80">
        <v>1927</v>
      </c>
      <c r="D80">
        <f t="shared" si="0"/>
        <v>-4873.8999999999996</v>
      </c>
      <c r="E80">
        <f t="shared" si="1"/>
        <v>2834.1</v>
      </c>
      <c r="F80">
        <v>361</v>
      </c>
      <c r="G80">
        <v>-0.52900000000000003</v>
      </c>
      <c r="H80">
        <v>1</v>
      </c>
    </row>
    <row r="81" spans="1:8">
      <c r="A81" t="s">
        <v>461</v>
      </c>
      <c r="B81">
        <v>224.3</v>
      </c>
      <c r="C81">
        <v>1914</v>
      </c>
      <c r="D81">
        <f t="shared" si="0"/>
        <v>-3603.7</v>
      </c>
      <c r="E81">
        <f t="shared" si="1"/>
        <v>4052.3</v>
      </c>
      <c r="F81">
        <v>359</v>
      </c>
      <c r="G81">
        <v>0.11700000000000001</v>
      </c>
      <c r="H81">
        <v>1</v>
      </c>
    </row>
    <row r="82" spans="1:8">
      <c r="A82" t="s">
        <v>463</v>
      </c>
      <c r="B82">
        <v>-781.7</v>
      </c>
      <c r="C82">
        <v>1049</v>
      </c>
      <c r="D82">
        <f t="shared" si="0"/>
        <v>-2879.7</v>
      </c>
      <c r="E82">
        <f t="shared" si="1"/>
        <v>1316.3</v>
      </c>
      <c r="F82">
        <v>298</v>
      </c>
      <c r="G82">
        <v>-0.745</v>
      </c>
      <c r="H82">
        <v>1</v>
      </c>
    </row>
    <row r="83" spans="1:8">
      <c r="A83" t="s">
        <v>464</v>
      </c>
      <c r="B83">
        <v>-655.6</v>
      </c>
      <c r="C83">
        <v>1073</v>
      </c>
      <c r="D83">
        <f t="shared" ref="D83:D108" si="2">B83-2*C83</f>
        <v>-2801.6</v>
      </c>
      <c r="E83">
        <f t="shared" ref="E83:E108" si="3">B83+2*C83</f>
        <v>1490.4</v>
      </c>
      <c r="F83">
        <v>284</v>
      </c>
      <c r="G83">
        <v>-0.61099999999999999</v>
      </c>
      <c r="H83">
        <v>1</v>
      </c>
    </row>
    <row r="84" spans="1:8">
      <c r="A84" t="s">
        <v>467</v>
      </c>
      <c r="B84">
        <v>-1120</v>
      </c>
      <c r="C84">
        <v>1442</v>
      </c>
      <c r="D84">
        <f t="shared" si="2"/>
        <v>-4004</v>
      </c>
      <c r="E84">
        <f t="shared" si="3"/>
        <v>1764</v>
      </c>
      <c r="F84">
        <v>393</v>
      </c>
      <c r="G84">
        <v>-0.77700000000000002</v>
      </c>
      <c r="H84">
        <v>1</v>
      </c>
    </row>
    <row r="85" spans="1:8">
      <c r="A85" t="s">
        <v>475</v>
      </c>
      <c r="B85">
        <v>-161.1</v>
      </c>
      <c r="C85">
        <v>992</v>
      </c>
      <c r="D85">
        <f t="shared" si="2"/>
        <v>-2145.1</v>
      </c>
      <c r="E85">
        <f t="shared" si="3"/>
        <v>1822.9</v>
      </c>
      <c r="F85">
        <v>412</v>
      </c>
      <c r="G85">
        <v>-0.16200000000000001</v>
      </c>
      <c r="H85">
        <v>1</v>
      </c>
    </row>
    <row r="86" spans="1:8">
      <c r="A86" t="s">
        <v>476</v>
      </c>
      <c r="B86">
        <v>410.4</v>
      </c>
      <c r="C86">
        <v>1321</v>
      </c>
      <c r="D86">
        <f t="shared" si="2"/>
        <v>-2231.6</v>
      </c>
      <c r="E86">
        <f t="shared" si="3"/>
        <v>3052.4</v>
      </c>
      <c r="F86">
        <v>403</v>
      </c>
      <c r="G86">
        <v>0.311</v>
      </c>
      <c r="H86">
        <v>1</v>
      </c>
    </row>
    <row r="87" spans="1:8">
      <c r="A87" t="s">
        <v>477</v>
      </c>
      <c r="B87">
        <v>239.8</v>
      </c>
      <c r="C87">
        <v>986</v>
      </c>
      <c r="D87">
        <f t="shared" si="2"/>
        <v>-1732.2</v>
      </c>
      <c r="E87">
        <f t="shared" si="3"/>
        <v>2211.8000000000002</v>
      </c>
      <c r="F87">
        <v>411</v>
      </c>
      <c r="G87">
        <v>0.24299999999999999</v>
      </c>
      <c r="H87">
        <v>1</v>
      </c>
    </row>
    <row r="88" spans="1:8">
      <c r="A88" t="s">
        <v>478</v>
      </c>
      <c r="B88">
        <v>428.8</v>
      </c>
      <c r="C88">
        <v>931</v>
      </c>
      <c r="D88">
        <f t="shared" si="2"/>
        <v>-1433.2</v>
      </c>
      <c r="E88">
        <f t="shared" si="3"/>
        <v>2290.8000000000002</v>
      </c>
      <c r="F88">
        <v>407</v>
      </c>
      <c r="G88">
        <v>0.46</v>
      </c>
      <c r="H88">
        <v>1</v>
      </c>
    </row>
    <row r="89" spans="1:8">
      <c r="A89" t="s">
        <v>479</v>
      </c>
      <c r="B89">
        <v>-247.9</v>
      </c>
      <c r="C89">
        <v>1045</v>
      </c>
      <c r="D89">
        <f t="shared" si="2"/>
        <v>-2337.9</v>
      </c>
      <c r="E89">
        <f t="shared" si="3"/>
        <v>1842.1</v>
      </c>
      <c r="F89">
        <v>414</v>
      </c>
      <c r="G89">
        <v>-0.23699999999999999</v>
      </c>
      <c r="H89">
        <v>1</v>
      </c>
    </row>
    <row r="90" spans="1:8">
      <c r="A90" t="s">
        <v>481</v>
      </c>
      <c r="B90">
        <v>126.1</v>
      </c>
      <c r="C90">
        <v>943</v>
      </c>
      <c r="D90">
        <f t="shared" si="2"/>
        <v>-1759.9</v>
      </c>
      <c r="E90">
        <f t="shared" si="3"/>
        <v>2012.1</v>
      </c>
      <c r="F90">
        <v>284</v>
      </c>
      <c r="G90">
        <v>0.13400000000000001</v>
      </c>
      <c r="H90">
        <v>1</v>
      </c>
    </row>
    <row r="91" spans="1:8">
      <c r="A91" t="s">
        <v>484</v>
      </c>
      <c r="B91">
        <v>-338.3</v>
      </c>
      <c r="C91">
        <v>1347</v>
      </c>
      <c r="D91">
        <f t="shared" si="2"/>
        <v>-3032.3</v>
      </c>
      <c r="E91">
        <f t="shared" si="3"/>
        <v>2355.6999999999998</v>
      </c>
      <c r="F91">
        <v>401</v>
      </c>
      <c r="G91">
        <v>-0.251</v>
      </c>
      <c r="H91">
        <v>1</v>
      </c>
    </row>
    <row r="92" spans="1:8">
      <c r="A92" t="s">
        <v>485</v>
      </c>
      <c r="B92">
        <v>-509</v>
      </c>
      <c r="C92">
        <v>1020</v>
      </c>
      <c r="D92">
        <f t="shared" si="2"/>
        <v>-2549</v>
      </c>
      <c r="E92">
        <f t="shared" si="3"/>
        <v>1531</v>
      </c>
      <c r="F92">
        <v>413</v>
      </c>
      <c r="G92">
        <v>-0.499</v>
      </c>
      <c r="H92">
        <v>1</v>
      </c>
    </row>
    <row r="93" spans="1:8">
      <c r="A93" t="s">
        <v>486</v>
      </c>
      <c r="B93">
        <v>-320</v>
      </c>
      <c r="C93">
        <v>967</v>
      </c>
      <c r="D93">
        <f t="shared" si="2"/>
        <v>-2254</v>
      </c>
      <c r="E93">
        <f t="shared" si="3"/>
        <v>1614</v>
      </c>
      <c r="F93">
        <v>411</v>
      </c>
      <c r="G93">
        <v>-0.33100000000000002</v>
      </c>
      <c r="H93">
        <v>1</v>
      </c>
    </row>
    <row r="94" spans="1:8">
      <c r="A94" t="s">
        <v>491</v>
      </c>
      <c r="B94">
        <v>-464.4</v>
      </c>
      <c r="C94">
        <v>1374</v>
      </c>
      <c r="D94">
        <f t="shared" si="2"/>
        <v>-3212.4</v>
      </c>
      <c r="E94">
        <f t="shared" si="3"/>
        <v>2283.6</v>
      </c>
      <c r="F94">
        <v>398</v>
      </c>
      <c r="G94">
        <v>-0.33800000000000002</v>
      </c>
      <c r="H94">
        <v>1</v>
      </c>
    </row>
    <row r="95" spans="1:8">
      <c r="A95" t="s">
        <v>492</v>
      </c>
      <c r="B95">
        <v>-635.1</v>
      </c>
      <c r="C95">
        <v>1056</v>
      </c>
      <c r="D95">
        <f t="shared" si="2"/>
        <v>-2747.1</v>
      </c>
      <c r="E95">
        <f t="shared" si="3"/>
        <v>1476.9</v>
      </c>
      <c r="F95">
        <v>414</v>
      </c>
      <c r="G95">
        <v>-0.60199999999999998</v>
      </c>
      <c r="H95">
        <v>1</v>
      </c>
    </row>
    <row r="96" spans="1:8">
      <c r="A96" t="s">
        <v>493</v>
      </c>
      <c r="B96">
        <v>-446</v>
      </c>
      <c r="C96">
        <v>1005</v>
      </c>
      <c r="D96">
        <f t="shared" si="2"/>
        <v>-2456</v>
      </c>
      <c r="E96">
        <f t="shared" si="3"/>
        <v>1564</v>
      </c>
      <c r="F96">
        <v>414</v>
      </c>
      <c r="G96">
        <v>-0.44400000000000001</v>
      </c>
      <c r="H96">
        <v>1</v>
      </c>
    </row>
    <row r="97" spans="1:8">
      <c r="A97" t="s">
        <v>500</v>
      </c>
      <c r="B97">
        <v>701.2</v>
      </c>
      <c r="C97">
        <v>1035</v>
      </c>
      <c r="D97">
        <f t="shared" si="2"/>
        <v>-1368.8</v>
      </c>
      <c r="E97">
        <f t="shared" si="3"/>
        <v>2771.2</v>
      </c>
      <c r="F97">
        <v>345</v>
      </c>
      <c r="G97">
        <v>0.67700000000000005</v>
      </c>
      <c r="H97">
        <v>1</v>
      </c>
    </row>
    <row r="98" spans="1:8">
      <c r="A98" t="s">
        <v>501</v>
      </c>
      <c r="B98">
        <v>-1086.3</v>
      </c>
      <c r="C98">
        <v>1939</v>
      </c>
      <c r="D98">
        <f t="shared" si="2"/>
        <v>-4964.3</v>
      </c>
      <c r="E98">
        <f t="shared" si="3"/>
        <v>2791.7</v>
      </c>
      <c r="F98">
        <v>363</v>
      </c>
      <c r="G98">
        <v>-0.56000000000000005</v>
      </c>
      <c r="H98">
        <v>1</v>
      </c>
    </row>
    <row r="99" spans="1:8">
      <c r="A99" t="s">
        <v>502</v>
      </c>
      <c r="B99">
        <v>571.5</v>
      </c>
      <c r="C99">
        <v>1283</v>
      </c>
      <c r="D99">
        <f t="shared" si="2"/>
        <v>-1994.5</v>
      </c>
      <c r="E99">
        <f t="shared" si="3"/>
        <v>3137.5</v>
      </c>
      <c r="F99">
        <v>317</v>
      </c>
      <c r="G99">
        <v>0.44500000000000001</v>
      </c>
      <c r="H99">
        <v>1</v>
      </c>
    </row>
    <row r="100" spans="1:8">
      <c r="A100" t="s">
        <v>503</v>
      </c>
      <c r="B100">
        <v>400.8</v>
      </c>
      <c r="C100">
        <v>969</v>
      </c>
      <c r="D100">
        <f t="shared" si="2"/>
        <v>-1537.2</v>
      </c>
      <c r="E100">
        <f t="shared" si="3"/>
        <v>2338.8000000000002</v>
      </c>
      <c r="F100">
        <v>357</v>
      </c>
      <c r="G100">
        <v>0.41399999999999998</v>
      </c>
      <c r="H100">
        <v>1</v>
      </c>
    </row>
    <row r="101" spans="1:8">
      <c r="A101" t="s">
        <v>504</v>
      </c>
      <c r="B101">
        <v>589.9</v>
      </c>
      <c r="C101">
        <v>919</v>
      </c>
      <c r="D101">
        <f t="shared" si="2"/>
        <v>-1248.0999999999999</v>
      </c>
      <c r="E101">
        <f t="shared" si="3"/>
        <v>2427.9</v>
      </c>
      <c r="F101">
        <v>357</v>
      </c>
      <c r="G101">
        <v>0.64200000000000002</v>
      </c>
      <c r="H101">
        <v>1</v>
      </c>
    </row>
    <row r="102" spans="1:8">
      <c r="A102" t="s">
        <v>505</v>
      </c>
      <c r="B102">
        <v>-86.8</v>
      </c>
      <c r="C102">
        <v>1017</v>
      </c>
      <c r="D102">
        <f t="shared" si="2"/>
        <v>-2120.8000000000002</v>
      </c>
      <c r="E102">
        <f t="shared" si="3"/>
        <v>1947.2</v>
      </c>
      <c r="F102">
        <v>334</v>
      </c>
      <c r="G102">
        <v>-8.5000000000000006E-2</v>
      </c>
      <c r="H102">
        <v>1</v>
      </c>
    </row>
    <row r="103" spans="1:8">
      <c r="A103" t="s">
        <v>507</v>
      </c>
      <c r="B103">
        <v>-170.7</v>
      </c>
      <c r="C103">
        <v>1310</v>
      </c>
      <c r="D103">
        <f t="shared" si="2"/>
        <v>-2790.7</v>
      </c>
      <c r="E103">
        <f t="shared" si="3"/>
        <v>2449.3000000000002</v>
      </c>
      <c r="F103">
        <v>350</v>
      </c>
      <c r="G103">
        <v>-0.13</v>
      </c>
      <c r="H103">
        <v>1</v>
      </c>
    </row>
    <row r="104" spans="1:8">
      <c r="A104" t="s">
        <v>508</v>
      </c>
      <c r="B104">
        <v>18.399999999999999</v>
      </c>
      <c r="C104">
        <v>1263</v>
      </c>
      <c r="D104">
        <f t="shared" si="2"/>
        <v>-2507.6</v>
      </c>
      <c r="E104">
        <f t="shared" si="3"/>
        <v>2544.4</v>
      </c>
      <c r="F104">
        <v>341</v>
      </c>
      <c r="G104">
        <v>1.4999999999999999E-2</v>
      </c>
      <c r="H104">
        <v>1</v>
      </c>
    </row>
    <row r="105" spans="1:8">
      <c r="A105" t="s">
        <v>509</v>
      </c>
      <c r="B105">
        <v>-658.3</v>
      </c>
      <c r="C105">
        <v>1347</v>
      </c>
      <c r="D105">
        <f t="shared" si="2"/>
        <v>-3352.3</v>
      </c>
      <c r="E105">
        <f t="shared" si="3"/>
        <v>2035.7</v>
      </c>
      <c r="F105">
        <v>337</v>
      </c>
      <c r="G105">
        <v>-0.48899999999999999</v>
      </c>
      <c r="H105">
        <v>1</v>
      </c>
    </row>
    <row r="106" spans="1:8">
      <c r="A106" t="s">
        <v>511</v>
      </c>
      <c r="B106">
        <v>189</v>
      </c>
      <c r="C106">
        <v>904</v>
      </c>
      <c r="D106">
        <f t="shared" si="2"/>
        <v>-1619</v>
      </c>
      <c r="E106">
        <f t="shared" si="3"/>
        <v>1997</v>
      </c>
      <c r="F106">
        <v>349</v>
      </c>
      <c r="G106">
        <v>0.20899999999999999</v>
      </c>
      <c r="H106">
        <v>1</v>
      </c>
    </row>
    <row r="107" spans="1:8">
      <c r="A107" t="s">
        <v>512</v>
      </c>
      <c r="B107">
        <v>-487.6</v>
      </c>
      <c r="C107">
        <v>999</v>
      </c>
      <c r="D107">
        <f t="shared" si="2"/>
        <v>-2485.6</v>
      </c>
      <c r="E107">
        <f t="shared" si="3"/>
        <v>1510.4</v>
      </c>
      <c r="F107">
        <v>321</v>
      </c>
      <c r="G107">
        <v>-0.48799999999999999</v>
      </c>
      <c r="H107">
        <v>1</v>
      </c>
    </row>
    <row r="108" spans="1:8">
      <c r="A108" t="s">
        <v>514</v>
      </c>
      <c r="B108">
        <v>-676.7</v>
      </c>
      <c r="C108">
        <v>948</v>
      </c>
      <c r="D108">
        <f t="shared" si="2"/>
        <v>-2572.6999999999998</v>
      </c>
      <c r="E108">
        <f t="shared" si="3"/>
        <v>1219.3</v>
      </c>
      <c r="F108">
        <v>313</v>
      </c>
      <c r="G108">
        <v>-0.71399999999999997</v>
      </c>
      <c r="H108">
        <v>1</v>
      </c>
    </row>
  </sheetData>
  <sortState xmlns:xlrd2="http://schemas.microsoft.com/office/spreadsheetml/2017/richdata2" ref="A18:H108">
    <sortCondition ref="H18:H10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C336F-3F0C-9B4C-989A-6751C3E40887}">
  <dimension ref="A1:H107"/>
  <sheetViews>
    <sheetView workbookViewId="0">
      <selection activeCell="A21" sqref="A21:XFD21"/>
    </sheetView>
  </sheetViews>
  <sheetFormatPr defaultColWidth="8.33203125" defaultRowHeight="15.5"/>
  <cols>
    <col min="1" max="1" width="43.33203125" bestFit="1" customWidth="1"/>
    <col min="2" max="2" width="8.83203125" bestFit="1" customWidth="1"/>
    <col min="3" max="3" width="6.1640625" bestFit="1" customWidth="1"/>
    <col min="4" max="6" width="12.1640625" bestFit="1" customWidth="1"/>
    <col min="7" max="7" width="6.83203125" bestFit="1" customWidth="1"/>
    <col min="8" max="8" width="7.1640625" bestFit="1" customWidth="1"/>
  </cols>
  <sheetData>
    <row r="1" spans="1:8">
      <c r="A1" t="s">
        <v>1</v>
      </c>
      <c r="B1" t="s">
        <v>707</v>
      </c>
      <c r="C1" t="s">
        <v>425</v>
      </c>
      <c r="D1" t="s">
        <v>519</v>
      </c>
      <c r="E1" t="s">
        <v>705</v>
      </c>
      <c r="F1" t="s">
        <v>706</v>
      </c>
    </row>
    <row r="2" spans="1:8">
      <c r="A2" t="s">
        <v>710</v>
      </c>
      <c r="B2">
        <v>6.03</v>
      </c>
      <c r="C2">
        <v>0.59</v>
      </c>
      <c r="D2">
        <v>408</v>
      </c>
      <c r="E2">
        <v>4.87</v>
      </c>
      <c r="F2">
        <v>7.19</v>
      </c>
    </row>
    <row r="3" spans="1:8">
      <c r="A3" t="s">
        <v>529</v>
      </c>
      <c r="B3">
        <v>7.08</v>
      </c>
      <c r="C3">
        <v>0.61399999999999999</v>
      </c>
      <c r="D3">
        <v>414</v>
      </c>
      <c r="E3">
        <v>5.88</v>
      </c>
      <c r="F3">
        <v>8.2899999999999991</v>
      </c>
    </row>
    <row r="4" spans="1:8">
      <c r="A4" t="s">
        <v>26</v>
      </c>
      <c r="B4">
        <v>9.66</v>
      </c>
      <c r="C4">
        <v>0.58199999999999996</v>
      </c>
      <c r="D4">
        <v>414</v>
      </c>
      <c r="E4">
        <v>8.52</v>
      </c>
      <c r="F4">
        <v>10.8</v>
      </c>
    </row>
    <row r="5" spans="1:8">
      <c r="A5" t="s">
        <v>2</v>
      </c>
      <c r="B5">
        <v>5.36</v>
      </c>
      <c r="C5">
        <v>0.77300000000000002</v>
      </c>
      <c r="D5">
        <v>412</v>
      </c>
      <c r="E5">
        <v>3.84</v>
      </c>
      <c r="F5">
        <v>6.88</v>
      </c>
    </row>
    <row r="6" spans="1:8">
      <c r="A6" t="s">
        <v>31</v>
      </c>
      <c r="B6">
        <v>7.09</v>
      </c>
      <c r="C6">
        <v>0.56699999999999995</v>
      </c>
      <c r="D6">
        <v>414</v>
      </c>
      <c r="E6">
        <v>5.98</v>
      </c>
      <c r="F6">
        <v>8.2100000000000009</v>
      </c>
    </row>
    <row r="7" spans="1:8">
      <c r="A7" t="s">
        <v>34</v>
      </c>
      <c r="B7">
        <v>6</v>
      </c>
      <c r="C7">
        <v>0.61399999999999999</v>
      </c>
      <c r="D7">
        <v>414</v>
      </c>
      <c r="E7">
        <v>4.8</v>
      </c>
      <c r="F7">
        <v>7.21</v>
      </c>
    </row>
    <row r="8" spans="1:8">
      <c r="A8" t="s">
        <v>36</v>
      </c>
      <c r="B8">
        <v>6.99</v>
      </c>
      <c r="C8">
        <v>0.66300000000000003</v>
      </c>
      <c r="D8">
        <v>414</v>
      </c>
      <c r="E8">
        <v>5.69</v>
      </c>
      <c r="F8">
        <v>8.2899999999999991</v>
      </c>
    </row>
    <row r="9" spans="1:8">
      <c r="A9" t="s">
        <v>598</v>
      </c>
      <c r="B9">
        <v>6.28</v>
      </c>
      <c r="C9">
        <v>0.64200000000000002</v>
      </c>
      <c r="D9">
        <v>414</v>
      </c>
      <c r="E9">
        <v>5.0199999999999996</v>
      </c>
      <c r="F9">
        <v>7.54</v>
      </c>
    </row>
    <row r="10" spans="1:8">
      <c r="A10" t="s">
        <v>37</v>
      </c>
      <c r="B10">
        <v>5.92</v>
      </c>
      <c r="C10">
        <v>0.63200000000000001</v>
      </c>
      <c r="D10">
        <v>414</v>
      </c>
      <c r="E10">
        <v>4.68</v>
      </c>
      <c r="F10">
        <v>7.16</v>
      </c>
    </row>
    <row r="11" spans="1:8">
      <c r="A11" t="s">
        <v>3</v>
      </c>
      <c r="B11">
        <v>6.23</v>
      </c>
      <c r="C11">
        <v>1.006</v>
      </c>
      <c r="D11">
        <v>411</v>
      </c>
      <c r="E11">
        <v>4.25</v>
      </c>
      <c r="F11">
        <v>8.2100000000000009</v>
      </c>
    </row>
    <row r="12" spans="1:8">
      <c r="A12" t="s">
        <v>39</v>
      </c>
      <c r="B12">
        <v>6.09</v>
      </c>
      <c r="C12">
        <v>0.623</v>
      </c>
      <c r="D12">
        <v>414</v>
      </c>
      <c r="E12">
        <v>4.8600000000000003</v>
      </c>
      <c r="F12">
        <v>7.31</v>
      </c>
    </row>
    <row r="13" spans="1:8">
      <c r="A13" t="s">
        <v>42</v>
      </c>
      <c r="B13">
        <v>5.44</v>
      </c>
      <c r="C13">
        <v>0.55400000000000005</v>
      </c>
      <c r="D13">
        <v>413</v>
      </c>
      <c r="E13">
        <v>4.3499999999999996</v>
      </c>
      <c r="F13">
        <v>6.52</v>
      </c>
    </row>
    <row r="14" spans="1:8">
      <c r="A14" t="s">
        <v>43</v>
      </c>
      <c r="B14">
        <v>5.83</v>
      </c>
      <c r="C14">
        <v>0.69899999999999995</v>
      </c>
      <c r="D14">
        <v>414</v>
      </c>
      <c r="E14">
        <v>4.46</v>
      </c>
      <c r="F14">
        <v>7.21</v>
      </c>
    </row>
    <row r="15" spans="1:8">
      <c r="A15" t="s">
        <v>711</v>
      </c>
      <c r="B15">
        <v>8.67</v>
      </c>
      <c r="C15">
        <v>1.484</v>
      </c>
      <c r="D15">
        <v>408</v>
      </c>
      <c r="E15">
        <v>5.75</v>
      </c>
      <c r="F15">
        <v>11.58</v>
      </c>
    </row>
    <row r="16" spans="1:8">
      <c r="A16" t="s">
        <v>522</v>
      </c>
      <c r="B16" t="s">
        <v>523</v>
      </c>
      <c r="C16" t="s">
        <v>425</v>
      </c>
      <c r="D16" t="s">
        <v>705</v>
      </c>
      <c r="E16" t="s">
        <v>706</v>
      </c>
      <c r="F16" t="s">
        <v>519</v>
      </c>
      <c r="G16" t="s">
        <v>524</v>
      </c>
      <c r="H16" t="s">
        <v>525</v>
      </c>
    </row>
    <row r="17" spans="1:8" s="2" customFormat="1">
      <c r="A17" s="2" t="s">
        <v>459</v>
      </c>
      <c r="B17" s="2">
        <v>4.2256200000000002</v>
      </c>
      <c r="C17" s="2">
        <v>0.80300000000000005</v>
      </c>
      <c r="D17" s="2">
        <f>B17-2*C17</f>
        <v>2.6196200000000003</v>
      </c>
      <c r="E17" s="2">
        <f>B17+2*C17</f>
        <v>5.83162</v>
      </c>
      <c r="F17" s="2">
        <v>414</v>
      </c>
      <c r="G17" s="2">
        <v>5.2619999999999996</v>
      </c>
      <c r="H17" s="2" t="s">
        <v>526</v>
      </c>
    </row>
    <row r="18" spans="1:8" s="2" customFormat="1">
      <c r="A18" s="2" t="s">
        <v>451</v>
      </c>
      <c r="B18" s="2">
        <v>4.2963800000000001</v>
      </c>
      <c r="C18" s="2">
        <v>0.94599999999999995</v>
      </c>
      <c r="D18" s="2">
        <f t="shared" ref="D18:D81" si="0">B18-2*C18</f>
        <v>2.4043800000000002</v>
      </c>
      <c r="E18" s="2">
        <f t="shared" ref="E18:E81" si="1">B18+2*C18</f>
        <v>6.1883800000000004</v>
      </c>
      <c r="F18" s="2">
        <v>342</v>
      </c>
      <c r="G18" s="2">
        <v>4.5419999999999998</v>
      </c>
      <c r="H18" s="2">
        <v>5.9999999999999995E-4</v>
      </c>
    </row>
    <row r="19" spans="1:8" s="2" customFormat="1">
      <c r="A19" s="2" t="s">
        <v>453</v>
      </c>
      <c r="B19" s="2">
        <v>3.65768</v>
      </c>
      <c r="C19" s="2">
        <v>0.82599999999999996</v>
      </c>
      <c r="D19" s="2">
        <f t="shared" si="0"/>
        <v>2.0056799999999999</v>
      </c>
      <c r="E19" s="2">
        <f t="shared" si="1"/>
        <v>5.3096800000000002</v>
      </c>
      <c r="F19" s="2">
        <v>350</v>
      </c>
      <c r="G19" s="2">
        <v>4.4279999999999999</v>
      </c>
      <c r="H19" s="2">
        <v>1E-3</v>
      </c>
    </row>
    <row r="20" spans="1:8" s="2" customFormat="1">
      <c r="A20" s="2" t="s">
        <v>556</v>
      </c>
      <c r="B20" s="2">
        <v>-3.63436</v>
      </c>
      <c r="C20" s="2">
        <v>0.82799999999999996</v>
      </c>
      <c r="D20" s="2">
        <f t="shared" si="0"/>
        <v>-5.2903599999999997</v>
      </c>
      <c r="E20" s="2">
        <f t="shared" si="1"/>
        <v>-1.9783600000000001</v>
      </c>
      <c r="F20" s="2">
        <v>412</v>
      </c>
      <c r="G20" s="2">
        <v>-4.3890000000000002</v>
      </c>
      <c r="H20" s="2">
        <v>1.1999999999999999E-3</v>
      </c>
    </row>
    <row r="21" spans="1:8" s="2" customFormat="1">
      <c r="A21" s="2" t="s">
        <v>456</v>
      </c>
      <c r="B21" s="2">
        <v>3.7383700000000002</v>
      </c>
      <c r="C21" s="2">
        <v>0.85899999999999999</v>
      </c>
      <c r="D21" s="2">
        <f t="shared" si="0"/>
        <v>2.0203700000000002</v>
      </c>
      <c r="E21" s="2">
        <f t="shared" si="1"/>
        <v>5.4563699999999997</v>
      </c>
      <c r="F21" s="2">
        <v>414</v>
      </c>
      <c r="G21" s="2">
        <v>4.3520000000000003</v>
      </c>
      <c r="H21" s="2">
        <v>1.4E-3</v>
      </c>
    </row>
    <row r="22" spans="1:8" s="2" customFormat="1">
      <c r="A22" s="2" t="s">
        <v>460</v>
      </c>
      <c r="B22" s="2">
        <v>3.8264999999999998</v>
      </c>
      <c r="C22" s="2">
        <v>0.90900000000000003</v>
      </c>
      <c r="D22" s="2">
        <f t="shared" si="0"/>
        <v>2.0084999999999997</v>
      </c>
      <c r="E22" s="2">
        <f t="shared" si="1"/>
        <v>5.6444999999999999</v>
      </c>
      <c r="F22" s="2">
        <v>414</v>
      </c>
      <c r="G22" s="2">
        <v>4.21</v>
      </c>
      <c r="H22" s="2">
        <v>2.5000000000000001E-3</v>
      </c>
    </row>
    <row r="23" spans="1:8">
      <c r="A23" s="2" t="s">
        <v>458</v>
      </c>
      <c r="B23" s="2">
        <v>3.5720499999999999</v>
      </c>
      <c r="C23" s="2">
        <v>0.85199999999999998</v>
      </c>
      <c r="D23" s="2">
        <f t="shared" si="0"/>
        <v>1.86805</v>
      </c>
      <c r="E23" s="2">
        <f t="shared" si="1"/>
        <v>5.2760499999999997</v>
      </c>
      <c r="F23" s="2">
        <v>414</v>
      </c>
      <c r="G23" s="2">
        <v>4.1920000000000002</v>
      </c>
      <c r="H23" s="2">
        <v>2.7000000000000001E-3</v>
      </c>
    </row>
    <row r="24" spans="1:8">
      <c r="A24" s="2" t="s">
        <v>455</v>
      </c>
      <c r="B24" s="2">
        <v>3.3795299999999999</v>
      </c>
      <c r="C24" s="2">
        <v>0.86599999999999999</v>
      </c>
      <c r="D24" s="2">
        <f t="shared" si="0"/>
        <v>1.6475299999999999</v>
      </c>
      <c r="E24" s="2">
        <f t="shared" si="1"/>
        <v>5.1115300000000001</v>
      </c>
      <c r="F24" s="2">
        <v>414</v>
      </c>
      <c r="G24" s="2">
        <v>3.9020000000000001</v>
      </c>
      <c r="H24" s="2">
        <v>8.3000000000000001E-3</v>
      </c>
    </row>
    <row r="25" spans="1:8">
      <c r="A25" t="s">
        <v>452</v>
      </c>
      <c r="B25">
        <v>2.5690300000000001</v>
      </c>
      <c r="C25">
        <v>0.79600000000000004</v>
      </c>
      <c r="D25">
        <f t="shared" si="0"/>
        <v>0.97703000000000007</v>
      </c>
      <c r="E25">
        <f t="shared" si="1"/>
        <v>4.1610300000000002</v>
      </c>
      <c r="F25">
        <v>363</v>
      </c>
      <c r="G25">
        <v>3.2280000000000002</v>
      </c>
      <c r="H25">
        <v>7.7600000000000002E-2</v>
      </c>
    </row>
    <row r="26" spans="1:8">
      <c r="A26" t="s">
        <v>439</v>
      </c>
      <c r="B26">
        <v>-2.5788099999999998</v>
      </c>
      <c r="C26">
        <v>0.82099999999999995</v>
      </c>
      <c r="D26">
        <f t="shared" si="0"/>
        <v>-4.2208100000000002</v>
      </c>
      <c r="E26">
        <f t="shared" si="1"/>
        <v>-0.93680999999999992</v>
      </c>
      <c r="F26">
        <v>321</v>
      </c>
      <c r="G26">
        <v>-3.1429999999999998</v>
      </c>
      <c r="H26">
        <v>9.9000000000000005E-2</v>
      </c>
    </row>
    <row r="27" spans="1:8">
      <c r="A27" t="s">
        <v>454</v>
      </c>
      <c r="B27">
        <v>2.67197</v>
      </c>
      <c r="C27">
        <v>0.86</v>
      </c>
      <c r="D27">
        <f t="shared" si="0"/>
        <v>0.95196999999999998</v>
      </c>
      <c r="E27">
        <f t="shared" si="1"/>
        <v>4.3919699999999997</v>
      </c>
      <c r="F27">
        <v>339</v>
      </c>
      <c r="G27">
        <v>3.1070000000000002</v>
      </c>
      <c r="H27">
        <v>0.1087</v>
      </c>
    </row>
    <row r="28" spans="1:8">
      <c r="A28" t="s">
        <v>457</v>
      </c>
      <c r="B28">
        <v>3.4296899999999999</v>
      </c>
      <c r="C28">
        <v>1.1619999999999999</v>
      </c>
      <c r="D28">
        <f t="shared" si="0"/>
        <v>1.1056900000000001</v>
      </c>
      <c r="E28">
        <f t="shared" si="1"/>
        <v>5.7536899999999997</v>
      </c>
      <c r="F28">
        <v>413</v>
      </c>
      <c r="G28">
        <v>2.9510000000000001</v>
      </c>
      <c r="H28">
        <v>0.1608</v>
      </c>
    </row>
    <row r="29" spans="1:8">
      <c r="A29" t="s">
        <v>478</v>
      </c>
      <c r="B29">
        <v>1.65659</v>
      </c>
      <c r="C29">
        <v>0.79300000000000004</v>
      </c>
      <c r="D29">
        <f t="shared" si="0"/>
        <v>7.0589999999999931E-2</v>
      </c>
      <c r="E29">
        <f t="shared" si="1"/>
        <v>3.2425899999999999</v>
      </c>
      <c r="F29">
        <v>414</v>
      </c>
      <c r="G29">
        <v>2.09</v>
      </c>
      <c r="H29">
        <v>0.70809999999999995</v>
      </c>
    </row>
    <row r="30" spans="1:8">
      <c r="A30" t="s">
        <v>515</v>
      </c>
      <c r="B30">
        <v>-3.2316099999999999</v>
      </c>
      <c r="C30">
        <v>1.5840000000000001</v>
      </c>
      <c r="D30">
        <f t="shared" si="0"/>
        <v>-6.39961</v>
      </c>
      <c r="E30">
        <f t="shared" si="1"/>
        <v>-6.3609999999999722E-2</v>
      </c>
      <c r="F30">
        <v>409</v>
      </c>
      <c r="G30">
        <v>-2.0409999999999999</v>
      </c>
      <c r="H30">
        <v>0.74099999999999999</v>
      </c>
    </row>
    <row r="31" spans="1:8">
      <c r="A31" t="s">
        <v>448</v>
      </c>
      <c r="B31">
        <v>1.64682</v>
      </c>
      <c r="C31">
        <v>0.82699999999999996</v>
      </c>
      <c r="D31">
        <f t="shared" si="0"/>
        <v>-7.1799999999999642E-3</v>
      </c>
      <c r="E31">
        <f t="shared" si="1"/>
        <v>3.3008199999999999</v>
      </c>
      <c r="F31">
        <v>414</v>
      </c>
      <c r="G31">
        <v>1.992</v>
      </c>
      <c r="H31">
        <v>0.7722</v>
      </c>
    </row>
    <row r="32" spans="1:8">
      <c r="A32" t="s">
        <v>471</v>
      </c>
      <c r="B32">
        <v>-3.3023699999999998</v>
      </c>
      <c r="C32">
        <v>1.673</v>
      </c>
      <c r="D32">
        <f t="shared" si="0"/>
        <v>-6.6483699999999999</v>
      </c>
      <c r="E32">
        <f t="shared" si="1"/>
        <v>4.363000000000028E-2</v>
      </c>
      <c r="F32">
        <v>411</v>
      </c>
      <c r="G32">
        <v>-1.974</v>
      </c>
      <c r="H32">
        <v>0.78320000000000001</v>
      </c>
    </row>
    <row r="33" spans="1:8">
      <c r="A33" t="s">
        <v>462</v>
      </c>
      <c r="B33">
        <v>-1.7273499999999999</v>
      </c>
      <c r="C33">
        <v>0.94099999999999995</v>
      </c>
      <c r="D33">
        <f t="shared" si="0"/>
        <v>-3.6093500000000001</v>
      </c>
      <c r="E33">
        <f t="shared" si="1"/>
        <v>0.15464999999999995</v>
      </c>
      <c r="F33">
        <v>356</v>
      </c>
      <c r="G33">
        <v>-1.8360000000000001</v>
      </c>
      <c r="H33">
        <v>0.85819999999999996</v>
      </c>
    </row>
    <row r="34" spans="1:8">
      <c r="A34" t="s">
        <v>493</v>
      </c>
      <c r="B34">
        <v>1.55365</v>
      </c>
      <c r="C34">
        <v>0.86399999999999999</v>
      </c>
      <c r="D34">
        <f t="shared" si="0"/>
        <v>-0.17435</v>
      </c>
      <c r="E34">
        <f t="shared" si="1"/>
        <v>3.28165</v>
      </c>
      <c r="F34">
        <v>414</v>
      </c>
      <c r="G34">
        <v>1.7989999999999999</v>
      </c>
      <c r="H34">
        <v>0.87580000000000002</v>
      </c>
    </row>
    <row r="35" spans="1:8">
      <c r="A35" t="s">
        <v>440</v>
      </c>
      <c r="B35">
        <v>1.71757</v>
      </c>
      <c r="C35">
        <v>0.95699999999999996</v>
      </c>
      <c r="D35">
        <f t="shared" si="0"/>
        <v>-0.19642999999999988</v>
      </c>
      <c r="E35">
        <f t="shared" si="1"/>
        <v>3.63157</v>
      </c>
      <c r="F35">
        <v>302</v>
      </c>
      <c r="G35">
        <v>1.796</v>
      </c>
      <c r="H35">
        <v>0.87670000000000003</v>
      </c>
    </row>
    <row r="36" spans="1:8">
      <c r="A36" t="s">
        <v>516</v>
      </c>
      <c r="B36">
        <v>-2.83249</v>
      </c>
      <c r="C36">
        <v>1.64</v>
      </c>
      <c r="D36">
        <f t="shared" si="0"/>
        <v>-6.1124899999999993</v>
      </c>
      <c r="E36">
        <f t="shared" si="1"/>
        <v>0.44750999999999985</v>
      </c>
      <c r="F36">
        <v>410</v>
      </c>
      <c r="G36">
        <v>-1.7270000000000001</v>
      </c>
      <c r="H36">
        <v>0.90529999999999999</v>
      </c>
    </row>
    <row r="37" spans="1:8">
      <c r="A37" t="s">
        <v>506</v>
      </c>
      <c r="B37">
        <v>-2.7443599999999999</v>
      </c>
      <c r="C37">
        <v>1.613</v>
      </c>
      <c r="D37">
        <f t="shared" si="0"/>
        <v>-5.9703599999999994</v>
      </c>
      <c r="E37">
        <f t="shared" si="1"/>
        <v>0.48164000000000007</v>
      </c>
      <c r="F37">
        <v>410</v>
      </c>
      <c r="G37">
        <v>-1.702</v>
      </c>
      <c r="H37">
        <v>0.91449999999999998</v>
      </c>
    </row>
    <row r="38" spans="1:8">
      <c r="A38" t="s">
        <v>488</v>
      </c>
      <c r="B38">
        <v>-2.6636700000000002</v>
      </c>
      <c r="C38">
        <v>1.6060000000000001</v>
      </c>
      <c r="D38">
        <f t="shared" si="0"/>
        <v>-5.8756700000000004</v>
      </c>
      <c r="E38">
        <f t="shared" si="1"/>
        <v>0.54832999999999998</v>
      </c>
      <c r="F38">
        <v>410</v>
      </c>
      <c r="G38">
        <v>-1.659</v>
      </c>
      <c r="H38">
        <v>0.92869999999999997</v>
      </c>
    </row>
    <row r="39" spans="1:8">
      <c r="A39" t="s">
        <v>558</v>
      </c>
      <c r="B39">
        <v>-2.6403500000000002</v>
      </c>
      <c r="C39">
        <v>1.5960000000000001</v>
      </c>
      <c r="D39">
        <f t="shared" si="0"/>
        <v>-5.8323499999999999</v>
      </c>
      <c r="E39">
        <f t="shared" si="1"/>
        <v>0.55164999999999997</v>
      </c>
      <c r="F39">
        <v>408</v>
      </c>
      <c r="G39">
        <v>-1.6539999999999999</v>
      </c>
      <c r="H39">
        <v>0.93030000000000002</v>
      </c>
    </row>
    <row r="40" spans="1:8">
      <c r="A40" t="s">
        <v>464</v>
      </c>
      <c r="B40">
        <v>-1.6244099999999999</v>
      </c>
      <c r="C40">
        <v>0.996</v>
      </c>
      <c r="D40">
        <f t="shared" si="0"/>
        <v>-3.6164100000000001</v>
      </c>
      <c r="E40">
        <f t="shared" si="1"/>
        <v>0.36759000000000008</v>
      </c>
      <c r="F40">
        <v>341</v>
      </c>
      <c r="G40">
        <v>-1.63</v>
      </c>
      <c r="H40">
        <v>0.93700000000000006</v>
      </c>
    </row>
    <row r="41" spans="1:8">
      <c r="A41" t="s">
        <v>513</v>
      </c>
      <c r="B41">
        <v>-2.57803</v>
      </c>
      <c r="C41">
        <v>1.609</v>
      </c>
      <c r="D41">
        <f t="shared" si="0"/>
        <v>-5.79603</v>
      </c>
      <c r="E41">
        <f t="shared" si="1"/>
        <v>0.63996999999999993</v>
      </c>
      <c r="F41">
        <v>410</v>
      </c>
      <c r="G41">
        <v>-1.6020000000000001</v>
      </c>
      <c r="H41">
        <v>0.94489999999999996</v>
      </c>
    </row>
    <row r="42" spans="1:8">
      <c r="A42" t="s">
        <v>501</v>
      </c>
      <c r="B42">
        <v>-2.38551</v>
      </c>
      <c r="C42">
        <v>1.617</v>
      </c>
      <c r="D42">
        <f t="shared" si="0"/>
        <v>-5.61951</v>
      </c>
      <c r="E42">
        <f t="shared" si="1"/>
        <v>0.84848999999999997</v>
      </c>
      <c r="F42">
        <v>410</v>
      </c>
      <c r="G42">
        <v>-1.476</v>
      </c>
      <c r="H42">
        <v>0.97130000000000005</v>
      </c>
    </row>
    <row r="43" spans="1:8">
      <c r="A43" t="s">
        <v>479</v>
      </c>
      <c r="B43">
        <v>1.2574700000000001</v>
      </c>
      <c r="C43">
        <v>0.9</v>
      </c>
      <c r="D43">
        <f t="shared" si="0"/>
        <v>-0.54252999999999996</v>
      </c>
      <c r="E43">
        <f t="shared" si="1"/>
        <v>3.0574700000000004</v>
      </c>
      <c r="F43">
        <v>414</v>
      </c>
      <c r="G43">
        <v>1.397</v>
      </c>
      <c r="H43">
        <v>0.9819</v>
      </c>
    </row>
    <row r="44" spans="1:8">
      <c r="A44" t="s">
        <v>475</v>
      </c>
      <c r="B44">
        <v>1.16934</v>
      </c>
      <c r="C44">
        <v>0.84899999999999998</v>
      </c>
      <c r="D44">
        <f t="shared" si="0"/>
        <v>-0.52865999999999991</v>
      </c>
      <c r="E44">
        <f t="shared" si="1"/>
        <v>2.86734</v>
      </c>
      <c r="F44">
        <v>414</v>
      </c>
      <c r="G44">
        <v>1.377</v>
      </c>
      <c r="H44">
        <v>0.98409999999999997</v>
      </c>
    </row>
    <row r="45" spans="1:8">
      <c r="A45" t="s">
        <v>510</v>
      </c>
      <c r="B45">
        <v>-2.4356800000000001</v>
      </c>
      <c r="C45">
        <v>1.7929999999999999</v>
      </c>
      <c r="D45">
        <f t="shared" si="0"/>
        <v>-6.0216799999999999</v>
      </c>
      <c r="E45">
        <f t="shared" si="1"/>
        <v>1.1503199999999998</v>
      </c>
      <c r="F45">
        <v>413</v>
      </c>
      <c r="G45">
        <v>-1.359</v>
      </c>
      <c r="H45">
        <v>0.98580000000000001</v>
      </c>
    </row>
    <row r="46" spans="1:8">
      <c r="A46" t="s">
        <v>449</v>
      </c>
      <c r="B46">
        <v>1.2477</v>
      </c>
      <c r="C46">
        <v>0.93</v>
      </c>
      <c r="D46">
        <f t="shared" si="0"/>
        <v>-0.61230000000000007</v>
      </c>
      <c r="E46">
        <f t="shared" si="1"/>
        <v>3.1077000000000004</v>
      </c>
      <c r="F46">
        <v>414</v>
      </c>
      <c r="G46">
        <v>1.3420000000000001</v>
      </c>
      <c r="H46">
        <v>0.98740000000000006</v>
      </c>
    </row>
    <row r="47" spans="1:8">
      <c r="A47" t="s">
        <v>472</v>
      </c>
      <c r="B47">
        <v>1.0886499999999999</v>
      </c>
      <c r="C47">
        <v>0.81699999999999995</v>
      </c>
      <c r="D47">
        <f t="shared" si="0"/>
        <v>-0.54535</v>
      </c>
      <c r="E47">
        <f t="shared" si="1"/>
        <v>2.7226499999999998</v>
      </c>
      <c r="F47">
        <v>353</v>
      </c>
      <c r="G47">
        <v>1.3320000000000001</v>
      </c>
      <c r="H47">
        <v>0.98799999999999999</v>
      </c>
    </row>
    <row r="48" spans="1:8">
      <c r="A48" t="s">
        <v>445</v>
      </c>
      <c r="B48">
        <v>1.1595599999999999</v>
      </c>
      <c r="C48">
        <v>0.88100000000000001</v>
      </c>
      <c r="D48">
        <f t="shared" si="0"/>
        <v>-0.60244000000000009</v>
      </c>
      <c r="E48">
        <f t="shared" si="1"/>
        <v>2.9215599999999999</v>
      </c>
      <c r="F48">
        <v>414</v>
      </c>
      <c r="G48">
        <v>1.3160000000000001</v>
      </c>
      <c r="H48">
        <v>0.98939999999999995</v>
      </c>
    </row>
    <row r="49" spans="1:8">
      <c r="A49" t="s">
        <v>560</v>
      </c>
      <c r="B49">
        <v>-1.0653300000000001</v>
      </c>
      <c r="C49">
        <v>0.81799999999999995</v>
      </c>
      <c r="D49">
        <f t="shared" si="0"/>
        <v>-2.70133</v>
      </c>
      <c r="E49">
        <f t="shared" si="1"/>
        <v>0.57066999999999979</v>
      </c>
      <c r="F49">
        <v>412</v>
      </c>
      <c r="G49">
        <v>-1.302</v>
      </c>
      <c r="H49">
        <v>0.99029999999999996</v>
      </c>
    </row>
    <row r="50" spans="1:8">
      <c r="A50" t="s">
        <v>442</v>
      </c>
      <c r="B50">
        <v>1.07887</v>
      </c>
      <c r="C50">
        <v>0.84599999999999997</v>
      </c>
      <c r="D50">
        <f t="shared" si="0"/>
        <v>-0.61312999999999995</v>
      </c>
      <c r="E50">
        <f t="shared" si="1"/>
        <v>2.7708699999999999</v>
      </c>
      <c r="F50">
        <v>337</v>
      </c>
      <c r="G50">
        <v>1.2749999999999999</v>
      </c>
      <c r="H50">
        <v>0.99199999999999999</v>
      </c>
    </row>
    <row r="51" spans="1:8">
      <c r="A51" t="s">
        <v>557</v>
      </c>
      <c r="B51">
        <v>-1.0555600000000001</v>
      </c>
      <c r="C51">
        <v>0.85099999999999998</v>
      </c>
      <c r="D51">
        <f t="shared" si="0"/>
        <v>-2.7575599999999998</v>
      </c>
      <c r="E51">
        <f t="shared" si="1"/>
        <v>0.6464399999999999</v>
      </c>
      <c r="F51">
        <v>412</v>
      </c>
      <c r="G51">
        <v>-1.24</v>
      </c>
      <c r="H51">
        <v>0.99390000000000001</v>
      </c>
    </row>
    <row r="52" spans="1:8">
      <c r="A52" t="s">
        <v>494</v>
      </c>
      <c r="B52">
        <v>1.1545300000000001</v>
      </c>
      <c r="C52">
        <v>0.96299999999999997</v>
      </c>
      <c r="D52">
        <f t="shared" si="0"/>
        <v>-0.77146999999999988</v>
      </c>
      <c r="E52">
        <f t="shared" si="1"/>
        <v>3.08053</v>
      </c>
      <c r="F52">
        <v>414</v>
      </c>
      <c r="G52">
        <v>1.1990000000000001</v>
      </c>
      <c r="H52">
        <v>0.99560000000000004</v>
      </c>
    </row>
    <row r="53" spans="1:8">
      <c r="A53" t="s">
        <v>477</v>
      </c>
      <c r="B53">
        <v>1.00302</v>
      </c>
      <c r="C53">
        <v>0.84199999999999997</v>
      </c>
      <c r="D53">
        <f t="shared" si="0"/>
        <v>-0.68097999999999992</v>
      </c>
      <c r="E53">
        <f t="shared" si="1"/>
        <v>2.68702</v>
      </c>
      <c r="F53">
        <v>414</v>
      </c>
      <c r="G53">
        <v>1.1910000000000001</v>
      </c>
      <c r="H53">
        <v>0.99590000000000001</v>
      </c>
    </row>
    <row r="54" spans="1:8">
      <c r="A54" t="s">
        <v>490</v>
      </c>
      <c r="B54">
        <v>1.0664</v>
      </c>
      <c r="C54">
        <v>0.91600000000000004</v>
      </c>
      <c r="D54">
        <f t="shared" si="0"/>
        <v>-0.76560000000000006</v>
      </c>
      <c r="E54">
        <f t="shared" si="1"/>
        <v>2.8984000000000001</v>
      </c>
      <c r="F54">
        <v>414</v>
      </c>
      <c r="G54">
        <v>1.1639999999999999</v>
      </c>
      <c r="H54">
        <v>0.99670000000000003</v>
      </c>
    </row>
    <row r="55" spans="1:8">
      <c r="A55" t="s">
        <v>447</v>
      </c>
      <c r="B55">
        <v>0.99324000000000001</v>
      </c>
      <c r="C55">
        <v>0.874</v>
      </c>
      <c r="D55">
        <f t="shared" si="0"/>
        <v>-0.75475999999999999</v>
      </c>
      <c r="E55">
        <f t="shared" si="1"/>
        <v>2.7412399999999999</v>
      </c>
      <c r="F55">
        <v>414</v>
      </c>
      <c r="G55">
        <v>1.1359999999999999</v>
      </c>
      <c r="H55">
        <v>0.99739999999999995</v>
      </c>
    </row>
    <row r="56" spans="1:8">
      <c r="A56" t="s">
        <v>481</v>
      </c>
      <c r="B56">
        <v>-0.98570999999999998</v>
      </c>
      <c r="C56">
        <v>0.879</v>
      </c>
      <c r="D56">
        <f t="shared" si="0"/>
        <v>-2.7437100000000001</v>
      </c>
      <c r="E56">
        <f t="shared" si="1"/>
        <v>0.77229000000000003</v>
      </c>
      <c r="F56">
        <v>325</v>
      </c>
      <c r="G56">
        <v>-1.1220000000000001</v>
      </c>
      <c r="H56">
        <v>0.99770000000000003</v>
      </c>
    </row>
    <row r="57" spans="1:8">
      <c r="A57" t="s">
        <v>562</v>
      </c>
      <c r="B57">
        <v>-0.96238999999999997</v>
      </c>
      <c r="C57">
        <v>0.88700000000000001</v>
      </c>
      <c r="D57">
        <f t="shared" si="0"/>
        <v>-2.7363900000000001</v>
      </c>
      <c r="E57">
        <f t="shared" si="1"/>
        <v>0.81161000000000005</v>
      </c>
      <c r="F57">
        <v>413</v>
      </c>
      <c r="G57">
        <v>-1.085</v>
      </c>
      <c r="H57">
        <v>0.99839999999999995</v>
      </c>
    </row>
    <row r="58" spans="1:8">
      <c r="A58" t="s">
        <v>495</v>
      </c>
      <c r="B58">
        <v>-1.6779599999999999</v>
      </c>
      <c r="C58">
        <v>1.625</v>
      </c>
      <c r="D58">
        <f t="shared" si="0"/>
        <v>-4.9279599999999997</v>
      </c>
      <c r="E58">
        <f t="shared" si="1"/>
        <v>1.5720400000000001</v>
      </c>
      <c r="F58">
        <v>410</v>
      </c>
      <c r="G58">
        <v>-1.0329999999999999</v>
      </c>
      <c r="H58">
        <v>0.999</v>
      </c>
    </row>
    <row r="59" spans="1:8">
      <c r="A59" t="s">
        <v>499</v>
      </c>
      <c r="B59">
        <v>0.84609999999999996</v>
      </c>
      <c r="C59">
        <v>0.83399999999999996</v>
      </c>
      <c r="D59">
        <f t="shared" si="0"/>
        <v>-0.82189999999999996</v>
      </c>
      <c r="E59">
        <f t="shared" si="1"/>
        <v>2.5141</v>
      </c>
      <c r="F59">
        <v>380</v>
      </c>
      <c r="G59">
        <v>1.014</v>
      </c>
      <c r="H59">
        <v>0.99919999999999998</v>
      </c>
    </row>
    <row r="60" spans="1:8">
      <c r="A60" t="s">
        <v>450</v>
      </c>
      <c r="B60">
        <v>-1.5847899999999999</v>
      </c>
      <c r="C60">
        <v>1.6060000000000001</v>
      </c>
      <c r="D60">
        <f t="shared" si="0"/>
        <v>-4.7967899999999997</v>
      </c>
      <c r="E60">
        <f t="shared" si="1"/>
        <v>1.6272100000000003</v>
      </c>
      <c r="F60">
        <v>409</v>
      </c>
      <c r="G60">
        <v>-0.98699999999999999</v>
      </c>
      <c r="H60">
        <v>0.99939999999999996</v>
      </c>
    </row>
    <row r="61" spans="1:8">
      <c r="A61" t="s">
        <v>480</v>
      </c>
      <c r="B61">
        <v>-1.5750200000000001</v>
      </c>
      <c r="C61">
        <v>1.5880000000000001</v>
      </c>
      <c r="D61">
        <f t="shared" si="0"/>
        <v>-4.7510200000000005</v>
      </c>
      <c r="E61">
        <f t="shared" si="1"/>
        <v>1.6009800000000001</v>
      </c>
      <c r="F61">
        <v>409</v>
      </c>
      <c r="G61">
        <v>-0.99199999999999999</v>
      </c>
      <c r="H61">
        <v>0.99939999999999996</v>
      </c>
    </row>
    <row r="62" spans="1:8">
      <c r="A62" t="s">
        <v>492</v>
      </c>
      <c r="B62">
        <v>0.90007999999999999</v>
      </c>
      <c r="C62">
        <v>0.90900000000000003</v>
      </c>
      <c r="D62">
        <f t="shared" si="0"/>
        <v>-0.91792000000000007</v>
      </c>
      <c r="E62">
        <f t="shared" si="1"/>
        <v>2.7180800000000001</v>
      </c>
      <c r="F62">
        <v>414</v>
      </c>
      <c r="G62">
        <v>0.99</v>
      </c>
      <c r="H62">
        <v>0.99939999999999996</v>
      </c>
    </row>
    <row r="63" spans="1:8">
      <c r="A63" t="s">
        <v>474</v>
      </c>
      <c r="B63">
        <v>0.81049000000000004</v>
      </c>
      <c r="C63">
        <v>0.85699999999999998</v>
      </c>
      <c r="D63">
        <f t="shared" si="0"/>
        <v>-0.90350999999999992</v>
      </c>
      <c r="E63">
        <f t="shared" si="1"/>
        <v>2.5244900000000001</v>
      </c>
      <c r="F63">
        <v>414</v>
      </c>
      <c r="G63">
        <v>0.94599999999999995</v>
      </c>
      <c r="H63">
        <v>0.99960000000000004</v>
      </c>
    </row>
    <row r="64" spans="1:8">
      <c r="A64" t="s">
        <v>465</v>
      </c>
      <c r="B64">
        <v>-0.91685000000000005</v>
      </c>
      <c r="C64">
        <v>1.0049999999999999</v>
      </c>
      <c r="D64">
        <f t="shared" si="0"/>
        <v>-2.92685</v>
      </c>
      <c r="E64">
        <f t="shared" si="1"/>
        <v>1.0931499999999996</v>
      </c>
      <c r="F64">
        <v>413</v>
      </c>
      <c r="G64">
        <v>-0.91200000000000003</v>
      </c>
      <c r="H64">
        <v>0.99970000000000003</v>
      </c>
    </row>
    <row r="65" spans="1:8">
      <c r="A65" t="s">
        <v>444</v>
      </c>
      <c r="B65">
        <v>0.80071999999999999</v>
      </c>
      <c r="C65">
        <v>0.88800000000000001</v>
      </c>
      <c r="D65">
        <f t="shared" si="0"/>
        <v>-0.97528000000000004</v>
      </c>
      <c r="E65">
        <f t="shared" si="1"/>
        <v>2.5767199999999999</v>
      </c>
      <c r="F65">
        <v>414</v>
      </c>
      <c r="G65">
        <v>0.90100000000000002</v>
      </c>
      <c r="H65">
        <v>0.99980000000000002</v>
      </c>
    </row>
    <row r="66" spans="1:8">
      <c r="A66" t="s">
        <v>511</v>
      </c>
      <c r="B66">
        <v>0.65358000000000005</v>
      </c>
      <c r="C66">
        <v>0.81799999999999995</v>
      </c>
      <c r="D66">
        <f t="shared" si="0"/>
        <v>-0.98241999999999985</v>
      </c>
      <c r="E66">
        <f t="shared" si="1"/>
        <v>2.2895799999999999</v>
      </c>
      <c r="F66">
        <v>371</v>
      </c>
      <c r="G66">
        <v>0.79900000000000004</v>
      </c>
      <c r="H66">
        <v>0.99990000000000001</v>
      </c>
    </row>
    <row r="67" spans="1:8">
      <c r="A67" t="s">
        <v>559</v>
      </c>
      <c r="B67">
        <v>0.66202000000000005</v>
      </c>
      <c r="C67">
        <v>0.97199999999999998</v>
      </c>
      <c r="D67">
        <f t="shared" si="0"/>
        <v>-1.2819799999999999</v>
      </c>
      <c r="E67">
        <f t="shared" si="1"/>
        <v>2.60602</v>
      </c>
      <c r="F67">
        <v>414</v>
      </c>
      <c r="G67">
        <v>0.68100000000000005</v>
      </c>
      <c r="H67">
        <v>1</v>
      </c>
    </row>
    <row r="68" spans="1:8">
      <c r="A68" t="s">
        <v>561</v>
      </c>
      <c r="B68">
        <v>2.332E-2</v>
      </c>
      <c r="C68">
        <v>0.85099999999999998</v>
      </c>
      <c r="D68">
        <f t="shared" si="0"/>
        <v>-1.6786799999999999</v>
      </c>
      <c r="E68">
        <f t="shared" si="1"/>
        <v>1.72532</v>
      </c>
      <c r="F68">
        <v>412</v>
      </c>
      <c r="G68">
        <v>2.7E-2</v>
      </c>
      <c r="H68">
        <v>1</v>
      </c>
    </row>
    <row r="69" spans="1:8">
      <c r="A69" t="s">
        <v>563</v>
      </c>
      <c r="B69">
        <v>-0.25484000000000001</v>
      </c>
      <c r="C69">
        <v>0.872</v>
      </c>
      <c r="D69">
        <f t="shared" si="0"/>
        <v>-1.99884</v>
      </c>
      <c r="E69">
        <f t="shared" si="1"/>
        <v>1.48916</v>
      </c>
      <c r="F69">
        <v>412</v>
      </c>
      <c r="G69">
        <v>-0.29199999999999998</v>
      </c>
      <c r="H69">
        <v>1</v>
      </c>
    </row>
    <row r="70" spans="1:8">
      <c r="A70" t="s">
        <v>564</v>
      </c>
      <c r="B70">
        <v>0.10401000000000001</v>
      </c>
      <c r="C70">
        <v>0.86399999999999999</v>
      </c>
      <c r="D70">
        <f t="shared" si="0"/>
        <v>-1.62399</v>
      </c>
      <c r="E70">
        <f t="shared" si="1"/>
        <v>1.8320099999999999</v>
      </c>
      <c r="F70">
        <v>413</v>
      </c>
      <c r="G70">
        <v>0.12</v>
      </c>
      <c r="H70">
        <v>1</v>
      </c>
    </row>
    <row r="71" spans="1:8">
      <c r="A71" t="s">
        <v>565</v>
      </c>
      <c r="B71">
        <v>-0.20466999999999999</v>
      </c>
      <c r="C71">
        <v>1.1659999999999999</v>
      </c>
      <c r="D71">
        <f t="shared" si="0"/>
        <v>-2.53667</v>
      </c>
      <c r="E71">
        <f t="shared" si="1"/>
        <v>2.1273299999999997</v>
      </c>
      <c r="F71">
        <v>414</v>
      </c>
      <c r="G71">
        <v>-0.17599999999999999</v>
      </c>
      <c r="H71">
        <v>1</v>
      </c>
    </row>
    <row r="72" spans="1:8">
      <c r="A72" t="s">
        <v>566</v>
      </c>
      <c r="B72">
        <v>-6.232E-2</v>
      </c>
      <c r="C72">
        <v>0.85799999999999998</v>
      </c>
      <c r="D72">
        <f t="shared" si="0"/>
        <v>-1.7783199999999999</v>
      </c>
      <c r="E72">
        <f t="shared" si="1"/>
        <v>1.65368</v>
      </c>
      <c r="F72">
        <v>412</v>
      </c>
      <c r="G72">
        <v>-7.2999999999999995E-2</v>
      </c>
      <c r="H72">
        <v>1</v>
      </c>
    </row>
    <row r="73" spans="1:8">
      <c r="A73" t="s">
        <v>567</v>
      </c>
      <c r="B73">
        <v>0.59126000000000001</v>
      </c>
      <c r="C73">
        <v>0.80900000000000005</v>
      </c>
      <c r="D73">
        <f t="shared" si="0"/>
        <v>-1.0267400000000002</v>
      </c>
      <c r="E73">
        <f t="shared" si="1"/>
        <v>2.20926</v>
      </c>
      <c r="F73">
        <v>411</v>
      </c>
      <c r="G73">
        <v>0.73099999999999998</v>
      </c>
      <c r="H73">
        <v>1</v>
      </c>
    </row>
    <row r="74" spans="1:8">
      <c r="A74" t="s">
        <v>568</v>
      </c>
      <c r="B74">
        <v>0.19214000000000001</v>
      </c>
      <c r="C74">
        <v>0.91400000000000003</v>
      </c>
      <c r="D74">
        <f t="shared" si="0"/>
        <v>-1.6358600000000001</v>
      </c>
      <c r="E74">
        <f t="shared" si="1"/>
        <v>2.02014</v>
      </c>
      <c r="F74">
        <v>414</v>
      </c>
      <c r="G74">
        <v>0.21</v>
      </c>
      <c r="H74">
        <v>1</v>
      </c>
    </row>
    <row r="75" spans="1:8">
      <c r="A75" t="s">
        <v>441</v>
      </c>
      <c r="B75">
        <v>-9.7800000000000005E-3</v>
      </c>
      <c r="C75">
        <v>0.81699999999999995</v>
      </c>
      <c r="D75">
        <f t="shared" si="0"/>
        <v>-1.6437799999999998</v>
      </c>
      <c r="E75">
        <f t="shared" si="1"/>
        <v>1.62422</v>
      </c>
      <c r="F75">
        <v>353</v>
      </c>
      <c r="G75">
        <v>-1.2E-2</v>
      </c>
      <c r="H75">
        <v>1</v>
      </c>
    </row>
    <row r="76" spans="1:8">
      <c r="A76" t="s">
        <v>443</v>
      </c>
      <c r="B76">
        <v>9.3160000000000007E-2</v>
      </c>
      <c r="C76">
        <v>0.88</v>
      </c>
      <c r="D76">
        <f t="shared" si="0"/>
        <v>-1.6668400000000001</v>
      </c>
      <c r="E76">
        <f t="shared" si="1"/>
        <v>1.8531599999999999</v>
      </c>
      <c r="F76">
        <v>330</v>
      </c>
      <c r="G76">
        <v>0.106</v>
      </c>
      <c r="H76">
        <v>1</v>
      </c>
    </row>
    <row r="77" spans="1:8">
      <c r="A77" t="s">
        <v>446</v>
      </c>
      <c r="B77">
        <v>0.85089000000000004</v>
      </c>
      <c r="C77">
        <v>1.179</v>
      </c>
      <c r="D77">
        <f t="shared" si="0"/>
        <v>-1.5071099999999999</v>
      </c>
      <c r="E77">
        <f t="shared" si="1"/>
        <v>3.2088900000000002</v>
      </c>
      <c r="F77">
        <v>413</v>
      </c>
      <c r="G77">
        <v>0.72199999999999998</v>
      </c>
      <c r="H77">
        <v>1</v>
      </c>
    </row>
    <row r="78" spans="1:8">
      <c r="A78" t="s">
        <v>461</v>
      </c>
      <c r="B78">
        <v>0.99400999999999995</v>
      </c>
      <c r="C78">
        <v>1.5940000000000001</v>
      </c>
      <c r="D78">
        <f t="shared" si="0"/>
        <v>-2.1939900000000003</v>
      </c>
      <c r="E78">
        <f t="shared" si="1"/>
        <v>4.18201</v>
      </c>
      <c r="F78">
        <v>409</v>
      </c>
      <c r="G78">
        <v>0.624</v>
      </c>
      <c r="H78">
        <v>1</v>
      </c>
    </row>
    <row r="79" spans="1:8">
      <c r="A79" t="s">
        <v>463</v>
      </c>
      <c r="B79">
        <v>-0.63870000000000005</v>
      </c>
      <c r="C79">
        <v>0.96799999999999997</v>
      </c>
      <c r="D79">
        <f t="shared" si="0"/>
        <v>-2.5747</v>
      </c>
      <c r="E79">
        <f t="shared" si="1"/>
        <v>1.2972999999999999</v>
      </c>
      <c r="F79">
        <v>351</v>
      </c>
      <c r="G79">
        <v>-0.66</v>
      </c>
      <c r="H79">
        <v>1</v>
      </c>
    </row>
    <row r="80" spans="1:8">
      <c r="A80" t="s">
        <v>466</v>
      </c>
      <c r="B80">
        <v>-0.55801000000000001</v>
      </c>
      <c r="C80">
        <v>0.999</v>
      </c>
      <c r="D80">
        <f t="shared" si="0"/>
        <v>-2.5560100000000001</v>
      </c>
      <c r="E80">
        <f t="shared" si="1"/>
        <v>1.4399899999999999</v>
      </c>
      <c r="F80">
        <v>413</v>
      </c>
      <c r="G80">
        <v>-0.55900000000000005</v>
      </c>
      <c r="H80">
        <v>1</v>
      </c>
    </row>
    <row r="81" spans="1:8">
      <c r="A81" t="s">
        <v>467</v>
      </c>
      <c r="B81">
        <v>-0.86668999999999996</v>
      </c>
      <c r="C81">
        <v>1.2689999999999999</v>
      </c>
      <c r="D81">
        <f t="shared" si="0"/>
        <v>-3.4046899999999996</v>
      </c>
      <c r="E81">
        <f t="shared" si="1"/>
        <v>1.6713099999999999</v>
      </c>
      <c r="F81">
        <v>411</v>
      </c>
      <c r="G81">
        <v>-0.68300000000000005</v>
      </c>
      <c r="H81">
        <v>1</v>
      </c>
    </row>
    <row r="82" spans="1:8">
      <c r="A82" t="s">
        <v>468</v>
      </c>
      <c r="B82">
        <v>-0.72433000000000003</v>
      </c>
      <c r="C82">
        <v>0.99299999999999999</v>
      </c>
      <c r="D82">
        <f t="shared" ref="D82:D107" si="2">B82-2*C82</f>
        <v>-2.7103299999999999</v>
      </c>
      <c r="E82">
        <f t="shared" ref="E82:E107" si="3">B82+2*C82</f>
        <v>1.2616700000000001</v>
      </c>
      <c r="F82">
        <v>413</v>
      </c>
      <c r="G82">
        <v>-0.72899999999999998</v>
      </c>
      <c r="H82">
        <v>1</v>
      </c>
    </row>
    <row r="83" spans="1:8">
      <c r="A83" t="s">
        <v>469</v>
      </c>
      <c r="B83">
        <v>-7.0749999999999993E-2</v>
      </c>
      <c r="C83">
        <v>0.95099999999999996</v>
      </c>
      <c r="D83">
        <f t="shared" si="2"/>
        <v>-1.97275</v>
      </c>
      <c r="E83">
        <f t="shared" si="3"/>
        <v>1.8312499999999998</v>
      </c>
      <c r="F83">
        <v>413</v>
      </c>
      <c r="G83">
        <v>-7.3999999999999996E-2</v>
      </c>
      <c r="H83">
        <v>1</v>
      </c>
    </row>
    <row r="84" spans="1:8">
      <c r="A84" t="s">
        <v>470</v>
      </c>
      <c r="B84">
        <v>-0.46987000000000001</v>
      </c>
      <c r="C84">
        <v>1.042</v>
      </c>
      <c r="D84">
        <f t="shared" si="2"/>
        <v>-2.5538699999999999</v>
      </c>
      <c r="E84">
        <f t="shared" si="3"/>
        <v>1.6141300000000001</v>
      </c>
      <c r="F84">
        <v>413</v>
      </c>
      <c r="G84">
        <v>-0.45100000000000001</v>
      </c>
      <c r="H84">
        <v>1</v>
      </c>
    </row>
    <row r="85" spans="1:8">
      <c r="A85" t="s">
        <v>473</v>
      </c>
      <c r="B85">
        <v>0.10294</v>
      </c>
      <c r="C85">
        <v>0.84799999999999998</v>
      </c>
      <c r="D85">
        <f t="shared" si="2"/>
        <v>-1.5930599999999999</v>
      </c>
      <c r="E85">
        <f t="shared" si="3"/>
        <v>1.79894</v>
      </c>
      <c r="F85">
        <v>323</v>
      </c>
      <c r="G85">
        <v>0.121</v>
      </c>
      <c r="H85">
        <v>1</v>
      </c>
    </row>
    <row r="86" spans="1:8">
      <c r="A86" t="s">
        <v>476</v>
      </c>
      <c r="B86">
        <v>0.86065999999999998</v>
      </c>
      <c r="C86">
        <v>1.155</v>
      </c>
      <c r="D86">
        <f t="shared" si="2"/>
        <v>-1.4493400000000001</v>
      </c>
      <c r="E86">
        <f t="shared" si="3"/>
        <v>3.1706599999999998</v>
      </c>
      <c r="F86">
        <v>413</v>
      </c>
      <c r="G86">
        <v>0.745</v>
      </c>
      <c r="H86">
        <v>1</v>
      </c>
    </row>
    <row r="87" spans="1:8">
      <c r="A87" t="s">
        <v>482</v>
      </c>
      <c r="B87">
        <v>-0.27815000000000001</v>
      </c>
      <c r="C87">
        <v>0.88800000000000001</v>
      </c>
      <c r="D87">
        <f t="shared" si="2"/>
        <v>-2.0541499999999999</v>
      </c>
      <c r="E87">
        <f t="shared" si="3"/>
        <v>1.4978500000000001</v>
      </c>
      <c r="F87">
        <v>414</v>
      </c>
      <c r="G87">
        <v>-0.313</v>
      </c>
      <c r="H87">
        <v>1</v>
      </c>
    </row>
    <row r="88" spans="1:8">
      <c r="A88" t="s">
        <v>483</v>
      </c>
      <c r="B88">
        <v>8.0689999999999998E-2</v>
      </c>
      <c r="C88">
        <v>0.88100000000000001</v>
      </c>
      <c r="D88">
        <f t="shared" si="2"/>
        <v>-1.6813100000000001</v>
      </c>
      <c r="E88">
        <f t="shared" si="3"/>
        <v>1.8426899999999999</v>
      </c>
      <c r="F88">
        <v>414</v>
      </c>
      <c r="G88">
        <v>9.1999999999999998E-2</v>
      </c>
      <c r="H88">
        <v>1</v>
      </c>
    </row>
    <row r="89" spans="1:8">
      <c r="A89" t="s">
        <v>484</v>
      </c>
      <c r="B89">
        <v>-0.22799</v>
      </c>
      <c r="C89">
        <v>1.179</v>
      </c>
      <c r="D89">
        <f t="shared" si="2"/>
        <v>-2.5859900000000002</v>
      </c>
      <c r="E89">
        <f t="shared" si="3"/>
        <v>2.13001</v>
      </c>
      <c r="F89">
        <v>412</v>
      </c>
      <c r="G89">
        <v>-0.193</v>
      </c>
      <c r="H89">
        <v>1</v>
      </c>
    </row>
    <row r="90" spans="1:8">
      <c r="A90" t="s">
        <v>485</v>
      </c>
      <c r="B90">
        <v>-8.5629999999999998E-2</v>
      </c>
      <c r="C90">
        <v>0.874</v>
      </c>
      <c r="D90">
        <f t="shared" si="2"/>
        <v>-1.8336300000000001</v>
      </c>
      <c r="E90">
        <f t="shared" si="3"/>
        <v>1.6623699999999999</v>
      </c>
      <c r="F90">
        <v>414</v>
      </c>
      <c r="G90">
        <v>-9.8000000000000004E-2</v>
      </c>
      <c r="H90">
        <v>1</v>
      </c>
    </row>
    <row r="91" spans="1:8">
      <c r="A91" t="s">
        <v>486</v>
      </c>
      <c r="B91">
        <v>0.56794999999999995</v>
      </c>
      <c r="C91">
        <v>0.82699999999999996</v>
      </c>
      <c r="D91">
        <f t="shared" si="2"/>
        <v>-1.08605</v>
      </c>
      <c r="E91">
        <f t="shared" si="3"/>
        <v>2.2219499999999996</v>
      </c>
      <c r="F91">
        <v>414</v>
      </c>
      <c r="G91">
        <v>0.68700000000000006</v>
      </c>
      <c r="H91">
        <v>1</v>
      </c>
    </row>
    <row r="92" spans="1:8">
      <c r="A92" t="s">
        <v>487</v>
      </c>
      <c r="B92">
        <v>0.16883000000000001</v>
      </c>
      <c r="C92">
        <v>0.93</v>
      </c>
      <c r="D92">
        <f t="shared" si="2"/>
        <v>-1.6911700000000001</v>
      </c>
      <c r="E92">
        <f t="shared" si="3"/>
        <v>2.0288300000000001</v>
      </c>
      <c r="F92">
        <v>414</v>
      </c>
      <c r="G92">
        <v>0.182</v>
      </c>
      <c r="H92">
        <v>1</v>
      </c>
    </row>
    <row r="93" spans="1:8">
      <c r="A93" t="s">
        <v>489</v>
      </c>
      <c r="B93">
        <v>0.70755999999999997</v>
      </c>
      <c r="C93">
        <v>0.92300000000000004</v>
      </c>
      <c r="D93">
        <f t="shared" si="2"/>
        <v>-1.1384400000000001</v>
      </c>
      <c r="E93">
        <f t="shared" si="3"/>
        <v>2.5535600000000001</v>
      </c>
      <c r="F93">
        <v>414</v>
      </c>
      <c r="G93">
        <v>0.76700000000000002</v>
      </c>
      <c r="H93">
        <v>1</v>
      </c>
    </row>
    <row r="94" spans="1:8">
      <c r="A94" t="s">
        <v>491</v>
      </c>
      <c r="B94">
        <v>0.75771999999999995</v>
      </c>
      <c r="C94">
        <v>1.2050000000000001</v>
      </c>
      <c r="D94">
        <f t="shared" si="2"/>
        <v>-1.6522800000000002</v>
      </c>
      <c r="E94">
        <f t="shared" si="3"/>
        <v>3.1677200000000001</v>
      </c>
      <c r="F94">
        <v>412</v>
      </c>
      <c r="G94">
        <v>0.629</v>
      </c>
      <c r="H94">
        <v>1</v>
      </c>
    </row>
    <row r="95" spans="1:8">
      <c r="A95" t="s">
        <v>496</v>
      </c>
      <c r="B95">
        <v>0.35883999999999999</v>
      </c>
      <c r="C95">
        <v>0.88</v>
      </c>
      <c r="D95">
        <f t="shared" si="2"/>
        <v>-1.40116</v>
      </c>
      <c r="E95">
        <f t="shared" si="3"/>
        <v>2.1188400000000001</v>
      </c>
      <c r="F95">
        <v>349</v>
      </c>
      <c r="G95">
        <v>0.40799999999999997</v>
      </c>
      <c r="H95">
        <v>1</v>
      </c>
    </row>
    <row r="96" spans="1:8">
      <c r="A96" t="s">
        <v>497</v>
      </c>
      <c r="B96">
        <v>5.0169999999999999E-2</v>
      </c>
      <c r="C96">
        <v>1.1659999999999999</v>
      </c>
      <c r="D96">
        <f t="shared" si="2"/>
        <v>-2.2818299999999998</v>
      </c>
      <c r="E96">
        <f t="shared" si="3"/>
        <v>2.3821699999999999</v>
      </c>
      <c r="F96">
        <v>337</v>
      </c>
      <c r="G96">
        <v>4.2999999999999997E-2</v>
      </c>
      <c r="H96">
        <v>1</v>
      </c>
    </row>
    <row r="97" spans="1:8">
      <c r="A97" t="s">
        <v>498</v>
      </c>
      <c r="B97">
        <v>0.19252</v>
      </c>
      <c r="C97">
        <v>0.88200000000000001</v>
      </c>
      <c r="D97">
        <f t="shared" si="2"/>
        <v>-1.57148</v>
      </c>
      <c r="E97">
        <f t="shared" si="3"/>
        <v>1.95652</v>
      </c>
      <c r="F97">
        <v>390</v>
      </c>
      <c r="G97">
        <v>0.218</v>
      </c>
      <c r="H97">
        <v>1</v>
      </c>
    </row>
    <row r="98" spans="1:8">
      <c r="A98" t="s">
        <v>500</v>
      </c>
      <c r="B98">
        <v>0.44697999999999999</v>
      </c>
      <c r="C98">
        <v>0.93500000000000005</v>
      </c>
      <c r="D98">
        <f t="shared" si="2"/>
        <v>-1.4230200000000002</v>
      </c>
      <c r="E98">
        <f t="shared" si="3"/>
        <v>2.31698</v>
      </c>
      <c r="F98">
        <v>381</v>
      </c>
      <c r="G98">
        <v>0.47799999999999998</v>
      </c>
      <c r="H98">
        <v>1</v>
      </c>
    </row>
    <row r="99" spans="1:8">
      <c r="A99" t="s">
        <v>502</v>
      </c>
      <c r="B99">
        <v>-0.30867</v>
      </c>
      <c r="C99">
        <v>1.171</v>
      </c>
      <c r="D99">
        <f t="shared" si="2"/>
        <v>-2.6506699999999999</v>
      </c>
      <c r="E99">
        <f t="shared" si="3"/>
        <v>2.0333300000000003</v>
      </c>
      <c r="F99">
        <v>373</v>
      </c>
      <c r="G99">
        <v>-0.26300000000000001</v>
      </c>
      <c r="H99">
        <v>1</v>
      </c>
    </row>
    <row r="100" spans="1:8">
      <c r="A100" t="s">
        <v>503</v>
      </c>
      <c r="B100">
        <v>-0.16632</v>
      </c>
      <c r="C100">
        <v>0.873</v>
      </c>
      <c r="D100">
        <f t="shared" si="2"/>
        <v>-1.91232</v>
      </c>
      <c r="E100">
        <f t="shared" si="3"/>
        <v>1.57968</v>
      </c>
      <c r="F100">
        <v>379</v>
      </c>
      <c r="G100">
        <v>-0.191</v>
      </c>
      <c r="H100">
        <v>1</v>
      </c>
    </row>
    <row r="101" spans="1:8">
      <c r="A101" t="s">
        <v>504</v>
      </c>
      <c r="B101">
        <v>0.48726000000000003</v>
      </c>
      <c r="C101">
        <v>0.82699999999999996</v>
      </c>
      <c r="D101">
        <f t="shared" si="2"/>
        <v>-1.1667399999999999</v>
      </c>
      <c r="E101">
        <f t="shared" si="3"/>
        <v>2.1412599999999999</v>
      </c>
      <c r="F101">
        <v>381</v>
      </c>
      <c r="G101">
        <v>0.58899999999999997</v>
      </c>
      <c r="H101">
        <v>1</v>
      </c>
    </row>
    <row r="102" spans="1:8">
      <c r="A102" t="s">
        <v>505</v>
      </c>
      <c r="B102">
        <v>8.8139999999999996E-2</v>
      </c>
      <c r="C102">
        <v>0.92500000000000004</v>
      </c>
      <c r="D102">
        <f t="shared" si="2"/>
        <v>-1.76186</v>
      </c>
      <c r="E102">
        <f t="shared" si="3"/>
        <v>1.9381400000000002</v>
      </c>
      <c r="F102">
        <v>367</v>
      </c>
      <c r="G102">
        <v>9.5000000000000001E-2</v>
      </c>
      <c r="H102">
        <v>1</v>
      </c>
    </row>
    <row r="103" spans="1:8">
      <c r="A103" t="s">
        <v>507</v>
      </c>
      <c r="B103">
        <v>0.14235</v>
      </c>
      <c r="C103">
        <v>1.175</v>
      </c>
      <c r="D103">
        <f t="shared" si="2"/>
        <v>-2.2076500000000001</v>
      </c>
      <c r="E103">
        <f t="shared" si="3"/>
        <v>2.4923500000000001</v>
      </c>
      <c r="F103">
        <v>398</v>
      </c>
      <c r="G103">
        <v>0.121</v>
      </c>
      <c r="H103">
        <v>1</v>
      </c>
    </row>
    <row r="104" spans="1:8">
      <c r="A104" t="s">
        <v>508</v>
      </c>
      <c r="B104">
        <v>0.79593000000000003</v>
      </c>
      <c r="C104">
        <v>1.139</v>
      </c>
      <c r="D104">
        <f t="shared" si="2"/>
        <v>-1.48207</v>
      </c>
      <c r="E104">
        <f t="shared" si="3"/>
        <v>3.0739299999999998</v>
      </c>
      <c r="F104">
        <v>392</v>
      </c>
      <c r="G104">
        <v>0.69899999999999995</v>
      </c>
      <c r="H104">
        <v>1</v>
      </c>
    </row>
    <row r="105" spans="1:8">
      <c r="A105" t="s">
        <v>509</v>
      </c>
      <c r="B105">
        <v>0.39681</v>
      </c>
      <c r="C105">
        <v>1.2150000000000001</v>
      </c>
      <c r="D105">
        <f t="shared" si="2"/>
        <v>-2.0331900000000003</v>
      </c>
      <c r="E105">
        <f t="shared" si="3"/>
        <v>2.82681</v>
      </c>
      <c r="F105">
        <v>393</v>
      </c>
      <c r="G105">
        <v>0.32700000000000001</v>
      </c>
      <c r="H105">
        <v>1</v>
      </c>
    </row>
    <row r="106" spans="1:8">
      <c r="A106" t="s">
        <v>512</v>
      </c>
      <c r="B106">
        <v>0.25446000000000002</v>
      </c>
      <c r="C106">
        <v>0.91500000000000004</v>
      </c>
      <c r="D106">
        <f t="shared" si="2"/>
        <v>-1.5755400000000002</v>
      </c>
      <c r="E106">
        <f t="shared" si="3"/>
        <v>2.08446</v>
      </c>
      <c r="F106">
        <v>353</v>
      </c>
      <c r="G106">
        <v>0.27800000000000002</v>
      </c>
      <c r="H106">
        <v>1</v>
      </c>
    </row>
    <row r="107" spans="1:8">
      <c r="A107" t="s">
        <v>514</v>
      </c>
      <c r="B107">
        <v>-0.39911999999999997</v>
      </c>
      <c r="C107">
        <v>0.871</v>
      </c>
      <c r="D107">
        <f t="shared" si="2"/>
        <v>-2.1411199999999999</v>
      </c>
      <c r="E107">
        <f t="shared" si="3"/>
        <v>1.3428800000000001</v>
      </c>
      <c r="F107">
        <v>349</v>
      </c>
      <c r="G107">
        <v>-0.45800000000000002</v>
      </c>
      <c r="H107">
        <v>1</v>
      </c>
    </row>
  </sheetData>
  <sortState xmlns:xlrd2="http://schemas.microsoft.com/office/spreadsheetml/2017/richdata2" ref="J17:O107">
    <sortCondition ref="O17:O10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9E1E1-4B88-CE49-91A7-1B5F0C7F0A2D}">
  <dimension ref="A1:O164"/>
  <sheetViews>
    <sheetView workbookViewId="0">
      <selection activeCell="J1" sqref="J1:K1"/>
    </sheetView>
  </sheetViews>
  <sheetFormatPr defaultColWidth="10.6640625" defaultRowHeight="15.5"/>
  <cols>
    <col min="6" max="6" width="32" customWidth="1"/>
  </cols>
  <sheetData>
    <row r="1" spans="1:15">
      <c r="A1" s="4" t="s">
        <v>17</v>
      </c>
      <c r="B1" s="4" t="s">
        <v>85</v>
      </c>
      <c r="C1" s="4" t="s">
        <v>86</v>
      </c>
      <c r="D1" s="4" t="s">
        <v>1</v>
      </c>
      <c r="E1" s="4" t="s">
        <v>18</v>
      </c>
      <c r="F1" s="4" t="s">
        <v>19</v>
      </c>
      <c r="G1" s="4" t="s">
        <v>20</v>
      </c>
      <c r="H1" s="4" t="s">
        <v>595</v>
      </c>
      <c r="I1" s="4" t="s">
        <v>21</v>
      </c>
      <c r="J1" t="s">
        <v>705</v>
      </c>
      <c r="K1" t="s">
        <v>706</v>
      </c>
      <c r="L1" s="4" t="s">
        <v>22</v>
      </c>
      <c r="M1" s="4" t="s">
        <v>23</v>
      </c>
      <c r="N1" s="4" t="s">
        <v>24</v>
      </c>
      <c r="O1" s="4" t="s">
        <v>25</v>
      </c>
    </row>
    <row r="2" spans="1:15">
      <c r="A2" s="8" t="s">
        <v>87</v>
      </c>
      <c r="B2" s="8" t="s">
        <v>88</v>
      </c>
      <c r="C2" s="8" t="s">
        <v>89</v>
      </c>
      <c r="D2" s="8" t="s">
        <v>90</v>
      </c>
      <c r="E2" s="8" t="s">
        <v>1</v>
      </c>
      <c r="F2" s="8" t="s">
        <v>26</v>
      </c>
      <c r="G2" s="8" t="s">
        <v>37</v>
      </c>
      <c r="H2" s="8">
        <v>4.1770842129999997</v>
      </c>
      <c r="I2" s="8">
        <v>0.758554277</v>
      </c>
      <c r="J2" s="8">
        <f>H2-2*I2</f>
        <v>2.6599756589999997</v>
      </c>
      <c r="K2" s="8">
        <f>H2+2*I2</f>
        <v>5.6941927669999997</v>
      </c>
      <c r="L2" s="8">
        <v>428</v>
      </c>
      <c r="M2" s="8">
        <v>255</v>
      </c>
      <c r="N2" s="9">
        <v>7.9700000000000006E-8</v>
      </c>
      <c r="O2" s="9">
        <v>9.4199999999999996E-6</v>
      </c>
    </row>
    <row r="3" spans="1:15">
      <c r="A3" s="8" t="s">
        <v>91</v>
      </c>
      <c r="B3" s="8" t="s">
        <v>92</v>
      </c>
      <c r="C3" s="8" t="s">
        <v>93</v>
      </c>
      <c r="D3" s="8" t="s">
        <v>94</v>
      </c>
      <c r="E3" s="8" t="s">
        <v>1</v>
      </c>
      <c r="F3" s="8" t="s">
        <v>26</v>
      </c>
      <c r="G3" s="8" t="s">
        <v>37</v>
      </c>
      <c r="H3" s="8">
        <v>3.8698936160000001</v>
      </c>
      <c r="I3" s="8">
        <v>0.78553242599999995</v>
      </c>
      <c r="J3" s="8">
        <f t="shared" ref="J3:J66" si="0">H3-2*I3</f>
        <v>2.2988287640000005</v>
      </c>
      <c r="K3" s="8">
        <f t="shared" ref="K3:K66" si="1">H3+2*I3</f>
        <v>5.4409584679999998</v>
      </c>
      <c r="L3" s="8">
        <v>428</v>
      </c>
      <c r="M3" s="8">
        <v>219</v>
      </c>
      <c r="N3" s="9">
        <v>1.3999999999999999E-6</v>
      </c>
      <c r="O3" s="9">
        <v>5.7099999999999999E-5</v>
      </c>
    </row>
    <row r="4" spans="1:15">
      <c r="A4" s="8" t="s">
        <v>95</v>
      </c>
      <c r="B4" s="8" t="s">
        <v>96</v>
      </c>
      <c r="C4" s="8" t="s">
        <v>97</v>
      </c>
      <c r="D4" s="8" t="s">
        <v>98</v>
      </c>
      <c r="E4" s="8" t="s">
        <v>1</v>
      </c>
      <c r="F4" s="8" t="s">
        <v>26</v>
      </c>
      <c r="G4" s="8" t="s">
        <v>37</v>
      </c>
      <c r="H4" s="8">
        <v>3.8114869250000001</v>
      </c>
      <c r="I4" s="8">
        <v>0.930225407</v>
      </c>
      <c r="J4" s="8">
        <f t="shared" si="0"/>
        <v>1.9510361110000001</v>
      </c>
      <c r="K4" s="8">
        <f t="shared" si="1"/>
        <v>5.6719377390000005</v>
      </c>
      <c r="L4" s="8">
        <v>428</v>
      </c>
      <c r="M4" s="8">
        <v>214</v>
      </c>
      <c r="N4" s="9">
        <v>5.3999999999999998E-5</v>
      </c>
      <c r="O4" s="8">
        <v>1.264481E-3</v>
      </c>
    </row>
    <row r="5" spans="1:15">
      <c r="A5" s="8" t="s">
        <v>99</v>
      </c>
      <c r="B5" s="8" t="s">
        <v>100</v>
      </c>
      <c r="C5" s="8" t="s">
        <v>101</v>
      </c>
      <c r="D5" s="8" t="s">
        <v>102</v>
      </c>
      <c r="E5" s="8" t="s">
        <v>1</v>
      </c>
      <c r="F5" s="8" t="s">
        <v>26</v>
      </c>
      <c r="G5" s="8" t="s">
        <v>37</v>
      </c>
      <c r="H5" s="8">
        <v>3.5325624649999998</v>
      </c>
      <c r="I5" s="8">
        <v>0.681525928</v>
      </c>
      <c r="J5" s="8">
        <f t="shared" si="0"/>
        <v>2.1695106089999996</v>
      </c>
      <c r="K5" s="8">
        <f t="shared" si="1"/>
        <v>4.895614321</v>
      </c>
      <c r="L5" s="8">
        <v>428</v>
      </c>
      <c r="M5" s="8">
        <v>221</v>
      </c>
      <c r="N5" s="9">
        <v>4.0499999999999999E-7</v>
      </c>
      <c r="O5" s="9">
        <v>2.2900000000000001E-5</v>
      </c>
    </row>
    <row r="6" spans="1:15">
      <c r="A6" s="8" t="s">
        <v>103</v>
      </c>
      <c r="B6" s="8" t="s">
        <v>104</v>
      </c>
      <c r="C6" s="8" t="s">
        <v>105</v>
      </c>
      <c r="D6" s="8" t="s">
        <v>106</v>
      </c>
      <c r="E6" s="8" t="s">
        <v>1</v>
      </c>
      <c r="F6" s="8" t="s">
        <v>26</v>
      </c>
      <c r="G6" s="8" t="s">
        <v>37</v>
      </c>
      <c r="H6" s="8">
        <v>3.3789477090000002</v>
      </c>
      <c r="I6" s="8">
        <v>0.73789950400000004</v>
      </c>
      <c r="J6" s="8">
        <f t="shared" si="0"/>
        <v>1.9031487010000001</v>
      </c>
      <c r="K6" s="8">
        <f t="shared" si="1"/>
        <v>4.8547467170000003</v>
      </c>
      <c r="L6" s="8">
        <v>428</v>
      </c>
      <c r="M6" s="8">
        <v>226</v>
      </c>
      <c r="N6" s="9">
        <v>6.8800000000000002E-6</v>
      </c>
      <c r="O6" s="8">
        <v>2.25524E-4</v>
      </c>
    </row>
    <row r="7" spans="1:15">
      <c r="A7" s="8" t="s">
        <v>107</v>
      </c>
      <c r="B7" s="8" t="s">
        <v>108</v>
      </c>
      <c r="C7" s="8" t="s">
        <v>109</v>
      </c>
      <c r="D7" s="8" t="s">
        <v>110</v>
      </c>
      <c r="E7" s="8" t="s">
        <v>1</v>
      </c>
      <c r="F7" s="8" t="s">
        <v>26</v>
      </c>
      <c r="G7" s="8" t="s">
        <v>37</v>
      </c>
      <c r="H7" s="8">
        <v>3.2960768800000002</v>
      </c>
      <c r="I7" s="8">
        <v>0.61038411599999998</v>
      </c>
      <c r="J7" s="8">
        <f t="shared" si="0"/>
        <v>2.075308648</v>
      </c>
      <c r="K7" s="8">
        <f t="shared" si="1"/>
        <v>4.5168451120000004</v>
      </c>
      <c r="L7" s="8">
        <v>428</v>
      </c>
      <c r="M7" s="8">
        <v>223</v>
      </c>
      <c r="N7" s="9">
        <v>1.37E-7</v>
      </c>
      <c r="O7" s="9">
        <v>1.1800000000000001E-5</v>
      </c>
    </row>
    <row r="8" spans="1:15">
      <c r="A8" s="8" t="s">
        <v>111</v>
      </c>
      <c r="B8" s="8" t="s">
        <v>112</v>
      </c>
      <c r="C8" s="8" t="s">
        <v>113</v>
      </c>
      <c r="D8" s="8" t="s">
        <v>114</v>
      </c>
      <c r="E8" s="8" t="s">
        <v>1</v>
      </c>
      <c r="F8" s="8" t="s">
        <v>26</v>
      </c>
      <c r="G8" s="8" t="s">
        <v>37</v>
      </c>
      <c r="H8" s="8">
        <v>3.2630873139999999</v>
      </c>
      <c r="I8" s="8">
        <v>0.60825872599999997</v>
      </c>
      <c r="J8" s="8">
        <f t="shared" si="0"/>
        <v>2.0465698620000001</v>
      </c>
      <c r="K8" s="8">
        <f t="shared" si="1"/>
        <v>4.4796047659999996</v>
      </c>
      <c r="L8" s="8">
        <v>428</v>
      </c>
      <c r="M8" s="8">
        <v>149</v>
      </c>
      <c r="N8" s="9">
        <v>1.6400000000000001E-7</v>
      </c>
      <c r="O8" s="9">
        <v>1.31E-5</v>
      </c>
    </row>
    <row r="9" spans="1:15">
      <c r="A9" s="8" t="s">
        <v>115</v>
      </c>
      <c r="B9" s="8" t="s">
        <v>116</v>
      </c>
      <c r="C9" s="8" t="s">
        <v>117</v>
      </c>
      <c r="D9" s="8" t="s">
        <v>118</v>
      </c>
      <c r="E9" s="8" t="s">
        <v>1</v>
      </c>
      <c r="F9" s="8" t="s">
        <v>26</v>
      </c>
      <c r="G9" s="8" t="s">
        <v>37</v>
      </c>
      <c r="H9" s="8">
        <v>3.227055741</v>
      </c>
      <c r="I9" s="8">
        <v>0.77155931499999997</v>
      </c>
      <c r="J9" s="8">
        <f t="shared" si="0"/>
        <v>1.6839371110000001</v>
      </c>
      <c r="K9" s="8">
        <f t="shared" si="1"/>
        <v>4.7701743709999995</v>
      </c>
      <c r="L9" s="8">
        <v>428</v>
      </c>
      <c r="M9" s="8">
        <v>276</v>
      </c>
      <c r="N9" s="9">
        <v>3.8099999999999998E-5</v>
      </c>
      <c r="O9" s="8">
        <v>9.3027500000000005E-4</v>
      </c>
    </row>
    <row r="10" spans="1:15">
      <c r="A10" s="8" t="s">
        <v>119</v>
      </c>
      <c r="B10" s="8" t="s">
        <v>120</v>
      </c>
      <c r="C10" s="8" t="s">
        <v>121</v>
      </c>
      <c r="D10" s="8" t="s">
        <v>122</v>
      </c>
      <c r="E10" s="8" t="s">
        <v>1</v>
      </c>
      <c r="F10" s="8" t="s">
        <v>26</v>
      </c>
      <c r="G10" s="8" t="s">
        <v>37</v>
      </c>
      <c r="H10" s="8">
        <v>3.2154069970000001</v>
      </c>
      <c r="I10" s="8">
        <v>0.73014421500000004</v>
      </c>
      <c r="J10" s="8">
        <f t="shared" si="0"/>
        <v>1.755118567</v>
      </c>
      <c r="K10" s="8">
        <f t="shared" si="1"/>
        <v>4.675695427</v>
      </c>
      <c r="L10" s="8">
        <v>428</v>
      </c>
      <c r="M10" s="8">
        <v>173</v>
      </c>
      <c r="N10" s="9">
        <v>1.49E-5</v>
      </c>
      <c r="O10" s="8">
        <v>4.0665699999999999E-4</v>
      </c>
    </row>
    <row r="11" spans="1:15">
      <c r="A11" s="8" t="s">
        <v>123</v>
      </c>
      <c r="B11" s="8" t="s">
        <v>124</v>
      </c>
      <c r="C11" s="8" t="s">
        <v>125</v>
      </c>
      <c r="D11" s="8" t="s">
        <v>94</v>
      </c>
      <c r="E11" s="8" t="s">
        <v>1</v>
      </c>
      <c r="F11" s="8" t="s">
        <v>26</v>
      </c>
      <c r="G11" s="8" t="s">
        <v>37</v>
      </c>
      <c r="H11" s="8">
        <v>3.1939952150000002</v>
      </c>
      <c r="I11" s="8">
        <v>0.65412368899999995</v>
      </c>
      <c r="J11" s="8">
        <f t="shared" si="0"/>
        <v>1.8857478370000003</v>
      </c>
      <c r="K11" s="8">
        <f t="shared" si="1"/>
        <v>4.5022425930000001</v>
      </c>
      <c r="L11" s="8">
        <v>428</v>
      </c>
      <c r="M11" s="8">
        <v>195</v>
      </c>
      <c r="N11" s="9">
        <v>1.7099999999999999E-6</v>
      </c>
      <c r="O11" s="9">
        <v>6.6799999999999997E-5</v>
      </c>
    </row>
    <row r="12" spans="1:15">
      <c r="A12" s="8" t="s">
        <v>126</v>
      </c>
      <c r="B12" s="8" t="s">
        <v>127</v>
      </c>
      <c r="C12" s="8" t="s">
        <v>128</v>
      </c>
      <c r="D12" s="8" t="s">
        <v>129</v>
      </c>
      <c r="E12" s="8" t="s">
        <v>1</v>
      </c>
      <c r="F12" s="8" t="s">
        <v>26</v>
      </c>
      <c r="G12" s="8" t="s">
        <v>37</v>
      </c>
      <c r="H12" s="8">
        <v>3.174932809</v>
      </c>
      <c r="I12" s="8">
        <v>0.61961969800000005</v>
      </c>
      <c r="J12" s="8">
        <f t="shared" si="0"/>
        <v>1.9356934129999999</v>
      </c>
      <c r="K12" s="8">
        <f t="shared" si="1"/>
        <v>4.4141722049999998</v>
      </c>
      <c r="L12" s="8">
        <v>428</v>
      </c>
      <c r="M12" s="8">
        <v>101</v>
      </c>
      <c r="N12" s="9">
        <v>5.4199999999999996E-7</v>
      </c>
      <c r="O12" s="9">
        <v>2.87E-5</v>
      </c>
    </row>
    <row r="13" spans="1:15">
      <c r="A13" s="8" t="s">
        <v>130</v>
      </c>
      <c r="B13" s="8" t="s">
        <v>131</v>
      </c>
      <c r="C13" s="8" t="s">
        <v>132</v>
      </c>
      <c r="D13" s="8" t="s">
        <v>94</v>
      </c>
      <c r="E13" s="8" t="s">
        <v>1</v>
      </c>
      <c r="F13" s="8" t="s">
        <v>26</v>
      </c>
      <c r="G13" s="8" t="s">
        <v>37</v>
      </c>
      <c r="H13" s="8">
        <v>3.167791716</v>
      </c>
      <c r="I13" s="8">
        <v>0.53342408699999999</v>
      </c>
      <c r="J13" s="8">
        <f t="shared" si="0"/>
        <v>2.100943542</v>
      </c>
      <c r="K13" s="8">
        <f t="shared" si="1"/>
        <v>4.2346398900000004</v>
      </c>
      <c r="L13" s="8">
        <v>428</v>
      </c>
      <c r="M13" s="8">
        <v>194</v>
      </c>
      <c r="N13" s="9">
        <v>8.0499999999999993E-9</v>
      </c>
      <c r="O13" s="9">
        <v>2.2000000000000001E-6</v>
      </c>
    </row>
    <row r="14" spans="1:15">
      <c r="A14" s="8" t="s">
        <v>133</v>
      </c>
      <c r="B14" s="8" t="s">
        <v>134</v>
      </c>
      <c r="C14" s="8" t="s">
        <v>135</v>
      </c>
      <c r="D14" s="8" t="s">
        <v>136</v>
      </c>
      <c r="E14" s="8" t="s">
        <v>1</v>
      </c>
      <c r="F14" s="8" t="s">
        <v>26</v>
      </c>
      <c r="G14" s="8" t="s">
        <v>37</v>
      </c>
      <c r="H14" s="8">
        <v>3.1661334179999998</v>
      </c>
      <c r="I14" s="8">
        <v>0.57334578300000005</v>
      </c>
      <c r="J14" s="8">
        <f t="shared" si="0"/>
        <v>2.0194418519999999</v>
      </c>
      <c r="K14" s="8">
        <f t="shared" si="1"/>
        <v>4.3128249839999997</v>
      </c>
      <c r="L14" s="8">
        <v>428</v>
      </c>
      <c r="M14" s="8">
        <v>234</v>
      </c>
      <c r="N14" s="9">
        <v>7.3300000000000001E-8</v>
      </c>
      <c r="O14" s="9">
        <v>9.4199999999999996E-6</v>
      </c>
    </row>
    <row r="15" spans="1:15">
      <c r="A15" s="8" t="s">
        <v>137</v>
      </c>
      <c r="B15" s="8" t="s">
        <v>138</v>
      </c>
      <c r="C15" s="8" t="s">
        <v>139</v>
      </c>
      <c r="D15" s="8" t="s">
        <v>94</v>
      </c>
      <c r="E15" s="8" t="s">
        <v>1</v>
      </c>
      <c r="F15" s="8" t="s">
        <v>26</v>
      </c>
      <c r="G15" s="8" t="s">
        <v>37</v>
      </c>
      <c r="H15" s="8">
        <v>3.129259631</v>
      </c>
      <c r="I15" s="8">
        <v>0.74287224799999996</v>
      </c>
      <c r="J15" s="8">
        <f t="shared" si="0"/>
        <v>1.6435151350000001</v>
      </c>
      <c r="K15" s="8">
        <f t="shared" si="1"/>
        <v>4.6150041269999997</v>
      </c>
      <c r="L15" s="8">
        <v>428</v>
      </c>
      <c r="M15" s="8">
        <v>203</v>
      </c>
      <c r="N15" s="9">
        <v>3.3599999999999997E-5</v>
      </c>
      <c r="O15" s="8">
        <v>8.3335400000000002E-4</v>
      </c>
    </row>
    <row r="16" spans="1:15">
      <c r="A16" s="8" t="s">
        <v>140</v>
      </c>
      <c r="B16" s="8" t="s">
        <v>141</v>
      </c>
      <c r="C16" s="8" t="s">
        <v>142</v>
      </c>
      <c r="D16" s="8" t="s">
        <v>143</v>
      </c>
      <c r="E16" s="8" t="s">
        <v>1</v>
      </c>
      <c r="F16" s="8" t="s">
        <v>26</v>
      </c>
      <c r="G16" s="8" t="s">
        <v>37</v>
      </c>
      <c r="H16" s="8">
        <v>3.0180741489999998</v>
      </c>
      <c r="I16" s="8">
        <v>0.64632807999999997</v>
      </c>
      <c r="J16" s="8">
        <f t="shared" si="0"/>
        <v>1.7254179889999999</v>
      </c>
      <c r="K16" s="8">
        <f t="shared" si="1"/>
        <v>4.3107303090000002</v>
      </c>
      <c r="L16" s="8">
        <v>428</v>
      </c>
      <c r="M16" s="8">
        <v>211</v>
      </c>
      <c r="N16" s="9">
        <v>4.5800000000000002E-6</v>
      </c>
      <c r="O16" s="8">
        <v>1.56417E-4</v>
      </c>
    </row>
    <row r="17" spans="1:15">
      <c r="A17" s="8" t="s">
        <v>144</v>
      </c>
      <c r="B17" s="8" t="s">
        <v>145</v>
      </c>
      <c r="C17" s="8" t="s">
        <v>146</v>
      </c>
      <c r="D17" s="8" t="s">
        <v>147</v>
      </c>
      <c r="E17" s="8" t="s">
        <v>1</v>
      </c>
      <c r="F17" s="8" t="s">
        <v>26</v>
      </c>
      <c r="G17" s="8" t="s">
        <v>37</v>
      </c>
      <c r="H17" s="8">
        <v>2.99521652</v>
      </c>
      <c r="I17" s="8">
        <v>0.560396703</v>
      </c>
      <c r="J17" s="8">
        <f t="shared" si="0"/>
        <v>1.8744231140000001</v>
      </c>
      <c r="K17" s="8">
        <f t="shared" si="1"/>
        <v>4.1160099260000003</v>
      </c>
      <c r="L17" s="8">
        <v>428</v>
      </c>
      <c r="M17" s="8">
        <v>135</v>
      </c>
      <c r="N17" s="9">
        <v>1.8099999999999999E-7</v>
      </c>
      <c r="O17" s="9">
        <v>1.31E-5</v>
      </c>
    </row>
    <row r="18" spans="1:15">
      <c r="A18" s="8" t="s">
        <v>148</v>
      </c>
      <c r="B18" s="8" t="s">
        <v>149</v>
      </c>
      <c r="C18" s="8" t="s">
        <v>150</v>
      </c>
      <c r="D18" s="8" t="s">
        <v>94</v>
      </c>
      <c r="E18" s="8" t="s">
        <v>1</v>
      </c>
      <c r="F18" s="8" t="s">
        <v>26</v>
      </c>
      <c r="G18" s="8" t="s">
        <v>37</v>
      </c>
      <c r="H18" s="8">
        <v>2.967492553</v>
      </c>
      <c r="I18" s="8">
        <v>0.54110662499999995</v>
      </c>
      <c r="J18" s="8">
        <f t="shared" si="0"/>
        <v>1.8852793030000001</v>
      </c>
      <c r="K18" s="8">
        <f t="shared" si="1"/>
        <v>4.0497058030000002</v>
      </c>
      <c r="L18" s="8">
        <v>428</v>
      </c>
      <c r="M18" s="8">
        <v>163</v>
      </c>
      <c r="N18" s="9">
        <v>8.9299999999999999E-8</v>
      </c>
      <c r="O18" s="9">
        <v>9.4199999999999996E-6</v>
      </c>
    </row>
    <row r="19" spans="1:15">
      <c r="A19" s="8" t="s">
        <v>151</v>
      </c>
      <c r="B19" s="8" t="s">
        <v>152</v>
      </c>
      <c r="C19" s="8" t="s">
        <v>153</v>
      </c>
      <c r="D19" s="8" t="s">
        <v>94</v>
      </c>
      <c r="E19" s="8" t="s">
        <v>1</v>
      </c>
      <c r="F19" s="8" t="s">
        <v>26</v>
      </c>
      <c r="G19" s="8" t="s">
        <v>37</v>
      </c>
      <c r="H19" s="8">
        <v>2.9138715949999998</v>
      </c>
      <c r="I19" s="8">
        <v>0.53581819399999997</v>
      </c>
      <c r="J19" s="8">
        <f t="shared" si="0"/>
        <v>1.8422352069999999</v>
      </c>
      <c r="K19" s="8">
        <f t="shared" si="1"/>
        <v>3.9855079829999998</v>
      </c>
      <c r="L19" s="8">
        <v>428</v>
      </c>
      <c r="M19" s="8">
        <v>203</v>
      </c>
      <c r="N19" s="9">
        <v>1.1300000000000001E-7</v>
      </c>
      <c r="O19" s="9">
        <v>1.0900000000000001E-5</v>
      </c>
    </row>
    <row r="20" spans="1:15">
      <c r="A20" s="8" t="s">
        <v>154</v>
      </c>
      <c r="B20" s="8" t="s">
        <v>155</v>
      </c>
      <c r="C20" s="8" t="s">
        <v>156</v>
      </c>
      <c r="D20" s="8" t="s">
        <v>157</v>
      </c>
      <c r="E20" s="8" t="s">
        <v>1</v>
      </c>
      <c r="F20" s="8" t="s">
        <v>26</v>
      </c>
      <c r="G20" s="8" t="s">
        <v>37</v>
      </c>
      <c r="H20" s="8">
        <v>2.898100549</v>
      </c>
      <c r="I20" s="8">
        <v>0.54250477100000005</v>
      </c>
      <c r="J20" s="8">
        <f t="shared" si="0"/>
        <v>1.8130910069999999</v>
      </c>
      <c r="K20" s="8">
        <f t="shared" si="1"/>
        <v>3.9831100910000004</v>
      </c>
      <c r="L20" s="8">
        <v>428</v>
      </c>
      <c r="M20" s="8">
        <v>136</v>
      </c>
      <c r="N20" s="9">
        <v>1.8400000000000001E-7</v>
      </c>
      <c r="O20" s="9">
        <v>1.31E-5</v>
      </c>
    </row>
    <row r="21" spans="1:15">
      <c r="A21" s="8" t="s">
        <v>158</v>
      </c>
      <c r="B21" s="8" t="s">
        <v>159</v>
      </c>
      <c r="C21" s="8" t="s">
        <v>160</v>
      </c>
      <c r="D21" s="8" t="s">
        <v>161</v>
      </c>
      <c r="E21" s="8" t="s">
        <v>1</v>
      </c>
      <c r="F21" s="8" t="s">
        <v>26</v>
      </c>
      <c r="G21" s="8" t="s">
        <v>37</v>
      </c>
      <c r="H21" s="8">
        <v>2.8901031160000001</v>
      </c>
      <c r="I21" s="8">
        <v>0.47928198700000002</v>
      </c>
      <c r="J21" s="8">
        <f t="shared" si="0"/>
        <v>1.9315391420000001</v>
      </c>
      <c r="K21" s="8">
        <f t="shared" si="1"/>
        <v>3.8486670900000002</v>
      </c>
      <c r="L21" s="8">
        <v>428</v>
      </c>
      <c r="M21" s="8">
        <v>66</v>
      </c>
      <c r="N21" s="9">
        <v>4.8900000000000003E-9</v>
      </c>
      <c r="O21" s="9">
        <v>1.5999999999999999E-6</v>
      </c>
    </row>
    <row r="22" spans="1:15">
      <c r="A22" s="8" t="s">
        <v>162</v>
      </c>
      <c r="B22" s="8" t="s">
        <v>163</v>
      </c>
      <c r="C22" s="8" t="s">
        <v>164</v>
      </c>
      <c r="D22" s="8" t="s">
        <v>94</v>
      </c>
      <c r="E22" s="8" t="s">
        <v>1</v>
      </c>
      <c r="F22" s="8" t="s">
        <v>26</v>
      </c>
      <c r="G22" s="8" t="s">
        <v>37</v>
      </c>
      <c r="H22" s="8">
        <v>2.8547616570000001</v>
      </c>
      <c r="I22" s="8">
        <v>0.64461601800000001</v>
      </c>
      <c r="J22" s="8">
        <f t="shared" si="0"/>
        <v>1.565529621</v>
      </c>
      <c r="K22" s="8">
        <f t="shared" si="1"/>
        <v>4.1439936930000005</v>
      </c>
      <c r="L22" s="8">
        <v>428</v>
      </c>
      <c r="M22" s="8">
        <v>213</v>
      </c>
      <c r="N22" s="9">
        <v>1.34E-5</v>
      </c>
      <c r="O22" s="8">
        <v>3.7123599999999999E-4</v>
      </c>
    </row>
    <row r="23" spans="1:15">
      <c r="A23" s="8" t="s">
        <v>165</v>
      </c>
      <c r="B23" s="8" t="s">
        <v>166</v>
      </c>
      <c r="C23" s="8" t="s">
        <v>167</v>
      </c>
      <c r="D23" s="8" t="s">
        <v>168</v>
      </c>
      <c r="E23" s="8" t="s">
        <v>1</v>
      </c>
      <c r="F23" s="8" t="s">
        <v>26</v>
      </c>
      <c r="G23" s="8" t="s">
        <v>37</v>
      </c>
      <c r="H23" s="8">
        <v>2.7834126459999999</v>
      </c>
      <c r="I23" s="8">
        <v>0.60626807500000002</v>
      </c>
      <c r="J23" s="8">
        <f t="shared" si="0"/>
        <v>1.5708764959999999</v>
      </c>
      <c r="K23" s="8">
        <f t="shared" si="1"/>
        <v>3.995948796</v>
      </c>
      <c r="L23" s="8">
        <v>428</v>
      </c>
      <c r="M23" s="8">
        <v>180</v>
      </c>
      <c r="N23" s="9">
        <v>6.5400000000000001E-6</v>
      </c>
      <c r="O23" s="8">
        <v>2.1851800000000001E-4</v>
      </c>
    </row>
    <row r="24" spans="1:15">
      <c r="A24" s="8" t="s">
        <v>169</v>
      </c>
      <c r="B24" s="8" t="s">
        <v>170</v>
      </c>
      <c r="C24" s="8" t="s">
        <v>171</v>
      </c>
      <c r="D24" s="8" t="s">
        <v>94</v>
      </c>
      <c r="E24" s="8" t="s">
        <v>1</v>
      </c>
      <c r="F24" s="8" t="s">
        <v>26</v>
      </c>
      <c r="G24" s="8" t="s">
        <v>37</v>
      </c>
      <c r="H24" s="8">
        <v>2.76273021</v>
      </c>
      <c r="I24" s="8">
        <v>0.55949803600000003</v>
      </c>
      <c r="J24" s="8">
        <f t="shared" si="0"/>
        <v>1.6437341379999999</v>
      </c>
      <c r="K24" s="8">
        <f t="shared" si="1"/>
        <v>3.8817262819999998</v>
      </c>
      <c r="L24" s="8">
        <v>428</v>
      </c>
      <c r="M24" s="8">
        <v>171</v>
      </c>
      <c r="N24" s="9">
        <v>1.3200000000000001E-6</v>
      </c>
      <c r="O24" s="9">
        <v>5.7099999999999999E-5</v>
      </c>
    </row>
    <row r="25" spans="1:15">
      <c r="A25" s="8" t="s">
        <v>172</v>
      </c>
      <c r="B25" s="8" t="s">
        <v>173</v>
      </c>
      <c r="C25" s="8" t="s">
        <v>174</v>
      </c>
      <c r="D25" s="8" t="s">
        <v>94</v>
      </c>
      <c r="E25" s="8" t="s">
        <v>1</v>
      </c>
      <c r="F25" s="8" t="s">
        <v>26</v>
      </c>
      <c r="G25" s="8" t="s">
        <v>37</v>
      </c>
      <c r="H25" s="8">
        <v>2.7457231430000002</v>
      </c>
      <c r="I25" s="8">
        <v>0.558664669</v>
      </c>
      <c r="J25" s="8">
        <f t="shared" si="0"/>
        <v>1.6283938050000002</v>
      </c>
      <c r="K25" s="8">
        <f t="shared" si="1"/>
        <v>3.8630524810000004</v>
      </c>
      <c r="L25" s="8">
        <v>428</v>
      </c>
      <c r="M25" s="8">
        <v>181</v>
      </c>
      <c r="N25" s="9">
        <v>1.48E-6</v>
      </c>
      <c r="O25" s="9">
        <v>5.8999999999999998E-5</v>
      </c>
    </row>
    <row r="26" spans="1:15">
      <c r="A26" s="8" t="s">
        <v>175</v>
      </c>
      <c r="B26" s="8" t="s">
        <v>176</v>
      </c>
      <c r="C26" s="8" t="s">
        <v>177</v>
      </c>
      <c r="D26" s="8" t="s">
        <v>178</v>
      </c>
      <c r="E26" s="8" t="s">
        <v>1</v>
      </c>
      <c r="F26" s="8" t="s">
        <v>26</v>
      </c>
      <c r="G26" s="8" t="s">
        <v>37</v>
      </c>
      <c r="H26" s="8">
        <v>2.739115645</v>
      </c>
      <c r="I26" s="8">
        <v>0.53804169700000004</v>
      </c>
      <c r="J26" s="8">
        <f t="shared" si="0"/>
        <v>1.663032251</v>
      </c>
      <c r="K26" s="8">
        <f t="shared" si="1"/>
        <v>3.8151990390000003</v>
      </c>
      <c r="L26" s="8">
        <v>428</v>
      </c>
      <c r="M26" s="8">
        <v>96</v>
      </c>
      <c r="N26" s="9">
        <v>6.3499999999999996E-7</v>
      </c>
      <c r="O26" s="9">
        <v>3.2400000000000001E-5</v>
      </c>
    </row>
    <row r="27" spans="1:15">
      <c r="A27" s="8" t="s">
        <v>179</v>
      </c>
      <c r="B27" s="8" t="s">
        <v>180</v>
      </c>
      <c r="C27" s="8" t="s">
        <v>181</v>
      </c>
      <c r="D27" s="8" t="s">
        <v>94</v>
      </c>
      <c r="E27" s="8" t="s">
        <v>1</v>
      </c>
      <c r="F27" s="8" t="s">
        <v>26</v>
      </c>
      <c r="G27" s="8" t="s">
        <v>37</v>
      </c>
      <c r="H27" s="8">
        <v>2.7284710030000001</v>
      </c>
      <c r="I27" s="8">
        <v>0.52498504499999998</v>
      </c>
      <c r="J27" s="8">
        <f t="shared" si="0"/>
        <v>1.6785009130000001</v>
      </c>
      <c r="K27" s="8">
        <f t="shared" si="1"/>
        <v>3.7784410930000001</v>
      </c>
      <c r="L27" s="8">
        <v>428</v>
      </c>
      <c r="M27" s="8">
        <v>197</v>
      </c>
      <c r="N27" s="9">
        <v>3.7800000000000002E-7</v>
      </c>
      <c r="O27" s="9">
        <v>2.2099999999999998E-5</v>
      </c>
    </row>
    <row r="28" spans="1:15">
      <c r="A28" s="8" t="s">
        <v>182</v>
      </c>
      <c r="B28" s="8" t="s">
        <v>183</v>
      </c>
      <c r="C28" s="8" t="s">
        <v>184</v>
      </c>
      <c r="D28" s="8" t="s">
        <v>185</v>
      </c>
      <c r="E28" s="8" t="s">
        <v>1</v>
      </c>
      <c r="F28" s="8" t="s">
        <v>26</v>
      </c>
      <c r="G28" s="8" t="s">
        <v>37</v>
      </c>
      <c r="H28" s="8">
        <v>2.7190763590000002</v>
      </c>
      <c r="I28" s="8">
        <v>0.60735481999999996</v>
      </c>
      <c r="J28" s="8">
        <f t="shared" si="0"/>
        <v>1.5043667190000003</v>
      </c>
      <c r="K28" s="8">
        <f t="shared" si="1"/>
        <v>3.9337859990000004</v>
      </c>
      <c r="L28" s="8">
        <v>428</v>
      </c>
      <c r="M28" s="8">
        <v>184</v>
      </c>
      <c r="N28" s="9">
        <v>1.08E-5</v>
      </c>
      <c r="O28" s="8">
        <v>3.1700899999999999E-4</v>
      </c>
    </row>
    <row r="29" spans="1:15">
      <c r="A29" s="8" t="s">
        <v>186</v>
      </c>
      <c r="B29" s="8" t="s">
        <v>187</v>
      </c>
      <c r="C29" s="8" t="s">
        <v>188</v>
      </c>
      <c r="D29" s="8" t="s">
        <v>94</v>
      </c>
      <c r="E29" s="8" t="s">
        <v>1</v>
      </c>
      <c r="F29" s="8" t="s">
        <v>26</v>
      </c>
      <c r="G29" s="8" t="s">
        <v>37</v>
      </c>
      <c r="H29" s="8">
        <v>2.6722767200000002</v>
      </c>
      <c r="I29" s="8">
        <v>0.556989183</v>
      </c>
      <c r="J29" s="8">
        <f t="shared" si="0"/>
        <v>1.5582983540000002</v>
      </c>
      <c r="K29" s="8">
        <f t="shared" si="1"/>
        <v>3.7862550860000002</v>
      </c>
      <c r="L29" s="8">
        <v>428</v>
      </c>
      <c r="M29" s="8">
        <v>167</v>
      </c>
      <c r="N29" s="9">
        <v>2.5500000000000001E-6</v>
      </c>
      <c r="O29" s="9">
        <v>9.2800000000000006E-5</v>
      </c>
    </row>
    <row r="30" spans="1:15">
      <c r="A30" s="8" t="s">
        <v>189</v>
      </c>
      <c r="B30" s="8" t="s">
        <v>190</v>
      </c>
      <c r="C30" s="8" t="s">
        <v>191</v>
      </c>
      <c r="D30" s="8" t="s">
        <v>192</v>
      </c>
      <c r="E30" s="8" t="s">
        <v>1</v>
      </c>
      <c r="F30" s="8" t="s">
        <v>26</v>
      </c>
      <c r="G30" s="8" t="s">
        <v>37</v>
      </c>
      <c r="H30" s="8">
        <v>2.6325049250000001</v>
      </c>
      <c r="I30" s="8">
        <v>0.49378118700000001</v>
      </c>
      <c r="J30" s="8">
        <f t="shared" si="0"/>
        <v>1.6449425510000002</v>
      </c>
      <c r="K30" s="8">
        <f t="shared" si="1"/>
        <v>3.620067299</v>
      </c>
      <c r="L30" s="8">
        <v>428</v>
      </c>
      <c r="M30" s="8">
        <v>196</v>
      </c>
      <c r="N30" s="9">
        <v>1.9399999999999999E-7</v>
      </c>
      <c r="O30" s="9">
        <v>1.33E-5</v>
      </c>
    </row>
    <row r="31" spans="1:15">
      <c r="A31" s="8" t="s">
        <v>193</v>
      </c>
      <c r="B31" s="8" t="s">
        <v>194</v>
      </c>
      <c r="C31" s="8" t="s">
        <v>195</v>
      </c>
      <c r="D31" s="8" t="s">
        <v>196</v>
      </c>
      <c r="E31" s="8" t="s">
        <v>1</v>
      </c>
      <c r="F31" s="8" t="s">
        <v>26</v>
      </c>
      <c r="G31" s="8" t="s">
        <v>37</v>
      </c>
      <c r="H31" s="8">
        <v>2.6020483570000001</v>
      </c>
      <c r="I31" s="8">
        <v>0.59791406199999997</v>
      </c>
      <c r="J31" s="8">
        <f t="shared" si="0"/>
        <v>1.4062202330000002</v>
      </c>
      <c r="K31" s="8">
        <f t="shared" si="1"/>
        <v>3.7978764810000003</v>
      </c>
      <c r="L31" s="8">
        <v>428</v>
      </c>
      <c r="M31" s="8">
        <v>161</v>
      </c>
      <c r="N31" s="9">
        <v>1.8600000000000001E-5</v>
      </c>
      <c r="O31" s="8">
        <v>4.9203799999999998E-4</v>
      </c>
    </row>
    <row r="32" spans="1:15">
      <c r="A32" s="8" t="s">
        <v>197</v>
      </c>
      <c r="B32" s="8" t="s">
        <v>198</v>
      </c>
      <c r="C32" s="8" t="s">
        <v>199</v>
      </c>
      <c r="D32" s="8" t="s">
        <v>200</v>
      </c>
      <c r="E32" s="8" t="s">
        <v>1</v>
      </c>
      <c r="F32" s="8" t="s">
        <v>26</v>
      </c>
      <c r="G32" s="8" t="s">
        <v>37</v>
      </c>
      <c r="H32" s="8">
        <v>2.5508977609999999</v>
      </c>
      <c r="I32" s="8">
        <v>0.597125409</v>
      </c>
      <c r="J32" s="8">
        <f t="shared" si="0"/>
        <v>1.3566469429999999</v>
      </c>
      <c r="K32" s="8">
        <f t="shared" si="1"/>
        <v>3.7451485789999999</v>
      </c>
      <c r="L32" s="8">
        <v>428</v>
      </c>
      <c r="M32" s="8">
        <v>218</v>
      </c>
      <c r="N32" s="9">
        <v>2.62E-5</v>
      </c>
      <c r="O32" s="8">
        <v>6.8031400000000001E-4</v>
      </c>
    </row>
    <row r="33" spans="1:15">
      <c r="A33" s="8" t="s">
        <v>201</v>
      </c>
      <c r="B33" s="8" t="s">
        <v>202</v>
      </c>
      <c r="C33" s="8" t="s">
        <v>203</v>
      </c>
      <c r="D33" s="8" t="s">
        <v>94</v>
      </c>
      <c r="E33" s="8" t="s">
        <v>1</v>
      </c>
      <c r="F33" s="8" t="s">
        <v>26</v>
      </c>
      <c r="G33" s="8" t="s">
        <v>37</v>
      </c>
      <c r="H33" s="8">
        <v>2.4621869369999998</v>
      </c>
      <c r="I33" s="8">
        <v>0.61962936700000004</v>
      </c>
      <c r="J33" s="8">
        <f t="shared" si="0"/>
        <v>1.2229282029999997</v>
      </c>
      <c r="K33" s="8">
        <f t="shared" si="1"/>
        <v>3.7014456710000001</v>
      </c>
      <c r="L33" s="8">
        <v>428</v>
      </c>
      <c r="M33" s="8">
        <v>189</v>
      </c>
      <c r="N33" s="9">
        <v>8.8999999999999995E-5</v>
      </c>
      <c r="O33" s="8">
        <v>1.944795E-3</v>
      </c>
    </row>
    <row r="34" spans="1:15">
      <c r="A34" s="8" t="s">
        <v>204</v>
      </c>
      <c r="B34" s="8" t="s">
        <v>205</v>
      </c>
      <c r="C34" s="8" t="s">
        <v>206</v>
      </c>
      <c r="D34" s="8" t="s">
        <v>94</v>
      </c>
      <c r="E34" s="8" t="s">
        <v>1</v>
      </c>
      <c r="F34" s="8" t="s">
        <v>26</v>
      </c>
      <c r="G34" s="8" t="s">
        <v>37</v>
      </c>
      <c r="H34" s="8">
        <v>2.4565482709999999</v>
      </c>
      <c r="I34" s="8">
        <v>0.43932371999999997</v>
      </c>
      <c r="J34" s="8">
        <f t="shared" si="0"/>
        <v>1.577900831</v>
      </c>
      <c r="K34" s="8">
        <f t="shared" si="1"/>
        <v>3.3351957109999999</v>
      </c>
      <c r="L34" s="8">
        <v>428</v>
      </c>
      <c r="M34" s="8">
        <v>173</v>
      </c>
      <c r="N34" s="9">
        <v>5.1100000000000001E-8</v>
      </c>
      <c r="O34" s="9">
        <v>7.61E-6</v>
      </c>
    </row>
    <row r="35" spans="1:15">
      <c r="A35" s="8" t="s">
        <v>207</v>
      </c>
      <c r="B35" s="8" t="s">
        <v>208</v>
      </c>
      <c r="C35" s="8" t="s">
        <v>209</v>
      </c>
      <c r="D35" s="8" t="s">
        <v>94</v>
      </c>
      <c r="E35" s="8" t="s">
        <v>1</v>
      </c>
      <c r="F35" s="8" t="s">
        <v>26</v>
      </c>
      <c r="G35" s="8" t="s">
        <v>37</v>
      </c>
      <c r="H35" s="8">
        <v>2.4085304889999999</v>
      </c>
      <c r="I35" s="8">
        <v>0.50364507000000003</v>
      </c>
      <c r="J35" s="8">
        <f t="shared" si="0"/>
        <v>1.4012403489999998</v>
      </c>
      <c r="K35" s="8">
        <f t="shared" si="1"/>
        <v>3.4158206289999997</v>
      </c>
      <c r="L35" s="8">
        <v>428</v>
      </c>
      <c r="M35" s="8">
        <v>202</v>
      </c>
      <c r="N35" s="9">
        <v>2.74E-6</v>
      </c>
      <c r="O35" s="9">
        <v>9.7700000000000003E-5</v>
      </c>
    </row>
    <row r="36" spans="1:15">
      <c r="A36" s="8" t="s">
        <v>210</v>
      </c>
      <c r="B36" s="8" t="s">
        <v>211</v>
      </c>
      <c r="C36" s="8" t="s">
        <v>212</v>
      </c>
      <c r="D36" s="8" t="s">
        <v>213</v>
      </c>
      <c r="E36" s="8" t="s">
        <v>1</v>
      </c>
      <c r="F36" s="8" t="s">
        <v>26</v>
      </c>
      <c r="G36" s="8" t="s">
        <v>37</v>
      </c>
      <c r="H36" s="8">
        <v>2.3844888260000001</v>
      </c>
      <c r="I36" s="8">
        <v>0.52521318299999997</v>
      </c>
      <c r="J36" s="8">
        <f t="shared" si="0"/>
        <v>1.3340624600000002</v>
      </c>
      <c r="K36" s="8">
        <f t="shared" si="1"/>
        <v>3.4349151920000001</v>
      </c>
      <c r="L36" s="8">
        <v>428</v>
      </c>
      <c r="M36" s="8">
        <v>201</v>
      </c>
      <c r="N36" s="9">
        <v>8.1899999999999995E-6</v>
      </c>
      <c r="O36" s="8">
        <v>2.5317800000000001E-4</v>
      </c>
    </row>
    <row r="37" spans="1:15">
      <c r="A37" s="8" t="s">
        <v>214</v>
      </c>
      <c r="B37" s="8" t="s">
        <v>215</v>
      </c>
      <c r="C37" s="8" t="s">
        <v>216</v>
      </c>
      <c r="D37" s="8" t="s">
        <v>217</v>
      </c>
      <c r="E37" s="8" t="s">
        <v>1</v>
      </c>
      <c r="F37" s="8" t="s">
        <v>26</v>
      </c>
      <c r="G37" s="8" t="s">
        <v>37</v>
      </c>
      <c r="H37" s="8">
        <v>2.3149849360000001</v>
      </c>
      <c r="I37" s="8">
        <v>0.42085211</v>
      </c>
      <c r="J37" s="8">
        <f t="shared" si="0"/>
        <v>1.4732807160000001</v>
      </c>
      <c r="K37" s="8">
        <f t="shared" si="1"/>
        <v>3.1566891560000001</v>
      </c>
      <c r="L37" s="8">
        <v>428</v>
      </c>
      <c r="M37" s="8">
        <v>179</v>
      </c>
      <c r="N37" s="9">
        <v>8.2100000000000001E-8</v>
      </c>
      <c r="O37" s="9">
        <v>9.4199999999999996E-6</v>
      </c>
    </row>
    <row r="38" spans="1:15">
      <c r="A38" s="8" t="s">
        <v>218</v>
      </c>
      <c r="B38" s="8" t="s">
        <v>219</v>
      </c>
      <c r="C38" s="8" t="s">
        <v>220</v>
      </c>
      <c r="D38" s="8" t="s">
        <v>143</v>
      </c>
      <c r="E38" s="8" t="s">
        <v>1</v>
      </c>
      <c r="F38" s="8" t="s">
        <v>26</v>
      </c>
      <c r="G38" s="8" t="s">
        <v>37</v>
      </c>
      <c r="H38" s="8">
        <v>2.309449775</v>
      </c>
      <c r="I38" s="8">
        <v>0.43206987800000002</v>
      </c>
      <c r="J38" s="8">
        <f t="shared" si="0"/>
        <v>1.4453100189999999</v>
      </c>
      <c r="K38" s="8">
        <f t="shared" si="1"/>
        <v>3.1735895310000002</v>
      </c>
      <c r="L38" s="8">
        <v>428</v>
      </c>
      <c r="M38" s="8">
        <v>182</v>
      </c>
      <c r="N38" s="9">
        <v>1.8099999999999999E-7</v>
      </c>
      <c r="O38" s="9">
        <v>1.31E-5</v>
      </c>
    </row>
    <row r="39" spans="1:15">
      <c r="A39" s="8" t="s">
        <v>221</v>
      </c>
      <c r="B39" s="8" t="s">
        <v>222</v>
      </c>
      <c r="C39" s="8" t="s">
        <v>223</v>
      </c>
      <c r="D39" s="8" t="s">
        <v>224</v>
      </c>
      <c r="E39" s="8" t="s">
        <v>1</v>
      </c>
      <c r="F39" s="8" t="s">
        <v>26</v>
      </c>
      <c r="G39" s="8" t="s">
        <v>37</v>
      </c>
      <c r="H39" s="8">
        <v>2.278437904</v>
      </c>
      <c r="I39" s="8">
        <v>0.40681500999999998</v>
      </c>
      <c r="J39" s="8">
        <f t="shared" si="0"/>
        <v>1.4648078840000001</v>
      </c>
      <c r="K39" s="8">
        <f t="shared" si="1"/>
        <v>3.0920679240000002</v>
      </c>
      <c r="L39" s="8">
        <v>428</v>
      </c>
      <c r="M39" s="8">
        <v>162</v>
      </c>
      <c r="N39" s="9">
        <v>4.8900000000000001E-8</v>
      </c>
      <c r="O39" s="9">
        <v>7.61E-6</v>
      </c>
    </row>
    <row r="40" spans="1:15">
      <c r="A40" s="8" t="s">
        <v>225</v>
      </c>
      <c r="B40" s="8" t="s">
        <v>226</v>
      </c>
      <c r="C40" s="8" t="s">
        <v>227</v>
      </c>
      <c r="D40" s="8" t="s">
        <v>228</v>
      </c>
      <c r="E40" s="8" t="s">
        <v>1</v>
      </c>
      <c r="F40" s="8" t="s">
        <v>26</v>
      </c>
      <c r="G40" s="8" t="s">
        <v>37</v>
      </c>
      <c r="H40" s="8">
        <v>2.2495406070000001</v>
      </c>
      <c r="I40" s="8">
        <v>0.66006512500000003</v>
      </c>
      <c r="J40" s="8">
        <f t="shared" si="0"/>
        <v>0.92941035700000008</v>
      </c>
      <c r="K40" s="8">
        <f t="shared" si="1"/>
        <v>3.5696708570000002</v>
      </c>
      <c r="L40" s="8">
        <v>428</v>
      </c>
      <c r="M40" s="8">
        <v>141</v>
      </c>
      <c r="N40" s="8">
        <v>7.4529399999999997E-4</v>
      </c>
      <c r="O40" s="8">
        <v>1.1852352999999999E-2</v>
      </c>
    </row>
    <row r="41" spans="1:15">
      <c r="A41" s="8" t="s">
        <v>229</v>
      </c>
      <c r="B41" s="8" t="s">
        <v>230</v>
      </c>
      <c r="C41" s="8" t="s">
        <v>231</v>
      </c>
      <c r="D41" s="8" t="s">
        <v>232</v>
      </c>
      <c r="E41" s="8" t="s">
        <v>1</v>
      </c>
      <c r="F41" s="8" t="s">
        <v>26</v>
      </c>
      <c r="G41" s="8" t="s">
        <v>37</v>
      </c>
      <c r="H41" s="8">
        <v>2.2399179729999998</v>
      </c>
      <c r="I41" s="8">
        <v>0.408852092</v>
      </c>
      <c r="J41" s="8">
        <f t="shared" si="0"/>
        <v>1.4222137889999997</v>
      </c>
      <c r="K41" s="8">
        <f t="shared" si="1"/>
        <v>3.057622157</v>
      </c>
      <c r="L41" s="8">
        <v>428</v>
      </c>
      <c r="M41" s="8">
        <v>149</v>
      </c>
      <c r="N41" s="9">
        <v>9.2000000000000003E-8</v>
      </c>
      <c r="O41" s="9">
        <v>9.4199999999999996E-6</v>
      </c>
    </row>
    <row r="42" spans="1:15">
      <c r="A42" s="8" t="s">
        <v>233</v>
      </c>
      <c r="B42" s="8" t="s">
        <v>234</v>
      </c>
      <c r="C42" s="8" t="s">
        <v>235</v>
      </c>
      <c r="D42" s="8" t="s">
        <v>110</v>
      </c>
      <c r="E42" s="8" t="s">
        <v>1</v>
      </c>
      <c r="F42" s="8" t="s">
        <v>26</v>
      </c>
      <c r="G42" s="8" t="s">
        <v>37</v>
      </c>
      <c r="H42" s="8">
        <v>2.2388311590000001</v>
      </c>
      <c r="I42" s="8">
        <v>0.55715282700000002</v>
      </c>
      <c r="J42" s="8">
        <f t="shared" si="0"/>
        <v>1.124525505</v>
      </c>
      <c r="K42" s="8">
        <f t="shared" si="1"/>
        <v>3.3531368129999999</v>
      </c>
      <c r="L42" s="8">
        <v>428</v>
      </c>
      <c r="M42" s="8">
        <v>184</v>
      </c>
      <c r="N42" s="9">
        <v>7.4499999999999995E-5</v>
      </c>
      <c r="O42" s="8">
        <v>1.6937720000000001E-3</v>
      </c>
    </row>
    <row r="43" spans="1:15">
      <c r="A43" s="8" t="s">
        <v>236</v>
      </c>
      <c r="B43" s="8" t="s">
        <v>237</v>
      </c>
      <c r="C43" s="8" t="s">
        <v>238</v>
      </c>
      <c r="D43" s="8" t="s">
        <v>94</v>
      </c>
      <c r="E43" s="8" t="s">
        <v>1</v>
      </c>
      <c r="F43" s="8" t="s">
        <v>26</v>
      </c>
      <c r="G43" s="8" t="s">
        <v>37</v>
      </c>
      <c r="H43" s="8">
        <v>2.2132332290000001</v>
      </c>
      <c r="I43" s="8">
        <v>0.41642460799999997</v>
      </c>
      <c r="J43" s="8">
        <f t="shared" si="0"/>
        <v>1.380384013</v>
      </c>
      <c r="K43" s="8">
        <f t="shared" si="1"/>
        <v>3.0460824450000001</v>
      </c>
      <c r="L43" s="8">
        <v>428</v>
      </c>
      <c r="M43" s="8">
        <v>166</v>
      </c>
      <c r="N43" s="9">
        <v>2.1E-7</v>
      </c>
      <c r="O43" s="9">
        <v>1.38E-5</v>
      </c>
    </row>
    <row r="44" spans="1:15">
      <c r="A44" s="8" t="s">
        <v>239</v>
      </c>
      <c r="B44" s="8" t="s">
        <v>240</v>
      </c>
      <c r="C44" s="8" t="s">
        <v>241</v>
      </c>
      <c r="D44" s="8" t="s">
        <v>242</v>
      </c>
      <c r="E44" s="8" t="s">
        <v>1</v>
      </c>
      <c r="F44" s="8" t="s">
        <v>26</v>
      </c>
      <c r="G44" s="8" t="s">
        <v>37</v>
      </c>
      <c r="H44" s="8">
        <v>2.2087652960000002</v>
      </c>
      <c r="I44" s="8">
        <v>0.37821282000000001</v>
      </c>
      <c r="J44" s="8">
        <f t="shared" si="0"/>
        <v>1.4523396560000001</v>
      </c>
      <c r="K44" s="8">
        <f t="shared" si="1"/>
        <v>2.9651909359999999</v>
      </c>
      <c r="L44" s="8">
        <v>428</v>
      </c>
      <c r="M44" s="8">
        <v>88</v>
      </c>
      <c r="N44" s="9">
        <v>1.3799999999999999E-8</v>
      </c>
      <c r="O44" s="9">
        <v>2.8200000000000001E-6</v>
      </c>
    </row>
    <row r="45" spans="1:15">
      <c r="A45" s="8" t="s">
        <v>243</v>
      </c>
      <c r="B45" s="8" t="s">
        <v>244</v>
      </c>
      <c r="C45" s="8" t="s">
        <v>245</v>
      </c>
      <c r="D45" s="8" t="s">
        <v>246</v>
      </c>
      <c r="E45" s="8" t="s">
        <v>1</v>
      </c>
      <c r="F45" s="8" t="s">
        <v>26</v>
      </c>
      <c r="G45" s="8" t="s">
        <v>37</v>
      </c>
      <c r="H45" s="8">
        <v>2.1349005910000001</v>
      </c>
      <c r="I45" s="8">
        <v>0.53705410399999998</v>
      </c>
      <c r="J45" s="8">
        <f t="shared" si="0"/>
        <v>1.0607923830000001</v>
      </c>
      <c r="K45" s="8">
        <f t="shared" si="1"/>
        <v>3.2090087990000002</v>
      </c>
      <c r="L45" s="8">
        <v>428</v>
      </c>
      <c r="M45" s="8">
        <v>112</v>
      </c>
      <c r="N45" s="9">
        <v>8.8399999999999994E-5</v>
      </c>
      <c r="O45" s="8">
        <v>1.944795E-3</v>
      </c>
    </row>
    <row r="46" spans="1:15">
      <c r="A46" s="8" t="s">
        <v>247</v>
      </c>
      <c r="B46" s="8" t="s">
        <v>248</v>
      </c>
      <c r="C46" s="8" t="s">
        <v>249</v>
      </c>
      <c r="D46" s="8" t="s">
        <v>110</v>
      </c>
      <c r="E46" s="8" t="s">
        <v>1</v>
      </c>
      <c r="F46" s="8" t="s">
        <v>26</v>
      </c>
      <c r="G46" s="8" t="s">
        <v>37</v>
      </c>
      <c r="H46" s="8">
        <v>2.110201607</v>
      </c>
      <c r="I46" s="8">
        <v>0.48060785299999997</v>
      </c>
      <c r="J46" s="8">
        <f t="shared" si="0"/>
        <v>1.1489859010000001</v>
      </c>
      <c r="K46" s="8">
        <f t="shared" si="1"/>
        <v>3.071417313</v>
      </c>
      <c r="L46" s="8">
        <v>428</v>
      </c>
      <c r="M46" s="8">
        <v>189</v>
      </c>
      <c r="N46" s="9">
        <v>1.5800000000000001E-5</v>
      </c>
      <c r="O46" s="8">
        <v>4.2320200000000002E-4</v>
      </c>
    </row>
    <row r="47" spans="1:15">
      <c r="A47" s="8" t="s">
        <v>250</v>
      </c>
      <c r="B47" s="8" t="s">
        <v>251</v>
      </c>
      <c r="C47" s="8" t="s">
        <v>252</v>
      </c>
      <c r="D47" s="8" t="s">
        <v>253</v>
      </c>
      <c r="E47" s="8" t="s">
        <v>1</v>
      </c>
      <c r="F47" s="8" t="s">
        <v>26</v>
      </c>
      <c r="G47" s="8" t="s">
        <v>37</v>
      </c>
      <c r="H47" s="8">
        <v>2.0895655049999999</v>
      </c>
      <c r="I47" s="8">
        <v>0.40739137600000003</v>
      </c>
      <c r="J47" s="8">
        <f t="shared" si="0"/>
        <v>1.2747827529999998</v>
      </c>
      <c r="K47" s="8">
        <f t="shared" si="1"/>
        <v>2.9043482570000001</v>
      </c>
      <c r="L47" s="8">
        <v>428</v>
      </c>
      <c r="M47" s="8">
        <v>152</v>
      </c>
      <c r="N47" s="9">
        <v>5.2699999999999999E-7</v>
      </c>
      <c r="O47" s="9">
        <v>2.87E-5</v>
      </c>
    </row>
    <row r="48" spans="1:15">
      <c r="A48" s="8" t="s">
        <v>254</v>
      </c>
      <c r="B48" s="8" t="s">
        <v>255</v>
      </c>
      <c r="C48" s="8" t="s">
        <v>256</v>
      </c>
      <c r="D48" s="8" t="s">
        <v>257</v>
      </c>
      <c r="E48" s="8" t="s">
        <v>1</v>
      </c>
      <c r="F48" s="8" t="s">
        <v>26</v>
      </c>
      <c r="G48" s="8" t="s">
        <v>37</v>
      </c>
      <c r="H48" s="8">
        <v>2.065762936</v>
      </c>
      <c r="I48" s="8">
        <v>0.39730148599999998</v>
      </c>
      <c r="J48" s="8">
        <f t="shared" si="0"/>
        <v>1.2711599640000002</v>
      </c>
      <c r="K48" s="8">
        <f t="shared" si="1"/>
        <v>2.8603659079999999</v>
      </c>
      <c r="L48" s="8">
        <v>428</v>
      </c>
      <c r="M48" s="8">
        <v>176</v>
      </c>
      <c r="N48" s="9">
        <v>3.7300000000000002E-7</v>
      </c>
      <c r="O48" s="9">
        <v>2.2099999999999998E-5</v>
      </c>
    </row>
    <row r="49" spans="1:15">
      <c r="A49" s="8" t="s">
        <v>258</v>
      </c>
      <c r="B49" s="8" t="s">
        <v>259</v>
      </c>
      <c r="C49" s="8" t="s">
        <v>260</v>
      </c>
      <c r="D49" s="8" t="s">
        <v>261</v>
      </c>
      <c r="E49" s="8" t="s">
        <v>1</v>
      </c>
      <c r="F49" s="8" t="s">
        <v>26</v>
      </c>
      <c r="G49" s="8" t="s">
        <v>37</v>
      </c>
      <c r="H49" s="8">
        <v>2.0575418650000001</v>
      </c>
      <c r="I49" s="8">
        <v>0.39243402799999999</v>
      </c>
      <c r="J49" s="8">
        <f t="shared" si="0"/>
        <v>1.272673809</v>
      </c>
      <c r="K49" s="8">
        <f t="shared" si="1"/>
        <v>2.8424099210000002</v>
      </c>
      <c r="L49" s="8">
        <v>428</v>
      </c>
      <c r="M49" s="8">
        <v>180</v>
      </c>
      <c r="N49" s="9">
        <v>3.0100000000000001E-7</v>
      </c>
      <c r="O49" s="9">
        <v>1.9000000000000001E-5</v>
      </c>
    </row>
    <row r="50" spans="1:15">
      <c r="A50" s="8" t="s">
        <v>262</v>
      </c>
      <c r="B50" s="8" t="s">
        <v>263</v>
      </c>
      <c r="C50" s="8" t="s">
        <v>264</v>
      </c>
      <c r="D50" s="8" t="s">
        <v>94</v>
      </c>
      <c r="E50" s="8" t="s">
        <v>1</v>
      </c>
      <c r="F50" s="8" t="s">
        <v>26</v>
      </c>
      <c r="G50" s="8" t="s">
        <v>37</v>
      </c>
      <c r="H50" s="8">
        <v>2.044923904</v>
      </c>
      <c r="I50" s="8">
        <v>0.61553762899999998</v>
      </c>
      <c r="J50" s="8">
        <f t="shared" si="0"/>
        <v>0.81384864600000006</v>
      </c>
      <c r="K50" s="8">
        <f t="shared" si="1"/>
        <v>3.2759991619999997</v>
      </c>
      <c r="L50" s="8">
        <v>428</v>
      </c>
      <c r="M50" s="8">
        <v>188</v>
      </c>
      <c r="N50" s="8">
        <v>1.0056729999999999E-3</v>
      </c>
      <c r="O50" s="8">
        <v>1.484047E-2</v>
      </c>
    </row>
    <row r="51" spans="1:15">
      <c r="A51" s="8" t="s">
        <v>265</v>
      </c>
      <c r="B51" s="8" t="s">
        <v>266</v>
      </c>
      <c r="C51" s="8" t="s">
        <v>267</v>
      </c>
      <c r="D51" s="8" t="s">
        <v>268</v>
      </c>
      <c r="E51" s="8" t="s">
        <v>1</v>
      </c>
      <c r="F51" s="8" t="s">
        <v>26</v>
      </c>
      <c r="G51" s="8" t="s">
        <v>37</v>
      </c>
      <c r="H51" s="8">
        <v>2.0414260319999999</v>
      </c>
      <c r="I51" s="8">
        <v>0.45511196999999998</v>
      </c>
      <c r="J51" s="8">
        <f t="shared" si="0"/>
        <v>1.1312020920000001</v>
      </c>
      <c r="K51" s="8">
        <f t="shared" si="1"/>
        <v>2.9516499719999998</v>
      </c>
      <c r="L51" s="8">
        <v>428</v>
      </c>
      <c r="M51" s="8">
        <v>169</v>
      </c>
      <c r="N51" s="9">
        <v>1.04E-5</v>
      </c>
      <c r="O51" s="8">
        <v>3.10279E-4</v>
      </c>
    </row>
    <row r="52" spans="1:15">
      <c r="A52" s="8" t="s">
        <v>269</v>
      </c>
      <c r="B52" s="8" t="s">
        <v>270</v>
      </c>
      <c r="C52" s="8" t="s">
        <v>271</v>
      </c>
      <c r="D52" s="8" t="s">
        <v>253</v>
      </c>
      <c r="E52" s="8" t="s">
        <v>1</v>
      </c>
      <c r="F52" s="8" t="s">
        <v>26</v>
      </c>
      <c r="G52" s="8" t="s">
        <v>37</v>
      </c>
      <c r="H52" s="8">
        <v>2.0221055479999999</v>
      </c>
      <c r="I52" s="8">
        <v>0.49151983599999999</v>
      </c>
      <c r="J52" s="8">
        <f t="shared" si="0"/>
        <v>1.039065876</v>
      </c>
      <c r="K52" s="8">
        <f t="shared" si="1"/>
        <v>3.0051452199999997</v>
      </c>
      <c r="L52" s="8">
        <v>428</v>
      </c>
      <c r="M52" s="8">
        <v>202</v>
      </c>
      <c r="N52" s="9">
        <v>5.0500000000000001E-5</v>
      </c>
      <c r="O52" s="8">
        <v>1.198852E-3</v>
      </c>
    </row>
    <row r="53" spans="1:15">
      <c r="A53" s="8" t="s">
        <v>272</v>
      </c>
      <c r="B53" s="8" t="s">
        <v>273</v>
      </c>
      <c r="C53" s="8" t="s">
        <v>274</v>
      </c>
      <c r="D53" s="8" t="s">
        <v>275</v>
      </c>
      <c r="E53" s="8" t="s">
        <v>1</v>
      </c>
      <c r="F53" s="8" t="s">
        <v>26</v>
      </c>
      <c r="G53" s="8" t="s">
        <v>37</v>
      </c>
      <c r="H53" s="8">
        <v>2.005936658</v>
      </c>
      <c r="I53" s="8">
        <v>0.56448992799999997</v>
      </c>
      <c r="J53" s="8">
        <f t="shared" si="0"/>
        <v>0.87695680200000004</v>
      </c>
      <c r="K53" s="8">
        <f t="shared" si="1"/>
        <v>3.1349165139999999</v>
      </c>
      <c r="L53" s="8">
        <v>428</v>
      </c>
      <c r="M53" s="8">
        <v>226</v>
      </c>
      <c r="N53" s="8">
        <v>4.4248399999999999E-4</v>
      </c>
      <c r="O53" s="8">
        <v>7.8589550000000008E-3</v>
      </c>
    </row>
    <row r="54" spans="1:15">
      <c r="A54" s="8" t="s">
        <v>276</v>
      </c>
      <c r="B54" s="8" t="s">
        <v>277</v>
      </c>
      <c r="C54" s="8" t="s">
        <v>278</v>
      </c>
      <c r="D54" s="8" t="s">
        <v>279</v>
      </c>
      <c r="E54" s="8" t="s">
        <v>1</v>
      </c>
      <c r="F54" s="8" t="s">
        <v>26</v>
      </c>
      <c r="G54" s="8" t="s">
        <v>37</v>
      </c>
      <c r="H54" s="8">
        <v>1.989524858</v>
      </c>
      <c r="I54" s="8">
        <v>0.36783575699999999</v>
      </c>
      <c r="J54" s="8">
        <f t="shared" si="0"/>
        <v>1.2538533439999999</v>
      </c>
      <c r="K54" s="8">
        <f t="shared" si="1"/>
        <v>2.7251963720000001</v>
      </c>
      <c r="L54" s="8">
        <v>428</v>
      </c>
      <c r="M54" s="8">
        <v>96</v>
      </c>
      <c r="N54" s="9">
        <v>1.31E-7</v>
      </c>
      <c r="O54" s="9">
        <v>1.1800000000000001E-5</v>
      </c>
    </row>
    <row r="55" spans="1:15">
      <c r="A55" s="8" t="s">
        <v>280</v>
      </c>
      <c r="B55" s="8" t="s">
        <v>281</v>
      </c>
      <c r="C55" s="8" t="s">
        <v>282</v>
      </c>
      <c r="D55" s="8" t="s">
        <v>283</v>
      </c>
      <c r="E55" s="8" t="s">
        <v>1</v>
      </c>
      <c r="F55" s="8" t="s">
        <v>26</v>
      </c>
      <c r="G55" s="8" t="s">
        <v>37</v>
      </c>
      <c r="H55" s="8">
        <v>1.957654161</v>
      </c>
      <c r="I55" s="8">
        <v>0.39701356799999998</v>
      </c>
      <c r="J55" s="8">
        <f t="shared" si="0"/>
        <v>1.163627025</v>
      </c>
      <c r="K55" s="8">
        <f t="shared" si="1"/>
        <v>2.7516812970000002</v>
      </c>
      <c r="L55" s="8">
        <v>428</v>
      </c>
      <c r="M55" s="8">
        <v>76</v>
      </c>
      <c r="N55" s="9">
        <v>1.37E-6</v>
      </c>
      <c r="O55" s="9">
        <v>5.7099999999999999E-5</v>
      </c>
    </row>
    <row r="56" spans="1:15">
      <c r="A56" s="8" t="s">
        <v>284</v>
      </c>
      <c r="B56" s="8" t="s">
        <v>285</v>
      </c>
      <c r="C56" s="8" t="s">
        <v>286</v>
      </c>
      <c r="D56" s="8" t="s">
        <v>287</v>
      </c>
      <c r="E56" s="8" t="s">
        <v>1</v>
      </c>
      <c r="F56" s="8" t="s">
        <v>26</v>
      </c>
      <c r="G56" s="8" t="s">
        <v>37</v>
      </c>
      <c r="H56" s="8">
        <v>1.947399339</v>
      </c>
      <c r="I56" s="8">
        <v>0.49186427199999999</v>
      </c>
      <c r="J56" s="8">
        <f t="shared" si="0"/>
        <v>0.96367079499999997</v>
      </c>
      <c r="K56" s="8">
        <f t="shared" si="1"/>
        <v>2.9311278829999998</v>
      </c>
      <c r="L56" s="8">
        <v>428</v>
      </c>
      <c r="M56" s="8">
        <v>204</v>
      </c>
      <c r="N56" s="9">
        <v>9.4300000000000002E-5</v>
      </c>
      <c r="O56" s="8">
        <v>1.980571E-3</v>
      </c>
    </row>
    <row r="57" spans="1:15">
      <c r="A57" s="8" t="s">
        <v>288</v>
      </c>
      <c r="B57" s="8" t="s">
        <v>289</v>
      </c>
      <c r="C57" s="8" t="s">
        <v>290</v>
      </c>
      <c r="D57" s="8" t="s">
        <v>291</v>
      </c>
      <c r="E57" s="8" t="s">
        <v>1</v>
      </c>
      <c r="F57" s="8" t="s">
        <v>26</v>
      </c>
      <c r="G57" s="8" t="s">
        <v>37</v>
      </c>
      <c r="H57" s="8">
        <v>1.929200354</v>
      </c>
      <c r="I57" s="8">
        <v>0.43482106300000001</v>
      </c>
      <c r="J57" s="8">
        <f t="shared" si="0"/>
        <v>1.059558228</v>
      </c>
      <c r="K57" s="8">
        <f t="shared" si="1"/>
        <v>2.7988424800000002</v>
      </c>
      <c r="L57" s="8">
        <v>428</v>
      </c>
      <c r="M57" s="8">
        <v>138</v>
      </c>
      <c r="N57" s="9">
        <v>1.29E-5</v>
      </c>
      <c r="O57" s="8">
        <v>3.6467100000000001E-4</v>
      </c>
    </row>
    <row r="58" spans="1:15">
      <c r="A58" s="8" t="s">
        <v>292</v>
      </c>
      <c r="B58" s="8" t="s">
        <v>293</v>
      </c>
      <c r="C58" s="8" t="s">
        <v>294</v>
      </c>
      <c r="D58" s="8" t="s">
        <v>94</v>
      </c>
      <c r="E58" s="8" t="s">
        <v>1</v>
      </c>
      <c r="F58" s="8" t="s">
        <v>26</v>
      </c>
      <c r="G58" s="8" t="s">
        <v>37</v>
      </c>
      <c r="H58" s="8">
        <v>1.925695808</v>
      </c>
      <c r="I58" s="8">
        <v>0.38432918100000002</v>
      </c>
      <c r="J58" s="8">
        <f t="shared" si="0"/>
        <v>1.1570374459999999</v>
      </c>
      <c r="K58" s="8">
        <f t="shared" si="1"/>
        <v>2.69435417</v>
      </c>
      <c r="L58" s="8">
        <v>428</v>
      </c>
      <c r="M58" s="8">
        <v>157</v>
      </c>
      <c r="N58" s="9">
        <v>9.3500000000000005E-7</v>
      </c>
      <c r="O58" s="9">
        <v>4.2599999999999999E-5</v>
      </c>
    </row>
    <row r="59" spans="1:15">
      <c r="A59" s="8" t="s">
        <v>295</v>
      </c>
      <c r="B59" s="8" t="s">
        <v>296</v>
      </c>
      <c r="C59" s="8" t="s">
        <v>297</v>
      </c>
      <c r="D59" s="8" t="s">
        <v>298</v>
      </c>
      <c r="E59" s="8" t="s">
        <v>1</v>
      </c>
      <c r="F59" s="8" t="s">
        <v>26</v>
      </c>
      <c r="G59" s="8" t="s">
        <v>37</v>
      </c>
      <c r="H59" s="8">
        <v>1.910754772</v>
      </c>
      <c r="I59" s="8">
        <v>0.53808027000000003</v>
      </c>
      <c r="J59" s="8">
        <f t="shared" si="0"/>
        <v>0.83459423199999994</v>
      </c>
      <c r="K59" s="8">
        <f t="shared" si="1"/>
        <v>2.9869153119999998</v>
      </c>
      <c r="L59" s="8">
        <v>428</v>
      </c>
      <c r="M59" s="8">
        <v>129</v>
      </c>
      <c r="N59" s="8">
        <v>4.4620400000000001E-4</v>
      </c>
      <c r="O59" s="8">
        <v>7.8589550000000008E-3</v>
      </c>
    </row>
    <row r="60" spans="1:15">
      <c r="A60" s="8" t="s">
        <v>299</v>
      </c>
      <c r="B60" s="8" t="s">
        <v>300</v>
      </c>
      <c r="C60" s="8" t="s">
        <v>301</v>
      </c>
      <c r="D60" s="8" t="s">
        <v>94</v>
      </c>
      <c r="E60" s="8" t="s">
        <v>1</v>
      </c>
      <c r="F60" s="8" t="s">
        <v>26</v>
      </c>
      <c r="G60" s="8" t="s">
        <v>37</v>
      </c>
      <c r="H60" s="8">
        <v>1.89962886</v>
      </c>
      <c r="I60" s="8">
        <v>0.39414034199999998</v>
      </c>
      <c r="J60" s="8">
        <f t="shared" si="0"/>
        <v>1.1113481759999999</v>
      </c>
      <c r="K60" s="8">
        <f t="shared" si="1"/>
        <v>2.687909544</v>
      </c>
      <c r="L60" s="8">
        <v>428</v>
      </c>
      <c r="M60" s="8">
        <v>161</v>
      </c>
      <c r="N60" s="9">
        <v>2.3E-6</v>
      </c>
      <c r="O60" s="9">
        <v>8.5799999999999998E-5</v>
      </c>
    </row>
    <row r="61" spans="1:15">
      <c r="A61" s="8" t="s">
        <v>302</v>
      </c>
      <c r="B61" s="8" t="s">
        <v>303</v>
      </c>
      <c r="C61" s="8" t="s">
        <v>304</v>
      </c>
      <c r="D61" s="8" t="s">
        <v>305</v>
      </c>
      <c r="E61" s="8" t="s">
        <v>1</v>
      </c>
      <c r="F61" s="8" t="s">
        <v>26</v>
      </c>
      <c r="G61" s="8" t="s">
        <v>37</v>
      </c>
      <c r="H61" s="8">
        <v>1.8781511559999999</v>
      </c>
      <c r="I61" s="8">
        <v>0.415999018</v>
      </c>
      <c r="J61" s="8">
        <f t="shared" si="0"/>
        <v>1.04615312</v>
      </c>
      <c r="K61" s="8">
        <f t="shared" si="1"/>
        <v>2.7101491919999998</v>
      </c>
      <c r="L61" s="8">
        <v>428</v>
      </c>
      <c r="M61" s="8">
        <v>177</v>
      </c>
      <c r="N61" s="9">
        <v>9.1700000000000003E-6</v>
      </c>
      <c r="O61" s="8">
        <v>2.78266E-4</v>
      </c>
    </row>
    <row r="62" spans="1:15">
      <c r="A62" s="8" t="s">
        <v>306</v>
      </c>
      <c r="B62" s="8" t="s">
        <v>307</v>
      </c>
      <c r="C62" s="8" t="s">
        <v>308</v>
      </c>
      <c r="D62" s="8" t="s">
        <v>253</v>
      </c>
      <c r="E62" s="8" t="s">
        <v>1</v>
      </c>
      <c r="F62" s="8" t="s">
        <v>26</v>
      </c>
      <c r="G62" s="8" t="s">
        <v>37</v>
      </c>
      <c r="H62" s="8">
        <v>1.8335456080000001</v>
      </c>
      <c r="I62" s="8">
        <v>0.45861504199999997</v>
      </c>
      <c r="J62" s="8">
        <f t="shared" si="0"/>
        <v>0.91631552400000016</v>
      </c>
      <c r="K62" s="8">
        <f t="shared" si="1"/>
        <v>2.7507756919999999</v>
      </c>
      <c r="L62" s="8">
        <v>428</v>
      </c>
      <c r="M62" s="8">
        <v>182</v>
      </c>
      <c r="N62" s="9">
        <v>8.0799999999999999E-5</v>
      </c>
      <c r="O62" s="8">
        <v>1.8130030000000001E-3</v>
      </c>
    </row>
    <row r="63" spans="1:15">
      <c r="A63" s="8" t="s">
        <v>309</v>
      </c>
      <c r="B63" s="8" t="s">
        <v>310</v>
      </c>
      <c r="C63" s="8" t="s">
        <v>311</v>
      </c>
      <c r="D63" s="8" t="s">
        <v>312</v>
      </c>
      <c r="E63" s="8" t="s">
        <v>1</v>
      </c>
      <c r="F63" s="8" t="s">
        <v>26</v>
      </c>
      <c r="G63" s="8" t="s">
        <v>37</v>
      </c>
      <c r="H63" s="8">
        <v>1.825385346</v>
      </c>
      <c r="I63" s="8">
        <v>0.56504654799999998</v>
      </c>
      <c r="J63" s="8">
        <f t="shared" si="0"/>
        <v>0.69529225000000006</v>
      </c>
      <c r="K63" s="8">
        <f t="shared" si="1"/>
        <v>2.955478442</v>
      </c>
      <c r="L63" s="8">
        <v>428</v>
      </c>
      <c r="M63" s="8">
        <v>153</v>
      </c>
      <c r="N63" s="8">
        <v>1.37492E-3</v>
      </c>
      <c r="O63" s="8">
        <v>1.8686122999999999E-2</v>
      </c>
    </row>
    <row r="64" spans="1:15">
      <c r="A64" s="8" t="s">
        <v>313</v>
      </c>
      <c r="B64" s="8" t="s">
        <v>314</v>
      </c>
      <c r="C64" s="8" t="s">
        <v>315</v>
      </c>
      <c r="D64" s="8" t="s">
        <v>143</v>
      </c>
      <c r="E64" s="8" t="s">
        <v>1</v>
      </c>
      <c r="F64" s="8" t="s">
        <v>26</v>
      </c>
      <c r="G64" s="8" t="s">
        <v>37</v>
      </c>
      <c r="H64" s="8">
        <v>1.7619636279999999</v>
      </c>
      <c r="I64" s="8">
        <v>0.52735283099999997</v>
      </c>
      <c r="J64" s="8">
        <f t="shared" si="0"/>
        <v>0.70725796600000002</v>
      </c>
      <c r="K64" s="8">
        <f t="shared" si="1"/>
        <v>2.8166692900000001</v>
      </c>
      <c r="L64" s="8">
        <v>428</v>
      </c>
      <c r="M64" s="8">
        <v>146</v>
      </c>
      <c r="N64" s="8">
        <v>9.4136899999999995E-4</v>
      </c>
      <c r="O64" s="8">
        <v>1.4250155E-2</v>
      </c>
    </row>
    <row r="65" spans="1:15">
      <c r="A65" s="8" t="s">
        <v>316</v>
      </c>
      <c r="B65" s="8" t="s">
        <v>317</v>
      </c>
      <c r="C65" s="8" t="s">
        <v>318</v>
      </c>
      <c r="D65" s="8" t="s">
        <v>94</v>
      </c>
      <c r="E65" s="8" t="s">
        <v>1</v>
      </c>
      <c r="F65" s="8" t="s">
        <v>26</v>
      </c>
      <c r="G65" s="8" t="s">
        <v>37</v>
      </c>
      <c r="H65" s="8">
        <v>1.7455046999999999</v>
      </c>
      <c r="I65" s="8">
        <v>0.46688057700000002</v>
      </c>
      <c r="J65" s="8">
        <f t="shared" si="0"/>
        <v>0.81174354599999987</v>
      </c>
      <c r="K65" s="8">
        <f t="shared" si="1"/>
        <v>2.6792658540000001</v>
      </c>
      <c r="L65" s="8">
        <v>428</v>
      </c>
      <c r="M65" s="8">
        <v>154</v>
      </c>
      <c r="N65" s="8">
        <v>2.2219399999999999E-4</v>
      </c>
      <c r="O65" s="8">
        <v>4.2818099999999996E-3</v>
      </c>
    </row>
    <row r="66" spans="1:15">
      <c r="A66" s="8" t="s">
        <v>319</v>
      </c>
      <c r="B66" s="8" t="s">
        <v>320</v>
      </c>
      <c r="C66" s="8" t="s">
        <v>321</v>
      </c>
      <c r="D66" s="8" t="s">
        <v>94</v>
      </c>
      <c r="E66" s="8" t="s">
        <v>1</v>
      </c>
      <c r="F66" s="8" t="s">
        <v>26</v>
      </c>
      <c r="G66" s="8" t="s">
        <v>37</v>
      </c>
      <c r="H66" s="8">
        <v>1.6583639699999999</v>
      </c>
      <c r="I66" s="8">
        <v>0.51074153600000005</v>
      </c>
      <c r="J66" s="8">
        <f t="shared" si="0"/>
        <v>0.63688089799999981</v>
      </c>
      <c r="K66" s="8">
        <f t="shared" si="1"/>
        <v>2.679847042</v>
      </c>
      <c r="L66" s="8">
        <v>428</v>
      </c>
      <c r="M66" s="8">
        <v>197</v>
      </c>
      <c r="N66" s="8">
        <v>1.3003789999999999E-3</v>
      </c>
      <c r="O66" s="8">
        <v>1.8362252999999999E-2</v>
      </c>
    </row>
    <row r="67" spans="1:15">
      <c r="A67" s="8" t="s">
        <v>322</v>
      </c>
      <c r="B67" s="8" t="s">
        <v>323</v>
      </c>
      <c r="C67" s="8" t="s">
        <v>324</v>
      </c>
      <c r="D67" s="8" t="s">
        <v>325</v>
      </c>
      <c r="E67" s="8" t="s">
        <v>1</v>
      </c>
      <c r="F67" s="8" t="s">
        <v>26</v>
      </c>
      <c r="G67" s="8" t="s">
        <v>37</v>
      </c>
      <c r="H67" s="8">
        <v>1.647216131</v>
      </c>
      <c r="I67" s="8">
        <v>0.54595658499999999</v>
      </c>
      <c r="J67" s="8">
        <f t="shared" ref="J67:J130" si="2">H67-2*I67</f>
        <v>0.55530296099999998</v>
      </c>
      <c r="K67" s="8">
        <f t="shared" ref="K67:K130" si="3">H67+2*I67</f>
        <v>2.7391293010000002</v>
      </c>
      <c r="L67" s="8">
        <v>428</v>
      </c>
      <c r="M67" s="8">
        <v>125</v>
      </c>
      <c r="N67" s="8">
        <v>2.7735640000000001E-3</v>
      </c>
      <c r="O67" s="8">
        <v>3.2450693000000003E-2</v>
      </c>
    </row>
    <row r="68" spans="1:15">
      <c r="A68" s="8" t="s">
        <v>326</v>
      </c>
      <c r="B68" s="8" t="s">
        <v>327</v>
      </c>
      <c r="C68" s="8" t="s">
        <v>328</v>
      </c>
      <c r="D68" s="8" t="s">
        <v>329</v>
      </c>
      <c r="E68" s="8" t="s">
        <v>1</v>
      </c>
      <c r="F68" s="8" t="s">
        <v>26</v>
      </c>
      <c r="G68" s="8" t="s">
        <v>37</v>
      </c>
      <c r="H68" s="8">
        <v>1.611566311</v>
      </c>
      <c r="I68" s="8">
        <v>0.41928201199999998</v>
      </c>
      <c r="J68" s="8">
        <f t="shared" si="2"/>
        <v>0.77300228700000007</v>
      </c>
      <c r="K68" s="8">
        <f t="shared" si="3"/>
        <v>2.4501303349999999</v>
      </c>
      <c r="L68" s="8">
        <v>428</v>
      </c>
      <c r="M68" s="8">
        <v>60</v>
      </c>
      <c r="N68" s="8">
        <v>1.4839700000000001E-4</v>
      </c>
      <c r="O68" s="8">
        <v>3.000927E-3</v>
      </c>
    </row>
    <row r="69" spans="1:15">
      <c r="A69" s="8" t="s">
        <v>330</v>
      </c>
      <c r="B69" s="8" t="s">
        <v>331</v>
      </c>
      <c r="C69" s="8" t="s">
        <v>332</v>
      </c>
      <c r="D69" s="8" t="s">
        <v>246</v>
      </c>
      <c r="E69" s="8" t="s">
        <v>1</v>
      </c>
      <c r="F69" s="8" t="s">
        <v>26</v>
      </c>
      <c r="G69" s="8" t="s">
        <v>37</v>
      </c>
      <c r="H69" s="8">
        <v>1.2063577350000001</v>
      </c>
      <c r="I69" s="8">
        <v>0.29721656699999999</v>
      </c>
      <c r="J69" s="8">
        <f t="shared" si="2"/>
        <v>0.61192460100000012</v>
      </c>
      <c r="K69" s="8">
        <f t="shared" si="3"/>
        <v>1.8007908690000001</v>
      </c>
      <c r="L69" s="8">
        <v>428</v>
      </c>
      <c r="M69" s="8">
        <v>47</v>
      </c>
      <c r="N69" s="9">
        <v>6.3200000000000005E-5</v>
      </c>
      <c r="O69" s="8">
        <v>1.4573170000000001E-3</v>
      </c>
    </row>
    <row r="70" spans="1:15">
      <c r="A70" s="8" t="s">
        <v>333</v>
      </c>
      <c r="B70" s="8" t="s">
        <v>334</v>
      </c>
      <c r="C70" s="8" t="s">
        <v>334</v>
      </c>
      <c r="D70" s="8" t="s">
        <v>335</v>
      </c>
      <c r="E70" s="8" t="s">
        <v>1</v>
      </c>
      <c r="F70" s="8" t="s">
        <v>26</v>
      </c>
      <c r="G70" s="8" t="s">
        <v>37</v>
      </c>
      <c r="H70" s="8">
        <v>-1.8795565999999999</v>
      </c>
      <c r="I70" s="8">
        <v>0.64431221800000005</v>
      </c>
      <c r="J70" s="8">
        <f t="shared" si="2"/>
        <v>-3.168181036</v>
      </c>
      <c r="K70" s="8">
        <f t="shared" si="3"/>
        <v>-0.59093216399999982</v>
      </c>
      <c r="L70" s="8">
        <v>428</v>
      </c>
      <c r="M70" s="8">
        <v>301</v>
      </c>
      <c r="N70" s="8">
        <v>3.803889E-3</v>
      </c>
      <c r="O70" s="8">
        <v>4.1538472999999999E-2</v>
      </c>
    </row>
    <row r="71" spans="1:15">
      <c r="A71" s="8" t="s">
        <v>336</v>
      </c>
      <c r="B71" s="8" t="s">
        <v>337</v>
      </c>
      <c r="C71" s="8" t="s">
        <v>337</v>
      </c>
      <c r="D71" s="8" t="s">
        <v>335</v>
      </c>
      <c r="E71" s="8" t="s">
        <v>1</v>
      </c>
      <c r="F71" s="8" t="s">
        <v>26</v>
      </c>
      <c r="G71" s="8" t="s">
        <v>37</v>
      </c>
      <c r="H71" s="8">
        <v>-1.9515192290000001</v>
      </c>
      <c r="I71" s="8">
        <v>0.53512145600000005</v>
      </c>
      <c r="J71" s="8">
        <f t="shared" si="2"/>
        <v>-3.021762141</v>
      </c>
      <c r="K71" s="8">
        <f t="shared" si="3"/>
        <v>-0.88127631699999998</v>
      </c>
      <c r="L71" s="8">
        <v>428</v>
      </c>
      <c r="M71" s="8">
        <v>404</v>
      </c>
      <c r="N71" s="8">
        <v>3.13663E-4</v>
      </c>
      <c r="O71" s="8">
        <v>5.7711159999999997E-3</v>
      </c>
    </row>
    <row r="72" spans="1:15">
      <c r="A72" s="8" t="s">
        <v>338</v>
      </c>
      <c r="B72" s="8" t="s">
        <v>339</v>
      </c>
      <c r="C72" s="8" t="s">
        <v>340</v>
      </c>
      <c r="D72" s="8" t="s">
        <v>341</v>
      </c>
      <c r="E72" s="8" t="s">
        <v>1</v>
      </c>
      <c r="F72" s="8" t="s">
        <v>26</v>
      </c>
      <c r="G72" s="8" t="s">
        <v>37</v>
      </c>
      <c r="H72" s="8">
        <v>-2.0104486920000002</v>
      </c>
      <c r="I72" s="8">
        <v>0.63428403600000005</v>
      </c>
      <c r="J72" s="8">
        <f t="shared" si="2"/>
        <v>-3.2790167640000005</v>
      </c>
      <c r="K72" s="8">
        <f t="shared" si="3"/>
        <v>-0.7418806200000001</v>
      </c>
      <c r="L72" s="8">
        <v>428</v>
      </c>
      <c r="M72" s="8">
        <v>414</v>
      </c>
      <c r="N72" s="8">
        <v>1.6871659999999999E-3</v>
      </c>
      <c r="O72" s="8">
        <v>2.1760462000000001E-2</v>
      </c>
    </row>
    <row r="73" spans="1:15">
      <c r="A73" s="8" t="s">
        <v>342</v>
      </c>
      <c r="B73" s="8" t="s">
        <v>343</v>
      </c>
      <c r="C73" s="8" t="s">
        <v>343</v>
      </c>
      <c r="D73" s="8" t="s">
        <v>344</v>
      </c>
      <c r="E73" s="8" t="s">
        <v>1</v>
      </c>
      <c r="F73" s="8" t="s">
        <v>26</v>
      </c>
      <c r="G73" s="8" t="s">
        <v>37</v>
      </c>
      <c r="H73" s="8">
        <v>-2.3175932380000002</v>
      </c>
      <c r="I73" s="8">
        <v>0.67877579700000001</v>
      </c>
      <c r="J73" s="8">
        <f t="shared" si="2"/>
        <v>-3.675144832</v>
      </c>
      <c r="K73" s="8">
        <f t="shared" si="3"/>
        <v>-0.96004164400000014</v>
      </c>
      <c r="L73" s="8">
        <v>428</v>
      </c>
      <c r="M73" s="8">
        <v>379</v>
      </c>
      <c r="N73" s="8">
        <v>7.3030000000000002E-4</v>
      </c>
      <c r="O73" s="8">
        <v>1.1727754E-2</v>
      </c>
    </row>
    <row r="74" spans="1:15">
      <c r="A74" s="8" t="s">
        <v>345</v>
      </c>
      <c r="B74" s="8" t="s">
        <v>346</v>
      </c>
      <c r="C74" s="8" t="s">
        <v>347</v>
      </c>
      <c r="D74" s="8" t="s">
        <v>341</v>
      </c>
      <c r="E74" s="8" t="s">
        <v>1</v>
      </c>
      <c r="F74" s="8" t="s">
        <v>26</v>
      </c>
      <c r="G74" s="8" t="s">
        <v>37</v>
      </c>
      <c r="H74" s="8">
        <v>-2.4586049110000001</v>
      </c>
      <c r="I74" s="8">
        <v>0.71815521699999996</v>
      </c>
      <c r="J74" s="8">
        <f t="shared" si="2"/>
        <v>-3.8949153450000003</v>
      </c>
      <c r="K74" s="8">
        <f t="shared" si="3"/>
        <v>-1.0222944770000002</v>
      </c>
      <c r="L74" s="8">
        <v>428</v>
      </c>
      <c r="M74" s="8">
        <v>334</v>
      </c>
      <c r="N74" s="8">
        <v>7.0594799999999997E-4</v>
      </c>
      <c r="O74" s="8">
        <v>1.1563426E-2</v>
      </c>
    </row>
    <row r="75" spans="1:15">
      <c r="A75" s="8" t="s">
        <v>348</v>
      </c>
      <c r="B75" s="8" t="s">
        <v>349</v>
      </c>
      <c r="C75" s="8" t="s">
        <v>350</v>
      </c>
      <c r="D75" s="8" t="s">
        <v>351</v>
      </c>
      <c r="E75" s="8" t="s">
        <v>1</v>
      </c>
      <c r="F75" s="8" t="s">
        <v>26</v>
      </c>
      <c r="G75" s="8" t="s">
        <v>37</v>
      </c>
      <c r="H75" s="8">
        <v>-2.6563429570000001</v>
      </c>
      <c r="I75" s="8">
        <v>0.69751940199999996</v>
      </c>
      <c r="J75" s="8">
        <f t="shared" si="2"/>
        <v>-4.051381761</v>
      </c>
      <c r="K75" s="8">
        <f t="shared" si="3"/>
        <v>-1.2613041530000002</v>
      </c>
      <c r="L75" s="8">
        <v>428</v>
      </c>
      <c r="M75" s="8">
        <v>302</v>
      </c>
      <c r="N75" s="8">
        <v>1.7029600000000001E-4</v>
      </c>
      <c r="O75" s="8">
        <v>3.4017660000000001E-3</v>
      </c>
    </row>
    <row r="76" spans="1:15">
      <c r="A76" s="8" t="s">
        <v>352</v>
      </c>
      <c r="B76" s="8" t="s">
        <v>353</v>
      </c>
      <c r="C76" s="8" t="s">
        <v>353</v>
      </c>
      <c r="D76" s="8" t="s">
        <v>354</v>
      </c>
      <c r="E76" s="8" t="s">
        <v>1</v>
      </c>
      <c r="F76" s="8" t="s">
        <v>26</v>
      </c>
      <c r="G76" s="8" t="s">
        <v>37</v>
      </c>
      <c r="H76" s="8">
        <v>-2.717791423</v>
      </c>
      <c r="I76" s="8">
        <v>0.38828303600000003</v>
      </c>
      <c r="J76" s="8">
        <f t="shared" si="2"/>
        <v>-3.494357495</v>
      </c>
      <c r="K76" s="8">
        <f t="shared" si="3"/>
        <v>-1.9412253509999999</v>
      </c>
      <c r="L76" s="8">
        <v>428</v>
      </c>
      <c r="M76" s="8">
        <v>421</v>
      </c>
      <c r="N76" s="9">
        <v>1.7399999999999999E-11</v>
      </c>
      <c r="O76" s="9">
        <v>1.4300000000000001E-8</v>
      </c>
    </row>
    <row r="77" spans="1:15">
      <c r="A77" s="8" t="s">
        <v>355</v>
      </c>
      <c r="B77" s="8" t="s">
        <v>356</v>
      </c>
      <c r="C77" s="8" t="s">
        <v>356</v>
      </c>
      <c r="D77" s="8" t="s">
        <v>344</v>
      </c>
      <c r="E77" s="8" t="s">
        <v>1</v>
      </c>
      <c r="F77" s="8" t="s">
        <v>26</v>
      </c>
      <c r="G77" s="8" t="s">
        <v>37</v>
      </c>
      <c r="H77" s="8">
        <v>-2.7436483900000002</v>
      </c>
      <c r="I77" s="8">
        <v>0.58646491700000003</v>
      </c>
      <c r="J77" s="8">
        <f t="shared" si="2"/>
        <v>-3.9165782240000002</v>
      </c>
      <c r="K77" s="8">
        <f t="shared" si="3"/>
        <v>-1.5707185560000001</v>
      </c>
      <c r="L77" s="8">
        <v>428</v>
      </c>
      <c r="M77" s="8">
        <v>372</v>
      </c>
      <c r="N77" s="9">
        <v>4.42E-6</v>
      </c>
      <c r="O77" s="8">
        <v>1.5410700000000001E-4</v>
      </c>
    </row>
    <row r="78" spans="1:15">
      <c r="A78" s="8" t="s">
        <v>357</v>
      </c>
      <c r="B78" s="8" t="s">
        <v>358</v>
      </c>
      <c r="C78" s="8" t="s">
        <v>359</v>
      </c>
      <c r="D78" s="8" t="s">
        <v>341</v>
      </c>
      <c r="E78" s="8" t="s">
        <v>1</v>
      </c>
      <c r="F78" s="8" t="s">
        <v>26</v>
      </c>
      <c r="G78" s="8" t="s">
        <v>37</v>
      </c>
      <c r="H78" s="8">
        <v>-3.1092538699999999</v>
      </c>
      <c r="I78" s="8">
        <v>0.68126318200000002</v>
      </c>
      <c r="J78" s="8">
        <f t="shared" si="2"/>
        <v>-4.4717802339999997</v>
      </c>
      <c r="K78" s="8">
        <f t="shared" si="3"/>
        <v>-1.7467275059999998</v>
      </c>
      <c r="L78" s="8">
        <v>428</v>
      </c>
      <c r="M78" s="8">
        <v>337</v>
      </c>
      <c r="N78" s="9">
        <v>7.3799999999999996E-6</v>
      </c>
      <c r="O78" s="8">
        <v>2.3237099999999999E-4</v>
      </c>
    </row>
    <row r="79" spans="1:15">
      <c r="A79" s="8" t="s">
        <v>204</v>
      </c>
      <c r="B79" s="8" t="s">
        <v>205</v>
      </c>
      <c r="C79" s="8" t="s">
        <v>206</v>
      </c>
      <c r="D79" s="8" t="s">
        <v>94</v>
      </c>
      <c r="E79" s="8" t="s">
        <v>1</v>
      </c>
      <c r="F79" s="8" t="s">
        <v>31</v>
      </c>
      <c r="G79" s="8" t="s">
        <v>37</v>
      </c>
      <c r="H79" s="8">
        <v>1.5684742970000001</v>
      </c>
      <c r="I79" s="8">
        <v>0.48023787800000001</v>
      </c>
      <c r="J79" s="8">
        <f t="shared" si="2"/>
        <v>0.60799854100000006</v>
      </c>
      <c r="K79" s="8">
        <f t="shared" si="3"/>
        <v>2.528950053</v>
      </c>
      <c r="L79" s="8">
        <v>428</v>
      </c>
      <c r="M79" s="8">
        <v>173</v>
      </c>
      <c r="N79" s="8">
        <v>1.218783E-3</v>
      </c>
      <c r="O79" s="8">
        <v>1.7359712999999999E-2</v>
      </c>
    </row>
    <row r="80" spans="1:15">
      <c r="A80" s="8" t="s">
        <v>126</v>
      </c>
      <c r="B80" s="8" t="s">
        <v>127</v>
      </c>
      <c r="C80" s="8" t="s">
        <v>128</v>
      </c>
      <c r="D80" s="8" t="s">
        <v>129</v>
      </c>
      <c r="E80" s="8" t="s">
        <v>1</v>
      </c>
      <c r="F80" s="8" t="s">
        <v>34</v>
      </c>
      <c r="G80" s="8" t="s">
        <v>37</v>
      </c>
      <c r="H80" s="8">
        <v>1.905762776</v>
      </c>
      <c r="I80" s="8">
        <v>0.64606455399999996</v>
      </c>
      <c r="J80" s="8">
        <f t="shared" si="2"/>
        <v>0.61363366800000008</v>
      </c>
      <c r="K80" s="8">
        <f t="shared" si="3"/>
        <v>3.1978918839999997</v>
      </c>
      <c r="L80" s="8">
        <v>428</v>
      </c>
      <c r="M80" s="8">
        <v>101</v>
      </c>
      <c r="N80" s="8">
        <v>3.435493E-3</v>
      </c>
      <c r="O80" s="8">
        <v>3.854341E-2</v>
      </c>
    </row>
    <row r="81" spans="1:15">
      <c r="A81" s="8" t="s">
        <v>360</v>
      </c>
      <c r="B81" s="8" t="s">
        <v>361</v>
      </c>
      <c r="C81" s="8" t="s">
        <v>362</v>
      </c>
      <c r="D81" s="8" t="s">
        <v>363</v>
      </c>
      <c r="E81" s="8" t="s">
        <v>1</v>
      </c>
      <c r="F81" s="8" t="s">
        <v>3</v>
      </c>
      <c r="G81" s="8" t="s">
        <v>37</v>
      </c>
      <c r="H81" s="8">
        <v>3.279556854</v>
      </c>
      <c r="I81" s="8">
        <v>0.89579591300000005</v>
      </c>
      <c r="J81" s="8">
        <f t="shared" si="2"/>
        <v>1.4879650279999999</v>
      </c>
      <c r="K81" s="8">
        <f t="shared" si="3"/>
        <v>5.0711486800000003</v>
      </c>
      <c r="L81" s="8">
        <v>428</v>
      </c>
      <c r="M81" s="8">
        <v>85</v>
      </c>
      <c r="N81" s="8">
        <v>2.9749600000000001E-4</v>
      </c>
      <c r="O81" s="8">
        <v>5.5374839999999996E-3</v>
      </c>
    </row>
    <row r="82" spans="1:15">
      <c r="A82" s="8" t="s">
        <v>364</v>
      </c>
      <c r="B82" s="8" t="s">
        <v>361</v>
      </c>
      <c r="C82" s="8" t="s">
        <v>365</v>
      </c>
      <c r="D82" s="8" t="s">
        <v>363</v>
      </c>
      <c r="E82" s="8" t="s">
        <v>1</v>
      </c>
      <c r="F82" s="8" t="s">
        <v>3</v>
      </c>
      <c r="G82" s="8" t="s">
        <v>37</v>
      </c>
      <c r="H82" s="8">
        <v>2.3275153839999998</v>
      </c>
      <c r="I82" s="8">
        <v>0.80905782699999995</v>
      </c>
      <c r="J82" s="8">
        <f t="shared" si="2"/>
        <v>0.7093997299999999</v>
      </c>
      <c r="K82" s="8">
        <f t="shared" si="3"/>
        <v>3.9456310379999997</v>
      </c>
      <c r="L82" s="8">
        <v>428</v>
      </c>
      <c r="M82" s="8">
        <v>69</v>
      </c>
      <c r="N82" s="8">
        <v>4.3103330000000004E-3</v>
      </c>
      <c r="O82" s="8">
        <v>4.5258496000000002E-2</v>
      </c>
    </row>
    <row r="83" spans="1:15">
      <c r="A83" s="8" t="s">
        <v>366</v>
      </c>
      <c r="B83" s="8" t="s">
        <v>367</v>
      </c>
      <c r="C83" s="8" t="s">
        <v>368</v>
      </c>
      <c r="D83" s="8" t="s">
        <v>341</v>
      </c>
      <c r="E83" s="8" t="s">
        <v>1</v>
      </c>
      <c r="F83" s="8" t="s">
        <v>3</v>
      </c>
      <c r="G83" s="8" t="s">
        <v>37</v>
      </c>
      <c r="H83" s="8">
        <v>-3.331992584</v>
      </c>
      <c r="I83" s="8">
        <v>1.086044123</v>
      </c>
      <c r="J83" s="8">
        <f t="shared" si="2"/>
        <v>-5.5040808299999995</v>
      </c>
      <c r="K83" s="8">
        <f t="shared" si="3"/>
        <v>-1.159904338</v>
      </c>
      <c r="L83" s="8">
        <v>428</v>
      </c>
      <c r="M83" s="8">
        <v>228</v>
      </c>
      <c r="N83" s="8">
        <v>2.355546E-3</v>
      </c>
      <c r="O83" s="8">
        <v>2.8163384999999999E-2</v>
      </c>
    </row>
    <row r="84" spans="1:15">
      <c r="A84" s="8" t="s">
        <v>369</v>
      </c>
      <c r="B84" s="8" t="s">
        <v>370</v>
      </c>
      <c r="C84" s="8" t="s">
        <v>371</v>
      </c>
      <c r="D84" s="8" t="s">
        <v>94</v>
      </c>
      <c r="E84" s="8" t="s">
        <v>1</v>
      </c>
      <c r="F84" s="8" t="s">
        <v>3</v>
      </c>
      <c r="G84" s="8" t="s">
        <v>37</v>
      </c>
      <c r="H84" s="8">
        <v>-4.2557729870000003</v>
      </c>
      <c r="I84" s="8">
        <v>1.3811945450000001</v>
      </c>
      <c r="J84" s="8">
        <f t="shared" si="2"/>
        <v>-7.0181620770000004</v>
      </c>
      <c r="K84" s="8">
        <f t="shared" si="3"/>
        <v>-1.4933838970000002</v>
      </c>
      <c r="L84" s="8">
        <v>428</v>
      </c>
      <c r="M84" s="8">
        <v>221</v>
      </c>
      <c r="N84" s="8">
        <v>2.256779E-3</v>
      </c>
      <c r="O84" s="8">
        <v>2.7180914E-2</v>
      </c>
    </row>
    <row r="85" spans="1:15">
      <c r="A85" s="8" t="s">
        <v>126</v>
      </c>
      <c r="B85" s="8" t="s">
        <v>127</v>
      </c>
      <c r="C85" s="8" t="s">
        <v>128</v>
      </c>
      <c r="D85" s="8" t="s">
        <v>129</v>
      </c>
      <c r="E85" s="8" t="s">
        <v>1</v>
      </c>
      <c r="F85" s="8" t="s">
        <v>39</v>
      </c>
      <c r="G85" s="8" t="s">
        <v>37</v>
      </c>
      <c r="H85" s="8">
        <v>2.098360708</v>
      </c>
      <c r="I85" s="8">
        <v>0.66513899399999998</v>
      </c>
      <c r="J85" s="8">
        <f t="shared" si="2"/>
        <v>0.76808272</v>
      </c>
      <c r="K85" s="8">
        <f t="shared" si="3"/>
        <v>3.4286386960000002</v>
      </c>
      <c r="L85" s="8">
        <v>428</v>
      </c>
      <c r="M85" s="8">
        <v>101</v>
      </c>
      <c r="N85" s="8">
        <v>1.778401E-3</v>
      </c>
      <c r="O85" s="8">
        <v>2.2581561E-2</v>
      </c>
    </row>
    <row r="86" spans="1:15">
      <c r="A86" s="8" t="s">
        <v>130</v>
      </c>
      <c r="B86" s="8" t="s">
        <v>131</v>
      </c>
      <c r="C86" s="8" t="s">
        <v>132</v>
      </c>
      <c r="D86" s="8" t="s">
        <v>94</v>
      </c>
      <c r="E86" s="8" t="s">
        <v>1</v>
      </c>
      <c r="F86" s="8" t="s">
        <v>39</v>
      </c>
      <c r="G86" s="8" t="s">
        <v>37</v>
      </c>
      <c r="H86" s="8">
        <v>1.7188793410000001</v>
      </c>
      <c r="I86" s="8">
        <v>0.58220295200000005</v>
      </c>
      <c r="J86" s="8">
        <f t="shared" si="2"/>
        <v>0.55447343699999996</v>
      </c>
      <c r="K86" s="8">
        <f t="shared" si="3"/>
        <v>2.8832852450000002</v>
      </c>
      <c r="L86" s="8">
        <v>428</v>
      </c>
      <c r="M86" s="8">
        <v>194</v>
      </c>
      <c r="N86" s="8">
        <v>3.405932E-3</v>
      </c>
      <c r="O86" s="8">
        <v>3.8475293000000001E-2</v>
      </c>
    </row>
    <row r="87" spans="1:15">
      <c r="A87" s="8" t="s">
        <v>372</v>
      </c>
      <c r="B87" s="8" t="s">
        <v>373</v>
      </c>
      <c r="C87" s="8" t="s">
        <v>374</v>
      </c>
      <c r="D87" s="8" t="s">
        <v>375</v>
      </c>
      <c r="E87" s="8" t="s">
        <v>46</v>
      </c>
      <c r="F87" s="8" t="s">
        <v>46</v>
      </c>
      <c r="G87" s="8"/>
      <c r="H87" s="8">
        <v>2.5973292539999999</v>
      </c>
      <c r="I87" s="8">
        <v>0.40388702199999998</v>
      </c>
      <c r="J87" s="8">
        <f t="shared" si="2"/>
        <v>1.7895552100000001</v>
      </c>
      <c r="K87" s="8">
        <f t="shared" si="3"/>
        <v>3.4051032979999998</v>
      </c>
      <c r="L87" s="8">
        <v>428</v>
      </c>
      <c r="M87" s="8">
        <v>311</v>
      </c>
      <c r="N87" s="9">
        <v>2.4100000000000002E-9</v>
      </c>
      <c r="O87" s="9">
        <v>1.3200000000000001E-6</v>
      </c>
    </row>
    <row r="88" spans="1:15">
      <c r="A88" s="8" t="s">
        <v>369</v>
      </c>
      <c r="B88" s="8" t="s">
        <v>370</v>
      </c>
      <c r="C88" s="8" t="s">
        <v>371</v>
      </c>
      <c r="D88" s="8" t="s">
        <v>94</v>
      </c>
      <c r="E88" s="8" t="s">
        <v>46</v>
      </c>
      <c r="F88" s="8" t="s">
        <v>46</v>
      </c>
      <c r="G88" s="8"/>
      <c r="H88" s="8">
        <v>2.2980685869999999</v>
      </c>
      <c r="I88" s="8">
        <v>0.27100459500000001</v>
      </c>
      <c r="J88" s="8">
        <f t="shared" si="2"/>
        <v>1.756059397</v>
      </c>
      <c r="K88" s="8">
        <f t="shared" si="3"/>
        <v>2.8400777769999999</v>
      </c>
      <c r="L88" s="8">
        <v>428</v>
      </c>
      <c r="M88" s="8">
        <v>221</v>
      </c>
      <c r="N88" s="9">
        <v>7.9099999999999999E-14</v>
      </c>
      <c r="O88" s="9">
        <v>1.2999999999999999E-10</v>
      </c>
    </row>
    <row r="89" spans="1:15">
      <c r="A89" s="8" t="s">
        <v>376</v>
      </c>
      <c r="B89" s="8" t="s">
        <v>373</v>
      </c>
      <c r="C89" s="8" t="s">
        <v>377</v>
      </c>
      <c r="D89" s="8" t="s">
        <v>378</v>
      </c>
      <c r="E89" s="8" t="s">
        <v>46</v>
      </c>
      <c r="F89" s="8" t="s">
        <v>46</v>
      </c>
      <c r="G89" s="8"/>
      <c r="H89" s="8">
        <v>1.9963871980000001</v>
      </c>
      <c r="I89" s="8">
        <v>0.38104206000000002</v>
      </c>
      <c r="J89" s="8">
        <f t="shared" si="2"/>
        <v>1.2343030779999999</v>
      </c>
      <c r="K89" s="8">
        <f t="shared" si="3"/>
        <v>2.7584713180000002</v>
      </c>
      <c r="L89" s="8">
        <v>428</v>
      </c>
      <c r="M89" s="8">
        <v>272</v>
      </c>
      <c r="N89" s="9">
        <v>6.5300000000000004E-7</v>
      </c>
      <c r="O89" s="9">
        <v>3.2400000000000001E-5</v>
      </c>
    </row>
    <row r="90" spans="1:15">
      <c r="A90" s="8" t="s">
        <v>379</v>
      </c>
      <c r="B90" s="8" t="s">
        <v>380</v>
      </c>
      <c r="C90" s="8" t="s">
        <v>381</v>
      </c>
      <c r="D90" s="8" t="s">
        <v>382</v>
      </c>
      <c r="E90" s="8" t="s">
        <v>46</v>
      </c>
      <c r="F90" s="8" t="s">
        <v>46</v>
      </c>
      <c r="G90" s="8"/>
      <c r="H90" s="8">
        <v>1.644548991</v>
      </c>
      <c r="I90" s="8">
        <v>0.27202284599999998</v>
      </c>
      <c r="J90" s="8">
        <f t="shared" si="2"/>
        <v>1.1005032990000001</v>
      </c>
      <c r="K90" s="8">
        <f t="shared" si="3"/>
        <v>2.1885946829999998</v>
      </c>
      <c r="L90" s="8">
        <v>428</v>
      </c>
      <c r="M90" s="8">
        <v>290</v>
      </c>
      <c r="N90" s="9">
        <v>2.2600000000000001E-8</v>
      </c>
      <c r="O90" s="9">
        <v>4.1099999999999996E-6</v>
      </c>
    </row>
    <row r="91" spans="1:15">
      <c r="A91" s="8" t="s">
        <v>383</v>
      </c>
      <c r="B91" s="8" t="s">
        <v>384</v>
      </c>
      <c r="C91" s="8" t="s">
        <v>385</v>
      </c>
      <c r="D91" s="8" t="s">
        <v>386</v>
      </c>
      <c r="E91" s="8" t="s">
        <v>46</v>
      </c>
      <c r="F91" s="8" t="s">
        <v>46</v>
      </c>
      <c r="G91" s="8"/>
      <c r="H91" s="8">
        <v>1.5094979390000001</v>
      </c>
      <c r="I91" s="8">
        <v>0.244696043</v>
      </c>
      <c r="J91" s="8">
        <f t="shared" si="2"/>
        <v>1.020105853</v>
      </c>
      <c r="K91" s="8">
        <f t="shared" si="3"/>
        <v>1.9988900250000001</v>
      </c>
      <c r="L91" s="8">
        <v>428</v>
      </c>
      <c r="M91" s="8">
        <v>180</v>
      </c>
      <c r="N91" s="9">
        <v>1.04E-8</v>
      </c>
      <c r="O91" s="9">
        <v>2.4200000000000001E-6</v>
      </c>
    </row>
    <row r="92" spans="1:15">
      <c r="A92" s="8" t="s">
        <v>387</v>
      </c>
      <c r="B92" s="8" t="s">
        <v>380</v>
      </c>
      <c r="C92" s="8" t="s">
        <v>388</v>
      </c>
      <c r="D92" s="8" t="s">
        <v>389</v>
      </c>
      <c r="E92" s="8" t="s">
        <v>46</v>
      </c>
      <c r="F92" s="8" t="s">
        <v>46</v>
      </c>
      <c r="G92" s="8"/>
      <c r="H92" s="8">
        <v>1.4976153169999999</v>
      </c>
      <c r="I92" s="8">
        <v>0.302764961</v>
      </c>
      <c r="J92" s="8">
        <f t="shared" si="2"/>
        <v>0.89208539499999995</v>
      </c>
      <c r="K92" s="8">
        <f t="shared" si="3"/>
        <v>2.1031452389999998</v>
      </c>
      <c r="L92" s="8">
        <v>428</v>
      </c>
      <c r="M92" s="8">
        <v>238</v>
      </c>
      <c r="N92" s="9">
        <v>2.26E-6</v>
      </c>
      <c r="O92" s="9">
        <v>8.5799999999999998E-5</v>
      </c>
    </row>
    <row r="93" spans="1:15">
      <c r="A93" s="8" t="s">
        <v>390</v>
      </c>
      <c r="B93" s="8" t="s">
        <v>391</v>
      </c>
      <c r="C93" s="8" t="s">
        <v>392</v>
      </c>
      <c r="D93" s="8" t="s">
        <v>393</v>
      </c>
      <c r="E93" s="8" t="s">
        <v>46</v>
      </c>
      <c r="F93" s="8" t="s">
        <v>46</v>
      </c>
      <c r="G93" s="8"/>
      <c r="H93" s="8">
        <v>1.4358069250000001</v>
      </c>
      <c r="I93" s="8">
        <v>0.30496677500000002</v>
      </c>
      <c r="J93" s="8">
        <f t="shared" si="2"/>
        <v>0.82587337500000002</v>
      </c>
      <c r="K93" s="8">
        <f t="shared" si="3"/>
        <v>2.0457404750000001</v>
      </c>
      <c r="L93" s="8">
        <v>428</v>
      </c>
      <c r="M93" s="8">
        <v>322</v>
      </c>
      <c r="N93" s="9">
        <v>7.0600000000000002E-6</v>
      </c>
      <c r="O93" s="8">
        <v>2.2674199999999999E-4</v>
      </c>
    </row>
    <row r="94" spans="1:15">
      <c r="A94" s="8" t="s">
        <v>366</v>
      </c>
      <c r="B94" s="8" t="s">
        <v>367</v>
      </c>
      <c r="C94" s="8" t="s">
        <v>368</v>
      </c>
      <c r="D94" s="8" t="s">
        <v>341</v>
      </c>
      <c r="E94" s="8" t="s">
        <v>46</v>
      </c>
      <c r="F94" s="8" t="s">
        <v>46</v>
      </c>
      <c r="G94" s="8"/>
      <c r="H94" s="8">
        <v>1.3607255519999999</v>
      </c>
      <c r="I94" s="8">
        <v>0.214134512</v>
      </c>
      <c r="J94" s="8">
        <f t="shared" si="2"/>
        <v>0.9324565279999999</v>
      </c>
      <c r="K94" s="8">
        <f t="shared" si="3"/>
        <v>1.7889945759999999</v>
      </c>
      <c r="L94" s="8">
        <v>428</v>
      </c>
      <c r="M94" s="8">
        <v>228</v>
      </c>
      <c r="N94" s="9">
        <v>3.9000000000000002E-9</v>
      </c>
      <c r="O94" s="9">
        <v>1.5999999999999999E-6</v>
      </c>
    </row>
    <row r="95" spans="1:15">
      <c r="A95" s="8" t="s">
        <v>357</v>
      </c>
      <c r="B95" s="8" t="s">
        <v>367</v>
      </c>
      <c r="C95" s="8" t="s">
        <v>359</v>
      </c>
      <c r="D95" s="8" t="s">
        <v>341</v>
      </c>
      <c r="E95" s="8" t="s">
        <v>46</v>
      </c>
      <c r="F95" s="8" t="s">
        <v>46</v>
      </c>
      <c r="G95" s="8"/>
      <c r="H95" s="8">
        <v>1.2170694479999999</v>
      </c>
      <c r="I95" s="8">
        <v>0.23568635199999999</v>
      </c>
      <c r="J95" s="8">
        <f t="shared" si="2"/>
        <v>0.74569674399999997</v>
      </c>
      <c r="K95" s="8">
        <f t="shared" si="3"/>
        <v>1.6884421519999999</v>
      </c>
      <c r="L95" s="8">
        <v>428</v>
      </c>
      <c r="M95" s="8">
        <v>337</v>
      </c>
      <c r="N95" s="9">
        <v>1.0899999999999999E-6</v>
      </c>
      <c r="O95" s="9">
        <v>4.8399999999999997E-5</v>
      </c>
    </row>
    <row r="96" spans="1:15">
      <c r="A96" s="8" t="s">
        <v>345</v>
      </c>
      <c r="B96" s="8" t="s">
        <v>367</v>
      </c>
      <c r="C96" s="8" t="s">
        <v>347</v>
      </c>
      <c r="D96" s="8" t="s">
        <v>341</v>
      </c>
      <c r="E96" s="8" t="s">
        <v>46</v>
      </c>
      <c r="F96" s="8" t="s">
        <v>46</v>
      </c>
      <c r="G96" s="8"/>
      <c r="H96" s="8">
        <v>1.1087730730000001</v>
      </c>
      <c r="I96" s="8">
        <v>0.25386741000000002</v>
      </c>
      <c r="J96" s="8">
        <f t="shared" si="2"/>
        <v>0.60103825300000002</v>
      </c>
      <c r="K96" s="8">
        <f t="shared" si="3"/>
        <v>1.6165078930000001</v>
      </c>
      <c r="L96" s="8">
        <v>428</v>
      </c>
      <c r="M96" s="8">
        <v>334</v>
      </c>
      <c r="N96" s="9">
        <v>3.1900000000000003E-5</v>
      </c>
      <c r="O96" s="8">
        <v>8.0351100000000003E-4</v>
      </c>
    </row>
    <row r="97" spans="1:15">
      <c r="A97" s="8" t="s">
        <v>348</v>
      </c>
      <c r="B97" s="8" t="s">
        <v>349</v>
      </c>
      <c r="C97" s="8" t="s">
        <v>350</v>
      </c>
      <c r="D97" s="8" t="s">
        <v>351</v>
      </c>
      <c r="E97" s="8" t="s">
        <v>46</v>
      </c>
      <c r="F97" s="8" t="s">
        <v>46</v>
      </c>
      <c r="G97" s="8"/>
      <c r="H97" s="8">
        <v>1.094696047</v>
      </c>
      <c r="I97" s="8">
        <v>0.23589860400000001</v>
      </c>
      <c r="J97" s="8">
        <f t="shared" si="2"/>
        <v>0.62289883899999998</v>
      </c>
      <c r="K97" s="8">
        <f t="shared" si="3"/>
        <v>1.5664932550000001</v>
      </c>
      <c r="L97" s="8">
        <v>428</v>
      </c>
      <c r="M97" s="8">
        <v>302</v>
      </c>
      <c r="N97" s="9">
        <v>1.2799999999999999E-5</v>
      </c>
      <c r="O97" s="8">
        <v>3.6467100000000001E-4</v>
      </c>
    </row>
    <row r="98" spans="1:15">
      <c r="A98" s="8" t="s">
        <v>355</v>
      </c>
      <c r="B98" s="8" t="s">
        <v>394</v>
      </c>
      <c r="C98" s="8" t="s">
        <v>356</v>
      </c>
      <c r="D98" s="8" t="s">
        <v>344</v>
      </c>
      <c r="E98" s="8" t="s">
        <v>46</v>
      </c>
      <c r="F98" s="8" t="s">
        <v>46</v>
      </c>
      <c r="G98" s="8"/>
      <c r="H98" s="8">
        <v>0.956819066</v>
      </c>
      <c r="I98" s="8">
        <v>0.21778048799999999</v>
      </c>
      <c r="J98" s="8">
        <f t="shared" si="2"/>
        <v>0.52125809000000001</v>
      </c>
      <c r="K98" s="8">
        <f t="shared" si="3"/>
        <v>1.3923800420000001</v>
      </c>
      <c r="L98" s="8">
        <v>428</v>
      </c>
      <c r="M98" s="8">
        <v>372</v>
      </c>
      <c r="N98" s="9">
        <v>2.7900000000000001E-5</v>
      </c>
      <c r="O98" s="8">
        <v>7.1515800000000003E-4</v>
      </c>
    </row>
    <row r="99" spans="1:15">
      <c r="A99" s="8" t="s">
        <v>395</v>
      </c>
      <c r="B99" s="8" t="s">
        <v>396</v>
      </c>
      <c r="C99" s="8" t="s">
        <v>397</v>
      </c>
      <c r="D99" s="8" t="s">
        <v>398</v>
      </c>
      <c r="E99" s="8" t="s">
        <v>46</v>
      </c>
      <c r="F99" s="8" t="s">
        <v>46</v>
      </c>
      <c r="G99" s="8"/>
      <c r="H99" s="8">
        <v>0.60641663999999995</v>
      </c>
      <c r="I99" s="8">
        <v>0.16407448899999999</v>
      </c>
      <c r="J99" s="8">
        <f t="shared" si="2"/>
        <v>0.27826766199999997</v>
      </c>
      <c r="K99" s="8">
        <f t="shared" si="3"/>
        <v>0.93456561799999993</v>
      </c>
      <c r="L99" s="8">
        <v>428</v>
      </c>
      <c r="M99" s="8">
        <v>58</v>
      </c>
      <c r="N99" s="8">
        <v>3.3076200000000002E-4</v>
      </c>
      <c r="O99" s="8">
        <v>5.9537180000000002E-3</v>
      </c>
    </row>
    <row r="100" spans="1:15">
      <c r="A100" s="8" t="s">
        <v>399</v>
      </c>
      <c r="B100" s="8" t="s">
        <v>400</v>
      </c>
      <c r="C100" s="8" t="s">
        <v>401</v>
      </c>
      <c r="D100" s="8" t="s">
        <v>402</v>
      </c>
      <c r="E100" s="8" t="s">
        <v>46</v>
      </c>
      <c r="F100" s="8" t="s">
        <v>46</v>
      </c>
      <c r="G100" s="8"/>
      <c r="H100" s="8">
        <v>0.55668936599999996</v>
      </c>
      <c r="I100" s="8">
        <v>0.14431961800000001</v>
      </c>
      <c r="J100" s="8">
        <f t="shared" si="2"/>
        <v>0.26805012999999994</v>
      </c>
      <c r="K100" s="8">
        <f t="shared" si="3"/>
        <v>0.84532860199999993</v>
      </c>
      <c r="L100" s="8">
        <v>428</v>
      </c>
      <c r="M100" s="8">
        <v>73</v>
      </c>
      <c r="N100" s="8">
        <v>2.2082100000000001E-4</v>
      </c>
      <c r="O100" s="8">
        <v>4.2818099999999996E-3</v>
      </c>
    </row>
    <row r="101" spans="1:15">
      <c r="A101" s="8" t="s">
        <v>403</v>
      </c>
      <c r="B101" s="8" t="s">
        <v>367</v>
      </c>
      <c r="C101" s="8" t="s">
        <v>404</v>
      </c>
      <c r="D101" s="8" t="s">
        <v>405</v>
      </c>
      <c r="E101" s="8" t="s">
        <v>46</v>
      </c>
      <c r="F101" s="8" t="s">
        <v>46</v>
      </c>
      <c r="G101" s="8"/>
      <c r="H101" s="8">
        <v>0.34331757699999998</v>
      </c>
      <c r="I101" s="8">
        <v>0.113983583</v>
      </c>
      <c r="J101" s="8">
        <f t="shared" si="2"/>
        <v>0.11535041099999999</v>
      </c>
      <c r="K101" s="8">
        <f t="shared" si="3"/>
        <v>0.57128474299999998</v>
      </c>
      <c r="L101" s="8">
        <v>428</v>
      </c>
      <c r="M101" s="8">
        <v>57</v>
      </c>
      <c r="N101" s="8">
        <v>3.149832E-3</v>
      </c>
      <c r="O101" s="8">
        <v>3.6333975999999997E-2</v>
      </c>
    </row>
    <row r="102" spans="1:15">
      <c r="A102" s="8" t="s">
        <v>406</v>
      </c>
      <c r="B102" s="8" t="s">
        <v>407</v>
      </c>
      <c r="C102" s="8" t="s">
        <v>408</v>
      </c>
      <c r="D102" s="8" t="s">
        <v>409</v>
      </c>
      <c r="E102" s="8" t="s">
        <v>46</v>
      </c>
      <c r="F102" s="8" t="s">
        <v>46</v>
      </c>
      <c r="G102" s="8"/>
      <c r="H102" s="8">
        <v>0.334139038</v>
      </c>
      <c r="I102" s="8">
        <v>0.113149826</v>
      </c>
      <c r="J102" s="8">
        <f t="shared" si="2"/>
        <v>0.10783938600000001</v>
      </c>
      <c r="K102" s="8">
        <f t="shared" si="3"/>
        <v>0.56043869000000002</v>
      </c>
      <c r="L102" s="8">
        <v>428</v>
      </c>
      <c r="M102" s="8">
        <v>55</v>
      </c>
      <c r="N102" s="8">
        <v>4.667381E-3</v>
      </c>
      <c r="O102" s="8">
        <v>4.7782316999999998E-2</v>
      </c>
    </row>
    <row r="103" spans="1:15">
      <c r="A103" s="8" t="s">
        <v>254</v>
      </c>
      <c r="B103" s="8" t="s">
        <v>255</v>
      </c>
      <c r="C103" s="8" t="s">
        <v>256</v>
      </c>
      <c r="D103" s="8" t="s">
        <v>257</v>
      </c>
      <c r="E103" s="8" t="s">
        <v>46</v>
      </c>
      <c r="F103" s="8" t="s">
        <v>46</v>
      </c>
      <c r="G103" s="8"/>
      <c r="H103" s="8">
        <v>-0.36367232500000002</v>
      </c>
      <c r="I103" s="8">
        <v>0.12707534100000001</v>
      </c>
      <c r="J103" s="8">
        <f t="shared" si="2"/>
        <v>-0.61782300700000004</v>
      </c>
      <c r="K103" s="8">
        <f t="shared" si="3"/>
        <v>-0.109521643</v>
      </c>
      <c r="L103" s="8">
        <v>428</v>
      </c>
      <c r="M103" s="8">
        <v>176</v>
      </c>
      <c r="N103" s="8">
        <v>4.5118600000000003E-3</v>
      </c>
      <c r="O103" s="8">
        <v>4.6774850999999999E-2</v>
      </c>
    </row>
    <row r="104" spans="1:15">
      <c r="A104" s="8" t="s">
        <v>250</v>
      </c>
      <c r="B104" s="8" t="s">
        <v>251</v>
      </c>
      <c r="C104" s="8" t="s">
        <v>252</v>
      </c>
      <c r="D104" s="8" t="s">
        <v>253</v>
      </c>
      <c r="E104" s="8" t="s">
        <v>46</v>
      </c>
      <c r="F104" s="8" t="s">
        <v>46</v>
      </c>
      <c r="G104" s="8"/>
      <c r="H104" s="8">
        <v>-0.36892491900000002</v>
      </c>
      <c r="I104" s="8">
        <v>0.13030255299999999</v>
      </c>
      <c r="J104" s="8">
        <f t="shared" si="2"/>
        <v>-0.62953002499999999</v>
      </c>
      <c r="K104" s="8">
        <f t="shared" si="3"/>
        <v>-0.10831981300000004</v>
      </c>
      <c r="L104" s="8">
        <v>428</v>
      </c>
      <c r="M104" s="8">
        <v>152</v>
      </c>
      <c r="N104" s="8">
        <v>4.9536479999999997E-3</v>
      </c>
      <c r="O104" s="8">
        <v>4.9779606999999997E-2</v>
      </c>
    </row>
    <row r="105" spans="1:15">
      <c r="A105" s="8" t="s">
        <v>229</v>
      </c>
      <c r="B105" s="8" t="s">
        <v>230</v>
      </c>
      <c r="C105" s="8" t="s">
        <v>231</v>
      </c>
      <c r="D105" s="8" t="s">
        <v>232</v>
      </c>
      <c r="E105" s="8" t="s">
        <v>46</v>
      </c>
      <c r="F105" s="8" t="s">
        <v>46</v>
      </c>
      <c r="G105" s="8"/>
      <c r="H105" s="8">
        <v>-0.41168126399999999</v>
      </c>
      <c r="I105" s="8">
        <v>0.13988414399999999</v>
      </c>
      <c r="J105" s="8">
        <f t="shared" si="2"/>
        <v>-0.69144955199999991</v>
      </c>
      <c r="K105" s="8">
        <f t="shared" si="3"/>
        <v>-0.13191297600000002</v>
      </c>
      <c r="L105" s="8">
        <v>428</v>
      </c>
      <c r="M105" s="8">
        <v>149</v>
      </c>
      <c r="N105" s="8">
        <v>4.1031599999999998E-3</v>
      </c>
      <c r="O105" s="8">
        <v>4.3361133000000003E-2</v>
      </c>
    </row>
    <row r="106" spans="1:15">
      <c r="A106" s="8" t="s">
        <v>326</v>
      </c>
      <c r="B106" s="8" t="s">
        <v>327</v>
      </c>
      <c r="C106" s="8" t="s">
        <v>328</v>
      </c>
      <c r="D106" s="8" t="s">
        <v>329</v>
      </c>
      <c r="E106" s="8" t="s">
        <v>46</v>
      </c>
      <c r="F106" s="8" t="s">
        <v>46</v>
      </c>
      <c r="G106" s="8"/>
      <c r="H106" s="8">
        <v>-0.41722752600000002</v>
      </c>
      <c r="I106" s="8">
        <v>0.13410572700000001</v>
      </c>
      <c r="J106" s="8">
        <f t="shared" si="2"/>
        <v>-0.68543898000000003</v>
      </c>
      <c r="K106" s="8">
        <f t="shared" si="3"/>
        <v>-0.149016072</v>
      </c>
      <c r="L106" s="8">
        <v>428</v>
      </c>
      <c r="M106" s="8">
        <v>60</v>
      </c>
      <c r="N106" s="8">
        <v>2.0451839999999998E-3</v>
      </c>
      <c r="O106" s="8">
        <v>2.5572602E-2</v>
      </c>
    </row>
    <row r="107" spans="1:15">
      <c r="A107" s="8" t="s">
        <v>276</v>
      </c>
      <c r="B107" s="8" t="s">
        <v>277</v>
      </c>
      <c r="C107" s="8" t="s">
        <v>278</v>
      </c>
      <c r="D107" s="8" t="s">
        <v>279</v>
      </c>
      <c r="E107" s="8" t="s">
        <v>46</v>
      </c>
      <c r="F107" s="8" t="s">
        <v>46</v>
      </c>
      <c r="G107" s="8"/>
      <c r="H107" s="8">
        <v>-0.42870197300000001</v>
      </c>
      <c r="I107" s="8">
        <v>0.11765084100000001</v>
      </c>
      <c r="J107" s="8">
        <f t="shared" si="2"/>
        <v>-0.66400365500000003</v>
      </c>
      <c r="K107" s="8">
        <f t="shared" si="3"/>
        <v>-0.193400291</v>
      </c>
      <c r="L107" s="8">
        <v>428</v>
      </c>
      <c r="M107" s="8">
        <v>96</v>
      </c>
      <c r="N107" s="8">
        <v>3.1709400000000002E-4</v>
      </c>
      <c r="O107" s="8">
        <v>5.7711159999999997E-3</v>
      </c>
    </row>
    <row r="108" spans="1:15">
      <c r="A108" s="8" t="s">
        <v>280</v>
      </c>
      <c r="B108" s="8" t="s">
        <v>281</v>
      </c>
      <c r="C108" s="8" t="s">
        <v>282</v>
      </c>
      <c r="D108" s="8" t="s">
        <v>283</v>
      </c>
      <c r="E108" s="8" t="s">
        <v>46</v>
      </c>
      <c r="F108" s="8" t="s">
        <v>46</v>
      </c>
      <c r="G108" s="8"/>
      <c r="H108" s="8">
        <v>-0.42954729899999999</v>
      </c>
      <c r="I108" s="8">
        <v>0.13130109500000001</v>
      </c>
      <c r="J108" s="8">
        <f t="shared" si="2"/>
        <v>-0.69214948899999995</v>
      </c>
      <c r="K108" s="8">
        <f t="shared" si="3"/>
        <v>-0.16694510899999998</v>
      </c>
      <c r="L108" s="8">
        <v>428</v>
      </c>
      <c r="M108" s="8">
        <v>76</v>
      </c>
      <c r="N108" s="8">
        <v>1.4568560000000001E-3</v>
      </c>
      <c r="O108" s="8">
        <v>1.9244593000000001E-2</v>
      </c>
    </row>
    <row r="109" spans="1:15">
      <c r="A109" s="8" t="s">
        <v>265</v>
      </c>
      <c r="B109" s="8" t="s">
        <v>266</v>
      </c>
      <c r="C109" s="8" t="s">
        <v>267</v>
      </c>
      <c r="D109" s="8" t="s">
        <v>268</v>
      </c>
      <c r="E109" s="8" t="s">
        <v>46</v>
      </c>
      <c r="F109" s="8" t="s">
        <v>46</v>
      </c>
      <c r="G109" s="8"/>
      <c r="H109" s="8">
        <v>-0.43077044199999998</v>
      </c>
      <c r="I109" s="8">
        <v>0.1455658</v>
      </c>
      <c r="J109" s="8">
        <f t="shared" si="2"/>
        <v>-0.72190204199999997</v>
      </c>
      <c r="K109" s="8">
        <f t="shared" si="3"/>
        <v>-0.13963884199999999</v>
      </c>
      <c r="L109" s="8">
        <v>428</v>
      </c>
      <c r="M109" s="8">
        <v>169</v>
      </c>
      <c r="N109" s="8">
        <v>3.3326290000000001E-3</v>
      </c>
      <c r="O109" s="8">
        <v>3.7908654999999999E-2</v>
      </c>
    </row>
    <row r="110" spans="1:15">
      <c r="A110" s="8" t="s">
        <v>204</v>
      </c>
      <c r="B110" s="8" t="s">
        <v>205</v>
      </c>
      <c r="C110" s="8" t="s">
        <v>206</v>
      </c>
      <c r="D110" s="8" t="s">
        <v>94</v>
      </c>
      <c r="E110" s="8" t="s">
        <v>46</v>
      </c>
      <c r="F110" s="8" t="s">
        <v>46</v>
      </c>
      <c r="G110" s="8"/>
      <c r="H110" s="8">
        <v>-0.43485083499999999</v>
      </c>
      <c r="I110" s="8">
        <v>0.14051598900000001</v>
      </c>
      <c r="J110" s="8">
        <f t="shared" si="2"/>
        <v>-0.71588281300000001</v>
      </c>
      <c r="K110" s="8">
        <f t="shared" si="3"/>
        <v>-0.15381885699999998</v>
      </c>
      <c r="L110" s="8">
        <v>428</v>
      </c>
      <c r="M110" s="8">
        <v>173</v>
      </c>
      <c r="N110" s="8">
        <v>2.1586890000000001E-3</v>
      </c>
      <c r="O110" s="8">
        <v>2.6585961000000002E-2</v>
      </c>
    </row>
    <row r="111" spans="1:15">
      <c r="A111" s="8" t="s">
        <v>221</v>
      </c>
      <c r="B111" s="8" t="s">
        <v>410</v>
      </c>
      <c r="C111" s="8" t="s">
        <v>223</v>
      </c>
      <c r="D111" s="8" t="s">
        <v>224</v>
      </c>
      <c r="E111" s="8" t="s">
        <v>46</v>
      </c>
      <c r="F111" s="8" t="s">
        <v>46</v>
      </c>
      <c r="G111" s="8"/>
      <c r="H111" s="8">
        <v>-0.43967392100000002</v>
      </c>
      <c r="I111" s="8">
        <v>0.130289873</v>
      </c>
      <c r="J111" s="8">
        <f t="shared" si="2"/>
        <v>-0.70025366700000002</v>
      </c>
      <c r="K111" s="8">
        <f t="shared" si="3"/>
        <v>-0.17909417500000002</v>
      </c>
      <c r="L111" s="8">
        <v>428</v>
      </c>
      <c r="M111" s="8">
        <v>162</v>
      </c>
      <c r="N111" s="8">
        <v>1.1280680000000001E-3</v>
      </c>
      <c r="O111" s="8">
        <v>1.6208548999999999E-2</v>
      </c>
    </row>
    <row r="112" spans="1:15">
      <c r="A112" s="8" t="s">
        <v>299</v>
      </c>
      <c r="B112" s="8" t="s">
        <v>300</v>
      </c>
      <c r="C112" s="8" t="s">
        <v>301</v>
      </c>
      <c r="D112" s="8" t="s">
        <v>94</v>
      </c>
      <c r="E112" s="8" t="s">
        <v>46</v>
      </c>
      <c r="F112" s="8" t="s">
        <v>46</v>
      </c>
      <c r="G112" s="8"/>
      <c r="H112" s="8">
        <v>-0.44481358199999999</v>
      </c>
      <c r="I112" s="8">
        <v>0.12678668200000001</v>
      </c>
      <c r="J112" s="8">
        <f t="shared" si="2"/>
        <v>-0.69838694600000006</v>
      </c>
      <c r="K112" s="8">
        <f t="shared" si="3"/>
        <v>-0.19124021799999996</v>
      </c>
      <c r="L112" s="8">
        <v>428</v>
      </c>
      <c r="M112" s="8">
        <v>161</v>
      </c>
      <c r="N112" s="8">
        <v>7.1751300000000003E-4</v>
      </c>
      <c r="O112" s="8">
        <v>1.1636504000000001E-2</v>
      </c>
    </row>
    <row r="113" spans="1:15">
      <c r="A113" s="8" t="s">
        <v>302</v>
      </c>
      <c r="B113" s="8" t="s">
        <v>303</v>
      </c>
      <c r="C113" s="8" t="s">
        <v>304</v>
      </c>
      <c r="D113" s="8" t="s">
        <v>305</v>
      </c>
      <c r="E113" s="8" t="s">
        <v>46</v>
      </c>
      <c r="F113" s="8" t="s">
        <v>46</v>
      </c>
      <c r="G113" s="8"/>
      <c r="H113" s="8">
        <v>-0.47499698400000001</v>
      </c>
      <c r="I113" s="8">
        <v>0.140595944</v>
      </c>
      <c r="J113" s="8">
        <f t="shared" si="2"/>
        <v>-0.75618887200000007</v>
      </c>
      <c r="K113" s="8">
        <f t="shared" si="3"/>
        <v>-0.19380509600000001</v>
      </c>
      <c r="L113" s="8">
        <v>428</v>
      </c>
      <c r="M113" s="8">
        <v>177</v>
      </c>
      <c r="N113" s="8">
        <v>1.08975E-3</v>
      </c>
      <c r="O113" s="8">
        <v>1.59376E-2</v>
      </c>
    </row>
    <row r="114" spans="1:15">
      <c r="A114" s="8" t="s">
        <v>313</v>
      </c>
      <c r="B114" s="8" t="s">
        <v>314</v>
      </c>
      <c r="C114" s="8" t="s">
        <v>315</v>
      </c>
      <c r="D114" s="8" t="s">
        <v>143</v>
      </c>
      <c r="E114" s="8" t="s">
        <v>46</v>
      </c>
      <c r="F114" s="8" t="s">
        <v>46</v>
      </c>
      <c r="G114" s="8"/>
      <c r="H114" s="8">
        <v>-0.478489357</v>
      </c>
      <c r="I114" s="8">
        <v>0.168671759</v>
      </c>
      <c r="J114" s="8">
        <f t="shared" si="2"/>
        <v>-0.81583287500000001</v>
      </c>
      <c r="K114" s="8">
        <f t="shared" si="3"/>
        <v>-0.141145839</v>
      </c>
      <c r="L114" s="8">
        <v>428</v>
      </c>
      <c r="M114" s="8">
        <v>146</v>
      </c>
      <c r="N114" s="8">
        <v>4.8711750000000002E-3</v>
      </c>
      <c r="O114" s="8">
        <v>4.9252995000000001E-2</v>
      </c>
    </row>
    <row r="115" spans="1:15">
      <c r="A115" s="8" t="s">
        <v>189</v>
      </c>
      <c r="B115" s="8" t="s">
        <v>190</v>
      </c>
      <c r="C115" s="8" t="s">
        <v>191</v>
      </c>
      <c r="D115" s="8" t="s">
        <v>192</v>
      </c>
      <c r="E115" s="8" t="s">
        <v>46</v>
      </c>
      <c r="F115" s="8" t="s">
        <v>46</v>
      </c>
      <c r="G115" s="8"/>
      <c r="H115" s="8">
        <v>-0.49342498000000001</v>
      </c>
      <c r="I115" s="8">
        <v>0.167312971</v>
      </c>
      <c r="J115" s="8">
        <f t="shared" si="2"/>
        <v>-0.82805092200000008</v>
      </c>
      <c r="K115" s="8">
        <f t="shared" si="3"/>
        <v>-0.158799038</v>
      </c>
      <c r="L115" s="8">
        <v>428</v>
      </c>
      <c r="M115" s="8">
        <v>196</v>
      </c>
      <c r="N115" s="8">
        <v>3.9997260000000003E-3</v>
      </c>
      <c r="O115" s="8">
        <v>4.3102306E-2</v>
      </c>
    </row>
    <row r="116" spans="1:15">
      <c r="A116" s="8" t="s">
        <v>258</v>
      </c>
      <c r="B116" s="8" t="s">
        <v>259</v>
      </c>
      <c r="C116" s="8" t="s">
        <v>260</v>
      </c>
      <c r="D116" s="8" t="s">
        <v>261</v>
      </c>
      <c r="E116" s="8" t="s">
        <v>46</v>
      </c>
      <c r="F116" s="8" t="s">
        <v>46</v>
      </c>
      <c r="G116" s="8"/>
      <c r="H116" s="8">
        <v>-0.49713102100000001</v>
      </c>
      <c r="I116" s="8">
        <v>0.125518503</v>
      </c>
      <c r="J116" s="8">
        <f t="shared" si="2"/>
        <v>-0.74816802699999996</v>
      </c>
      <c r="K116" s="8">
        <f t="shared" si="3"/>
        <v>-0.246094015</v>
      </c>
      <c r="L116" s="8">
        <v>428</v>
      </c>
      <c r="M116" s="8">
        <v>180</v>
      </c>
      <c r="N116" s="9">
        <v>9.3700000000000001E-5</v>
      </c>
      <c r="O116" s="8">
        <v>1.980571E-3</v>
      </c>
    </row>
    <row r="117" spans="1:15">
      <c r="A117" s="8" t="s">
        <v>247</v>
      </c>
      <c r="B117" s="8" t="s">
        <v>248</v>
      </c>
      <c r="C117" s="8" t="s">
        <v>249</v>
      </c>
      <c r="D117" s="8" t="s">
        <v>110</v>
      </c>
      <c r="E117" s="8" t="s">
        <v>46</v>
      </c>
      <c r="F117" s="8" t="s">
        <v>46</v>
      </c>
      <c r="G117" s="8"/>
      <c r="H117" s="8">
        <v>-0.50962734799999998</v>
      </c>
      <c r="I117" s="8">
        <v>0.156277623</v>
      </c>
      <c r="J117" s="8">
        <f t="shared" si="2"/>
        <v>-0.82218259400000004</v>
      </c>
      <c r="K117" s="8">
        <f t="shared" si="3"/>
        <v>-0.19707210199999997</v>
      </c>
      <c r="L117" s="8">
        <v>428</v>
      </c>
      <c r="M117" s="8">
        <v>189</v>
      </c>
      <c r="N117" s="8">
        <v>1.579504E-3</v>
      </c>
      <c r="O117" s="8">
        <v>2.0697822000000001E-2</v>
      </c>
    </row>
    <row r="118" spans="1:15">
      <c r="A118" s="8" t="s">
        <v>316</v>
      </c>
      <c r="B118" s="8" t="s">
        <v>317</v>
      </c>
      <c r="C118" s="8" t="s">
        <v>318</v>
      </c>
      <c r="D118" s="8" t="s">
        <v>94</v>
      </c>
      <c r="E118" s="8" t="s">
        <v>46</v>
      </c>
      <c r="F118" s="8" t="s">
        <v>46</v>
      </c>
      <c r="G118" s="8"/>
      <c r="H118" s="8">
        <v>-0.53223943500000004</v>
      </c>
      <c r="I118" s="8">
        <v>0.15590177999999999</v>
      </c>
      <c r="J118" s="8">
        <f t="shared" si="2"/>
        <v>-0.84404299500000002</v>
      </c>
      <c r="K118" s="8">
        <f t="shared" si="3"/>
        <v>-0.22043587500000006</v>
      </c>
      <c r="L118" s="8">
        <v>428</v>
      </c>
      <c r="M118" s="8">
        <v>154</v>
      </c>
      <c r="N118" s="8">
        <v>9.4826999999999997E-4</v>
      </c>
      <c r="O118" s="8">
        <v>1.4250155E-2</v>
      </c>
    </row>
    <row r="119" spans="1:15">
      <c r="A119" s="8" t="s">
        <v>284</v>
      </c>
      <c r="B119" s="8" t="s">
        <v>285</v>
      </c>
      <c r="C119" s="8" t="s">
        <v>286</v>
      </c>
      <c r="D119" s="8" t="s">
        <v>287</v>
      </c>
      <c r="E119" s="8" t="s">
        <v>46</v>
      </c>
      <c r="F119" s="8" t="s">
        <v>46</v>
      </c>
      <c r="G119" s="8"/>
      <c r="H119" s="8">
        <v>-0.53868560200000004</v>
      </c>
      <c r="I119" s="8">
        <v>0.163684842</v>
      </c>
      <c r="J119" s="8">
        <f t="shared" si="2"/>
        <v>-0.86605528600000004</v>
      </c>
      <c r="K119" s="8">
        <f t="shared" si="3"/>
        <v>-0.21131591800000005</v>
      </c>
      <c r="L119" s="8">
        <v>428</v>
      </c>
      <c r="M119" s="8">
        <v>204</v>
      </c>
      <c r="N119" s="8">
        <v>1.438826E-3</v>
      </c>
      <c r="O119" s="8">
        <v>1.9244593000000001E-2</v>
      </c>
    </row>
    <row r="120" spans="1:15">
      <c r="A120" s="8" t="s">
        <v>210</v>
      </c>
      <c r="B120" s="8" t="s">
        <v>211</v>
      </c>
      <c r="C120" s="8" t="s">
        <v>212</v>
      </c>
      <c r="D120" s="8" t="s">
        <v>213</v>
      </c>
      <c r="E120" s="8" t="s">
        <v>46</v>
      </c>
      <c r="F120" s="8" t="s">
        <v>46</v>
      </c>
      <c r="G120" s="8"/>
      <c r="H120" s="8">
        <v>-0.54248780200000002</v>
      </c>
      <c r="I120" s="8">
        <v>0.16798740100000001</v>
      </c>
      <c r="J120" s="8">
        <f t="shared" si="2"/>
        <v>-0.87846260400000009</v>
      </c>
      <c r="K120" s="8">
        <f t="shared" si="3"/>
        <v>-0.206513</v>
      </c>
      <c r="L120" s="8">
        <v>428</v>
      </c>
      <c r="M120" s="8">
        <v>201</v>
      </c>
      <c r="N120" s="8">
        <v>1.380355E-3</v>
      </c>
      <c r="O120" s="8">
        <v>1.8686122999999999E-2</v>
      </c>
    </row>
    <row r="121" spans="1:15">
      <c r="A121" s="8" t="s">
        <v>148</v>
      </c>
      <c r="B121" s="8" t="s">
        <v>149</v>
      </c>
      <c r="C121" s="8" t="s">
        <v>150</v>
      </c>
      <c r="D121" s="8" t="s">
        <v>94</v>
      </c>
      <c r="E121" s="8" t="s">
        <v>46</v>
      </c>
      <c r="F121" s="8" t="s">
        <v>46</v>
      </c>
      <c r="G121" s="8"/>
      <c r="H121" s="8">
        <v>-0.55429846900000002</v>
      </c>
      <c r="I121" s="8">
        <v>0.17510858300000001</v>
      </c>
      <c r="J121" s="8">
        <f t="shared" si="2"/>
        <v>-0.9045156350000001</v>
      </c>
      <c r="K121" s="8">
        <f t="shared" si="3"/>
        <v>-0.20408130299999999</v>
      </c>
      <c r="L121" s="8">
        <v>428</v>
      </c>
      <c r="M121" s="8">
        <v>163</v>
      </c>
      <c r="N121" s="8">
        <v>2.104061E-3</v>
      </c>
      <c r="O121" s="8">
        <v>2.6109482999999999E-2</v>
      </c>
    </row>
    <row r="122" spans="1:15">
      <c r="A122" s="8" t="s">
        <v>151</v>
      </c>
      <c r="B122" s="8" t="s">
        <v>152</v>
      </c>
      <c r="C122" s="8" t="s">
        <v>153</v>
      </c>
      <c r="D122" s="8" t="s">
        <v>94</v>
      </c>
      <c r="E122" s="8" t="s">
        <v>46</v>
      </c>
      <c r="F122" s="8" t="s">
        <v>46</v>
      </c>
      <c r="G122" s="8"/>
      <c r="H122" s="8">
        <v>-0.56371485799999999</v>
      </c>
      <c r="I122" s="8">
        <v>0.17409840200000001</v>
      </c>
      <c r="J122" s="8">
        <f t="shared" si="2"/>
        <v>-0.91191166200000007</v>
      </c>
      <c r="K122" s="8">
        <f t="shared" si="3"/>
        <v>-0.21551805399999996</v>
      </c>
      <c r="L122" s="8">
        <v>428</v>
      </c>
      <c r="M122" s="8">
        <v>203</v>
      </c>
      <c r="N122" s="8">
        <v>1.6763240000000001E-3</v>
      </c>
      <c r="O122" s="8">
        <v>2.1760462000000001E-2</v>
      </c>
    </row>
    <row r="123" spans="1:15">
      <c r="A123" s="8" t="s">
        <v>130</v>
      </c>
      <c r="B123" s="8" t="s">
        <v>131</v>
      </c>
      <c r="C123" s="8" t="s">
        <v>132</v>
      </c>
      <c r="D123" s="8" t="s">
        <v>94</v>
      </c>
      <c r="E123" s="8" t="s">
        <v>46</v>
      </c>
      <c r="F123" s="8" t="s">
        <v>46</v>
      </c>
      <c r="G123" s="8"/>
      <c r="H123" s="8">
        <v>-0.56856728300000003</v>
      </c>
      <c r="I123" s="8">
        <v>0.17061362699999999</v>
      </c>
      <c r="J123" s="8">
        <f t="shared" si="2"/>
        <v>-0.90979453700000001</v>
      </c>
      <c r="K123" s="8">
        <f t="shared" si="3"/>
        <v>-0.22734002900000005</v>
      </c>
      <c r="L123" s="8">
        <v>428</v>
      </c>
      <c r="M123" s="8">
        <v>194</v>
      </c>
      <c r="N123" s="8">
        <v>9.7006499999999999E-4</v>
      </c>
      <c r="O123" s="8">
        <v>1.4445144E-2</v>
      </c>
    </row>
    <row r="124" spans="1:15">
      <c r="A124" s="8" t="s">
        <v>186</v>
      </c>
      <c r="B124" s="8" t="s">
        <v>187</v>
      </c>
      <c r="C124" s="8" t="s">
        <v>188</v>
      </c>
      <c r="D124" s="8" t="s">
        <v>94</v>
      </c>
      <c r="E124" s="8" t="s">
        <v>46</v>
      </c>
      <c r="F124" s="8" t="s">
        <v>46</v>
      </c>
      <c r="G124" s="8"/>
      <c r="H124" s="8">
        <v>-0.57650713099999995</v>
      </c>
      <c r="I124" s="8">
        <v>0.17815083200000001</v>
      </c>
      <c r="J124" s="8">
        <f t="shared" si="2"/>
        <v>-0.93280879499999991</v>
      </c>
      <c r="K124" s="8">
        <f t="shared" si="3"/>
        <v>-0.22020546699999993</v>
      </c>
      <c r="L124" s="8">
        <v>428</v>
      </c>
      <c r="M124" s="8">
        <v>167</v>
      </c>
      <c r="N124" s="8">
        <v>1.3493330000000001E-3</v>
      </c>
      <c r="O124" s="8">
        <v>1.8686122999999999E-2</v>
      </c>
    </row>
    <row r="125" spans="1:15">
      <c r="A125" s="8" t="s">
        <v>107</v>
      </c>
      <c r="B125" s="8" t="s">
        <v>108</v>
      </c>
      <c r="C125" s="8" t="s">
        <v>109</v>
      </c>
      <c r="D125" s="8" t="s">
        <v>110</v>
      </c>
      <c r="E125" s="8" t="s">
        <v>46</v>
      </c>
      <c r="F125" s="8" t="s">
        <v>46</v>
      </c>
      <c r="G125" s="8"/>
      <c r="H125" s="8">
        <v>-0.59331912200000003</v>
      </c>
      <c r="I125" s="8">
        <v>0.19522899399999999</v>
      </c>
      <c r="J125" s="8">
        <f t="shared" si="2"/>
        <v>-0.98377711000000001</v>
      </c>
      <c r="K125" s="8">
        <f t="shared" si="3"/>
        <v>-0.20286113400000005</v>
      </c>
      <c r="L125" s="8">
        <v>428</v>
      </c>
      <c r="M125" s="8">
        <v>223</v>
      </c>
      <c r="N125" s="8">
        <v>2.5847520000000001E-3</v>
      </c>
      <c r="O125" s="8">
        <v>3.0679887999999999E-2</v>
      </c>
    </row>
    <row r="126" spans="1:15">
      <c r="A126" s="8" t="s">
        <v>175</v>
      </c>
      <c r="B126" s="8" t="s">
        <v>176</v>
      </c>
      <c r="C126" s="8" t="s">
        <v>177</v>
      </c>
      <c r="D126" s="8" t="s">
        <v>178</v>
      </c>
      <c r="E126" s="8" t="s">
        <v>46</v>
      </c>
      <c r="F126" s="8" t="s">
        <v>46</v>
      </c>
      <c r="G126" s="8"/>
      <c r="H126" s="8">
        <v>-0.60332294399999997</v>
      </c>
      <c r="I126" s="8">
        <v>0.17209055200000001</v>
      </c>
      <c r="J126" s="8">
        <f t="shared" si="2"/>
        <v>-0.94750404799999999</v>
      </c>
      <c r="K126" s="8">
        <f t="shared" si="3"/>
        <v>-0.25914183999999996</v>
      </c>
      <c r="L126" s="8">
        <v>428</v>
      </c>
      <c r="M126" s="8">
        <v>96</v>
      </c>
      <c r="N126" s="8">
        <v>5.2565900000000004E-4</v>
      </c>
      <c r="O126" s="8">
        <v>8.9690510000000005E-3</v>
      </c>
    </row>
    <row r="127" spans="1:15">
      <c r="A127" s="8" t="s">
        <v>207</v>
      </c>
      <c r="B127" s="8" t="s">
        <v>208</v>
      </c>
      <c r="C127" s="8" t="s">
        <v>209</v>
      </c>
      <c r="D127" s="8" t="s">
        <v>94</v>
      </c>
      <c r="E127" s="8" t="s">
        <v>46</v>
      </c>
      <c r="F127" s="8" t="s">
        <v>46</v>
      </c>
      <c r="G127" s="8"/>
      <c r="H127" s="8">
        <v>-0.66085282499999998</v>
      </c>
      <c r="I127" s="8">
        <v>0.17351709000000001</v>
      </c>
      <c r="J127" s="8">
        <f t="shared" si="2"/>
        <v>-1.0078870049999999</v>
      </c>
      <c r="K127" s="8">
        <f t="shared" si="3"/>
        <v>-0.31381864499999995</v>
      </c>
      <c r="L127" s="8">
        <v>428</v>
      </c>
      <c r="M127" s="8">
        <v>202</v>
      </c>
      <c r="N127" s="8">
        <v>2.5065999999999999E-4</v>
      </c>
      <c r="O127" s="8">
        <v>4.7741900000000002E-3</v>
      </c>
    </row>
    <row r="128" spans="1:15">
      <c r="A128" s="8" t="s">
        <v>140</v>
      </c>
      <c r="B128" s="8" t="s">
        <v>141</v>
      </c>
      <c r="C128" s="8" t="s">
        <v>142</v>
      </c>
      <c r="D128" s="8" t="s">
        <v>143</v>
      </c>
      <c r="E128" s="8" t="s">
        <v>46</v>
      </c>
      <c r="F128" s="8" t="s">
        <v>46</v>
      </c>
      <c r="G128" s="8"/>
      <c r="H128" s="8">
        <v>-0.66978414100000006</v>
      </c>
      <c r="I128" s="8">
        <v>0.20672553199999999</v>
      </c>
      <c r="J128" s="8">
        <f t="shared" si="2"/>
        <v>-1.083235205</v>
      </c>
      <c r="K128" s="8">
        <f t="shared" si="3"/>
        <v>-0.25633307700000008</v>
      </c>
      <c r="L128" s="8">
        <v>428</v>
      </c>
      <c r="M128" s="8">
        <v>211</v>
      </c>
      <c r="N128" s="8">
        <v>1.3316140000000001E-3</v>
      </c>
      <c r="O128" s="8">
        <v>1.8642602000000001E-2</v>
      </c>
    </row>
    <row r="129" spans="1:15">
      <c r="A129" s="8" t="s">
        <v>233</v>
      </c>
      <c r="B129" s="8" t="s">
        <v>234</v>
      </c>
      <c r="C129" s="8" t="s">
        <v>235</v>
      </c>
      <c r="D129" s="8" t="s">
        <v>110</v>
      </c>
      <c r="E129" s="8" t="s">
        <v>46</v>
      </c>
      <c r="F129" s="8" t="s">
        <v>46</v>
      </c>
      <c r="G129" s="8"/>
      <c r="H129" s="8">
        <v>-0.67038497600000002</v>
      </c>
      <c r="I129" s="8">
        <v>0.18454558800000001</v>
      </c>
      <c r="J129" s="8">
        <f t="shared" si="2"/>
        <v>-1.039476152</v>
      </c>
      <c r="K129" s="8">
        <f t="shared" si="3"/>
        <v>-0.3012938</v>
      </c>
      <c r="L129" s="8">
        <v>428</v>
      </c>
      <c r="M129" s="8">
        <v>184</v>
      </c>
      <c r="N129" s="8">
        <v>4.5981199999999998E-4</v>
      </c>
      <c r="O129" s="8">
        <v>8.0124670000000005E-3</v>
      </c>
    </row>
    <row r="130" spans="1:15">
      <c r="A130" s="8" t="s">
        <v>262</v>
      </c>
      <c r="B130" s="8" t="s">
        <v>263</v>
      </c>
      <c r="C130" s="8" t="s">
        <v>264</v>
      </c>
      <c r="D130" s="8" t="s">
        <v>94</v>
      </c>
      <c r="E130" s="8" t="s">
        <v>46</v>
      </c>
      <c r="F130" s="8" t="s">
        <v>46</v>
      </c>
      <c r="G130" s="8"/>
      <c r="H130" s="8">
        <v>-0.701351002</v>
      </c>
      <c r="I130" s="8">
        <v>0.20326127299999999</v>
      </c>
      <c r="J130" s="8">
        <f t="shared" si="2"/>
        <v>-1.1078735479999999</v>
      </c>
      <c r="K130" s="8">
        <f t="shared" si="3"/>
        <v>-0.29482845600000002</v>
      </c>
      <c r="L130" s="8">
        <v>428</v>
      </c>
      <c r="M130" s="8">
        <v>188</v>
      </c>
      <c r="N130" s="8">
        <v>8.6425499999999997E-4</v>
      </c>
      <c r="O130" s="8">
        <v>1.3252325000000001E-2</v>
      </c>
    </row>
    <row r="131" spans="1:15">
      <c r="A131" s="8" t="s">
        <v>201</v>
      </c>
      <c r="B131" s="8" t="s">
        <v>202</v>
      </c>
      <c r="C131" s="8" t="s">
        <v>203</v>
      </c>
      <c r="D131" s="8" t="s">
        <v>94</v>
      </c>
      <c r="E131" s="8" t="s">
        <v>46</v>
      </c>
      <c r="F131" s="8" t="s">
        <v>46</v>
      </c>
      <c r="G131" s="8"/>
      <c r="H131" s="8">
        <v>-0.70878275899999998</v>
      </c>
      <c r="I131" s="8">
        <v>0.20485445599999999</v>
      </c>
      <c r="J131" s="8">
        <f t="shared" ref="J131:J164" si="4">H131-2*I131</f>
        <v>-1.1184916709999999</v>
      </c>
      <c r="K131" s="8">
        <f t="shared" ref="K131:K164" si="5">H131+2*I131</f>
        <v>-0.299073847</v>
      </c>
      <c r="L131" s="8">
        <v>428</v>
      </c>
      <c r="M131" s="8">
        <v>189</v>
      </c>
      <c r="N131" s="8">
        <v>8.3914099999999995E-4</v>
      </c>
      <c r="O131" s="8">
        <v>1.3154915999999999E-2</v>
      </c>
    </row>
    <row r="132" spans="1:15">
      <c r="A132" s="8" t="s">
        <v>144</v>
      </c>
      <c r="B132" s="8" t="s">
        <v>145</v>
      </c>
      <c r="C132" s="8" t="s">
        <v>146</v>
      </c>
      <c r="D132" s="8" t="s">
        <v>147</v>
      </c>
      <c r="E132" s="8" t="s">
        <v>46</v>
      </c>
      <c r="F132" s="8" t="s">
        <v>46</v>
      </c>
      <c r="G132" s="8"/>
      <c r="H132" s="8">
        <v>-0.71090848200000001</v>
      </c>
      <c r="I132" s="8">
        <v>0.179240714</v>
      </c>
      <c r="J132" s="8">
        <f t="shared" si="4"/>
        <v>-1.0693899099999999</v>
      </c>
      <c r="K132" s="8">
        <f t="shared" si="5"/>
        <v>-0.35242705400000002</v>
      </c>
      <c r="L132" s="8">
        <v>428</v>
      </c>
      <c r="M132" s="8">
        <v>135</v>
      </c>
      <c r="N132" s="9">
        <v>9.1600000000000004E-5</v>
      </c>
      <c r="O132" s="8">
        <v>1.975273E-3</v>
      </c>
    </row>
    <row r="133" spans="1:15">
      <c r="A133" s="8" t="s">
        <v>123</v>
      </c>
      <c r="B133" s="8" t="s">
        <v>124</v>
      </c>
      <c r="C133" s="8" t="s">
        <v>125</v>
      </c>
      <c r="D133" s="8" t="s">
        <v>94</v>
      </c>
      <c r="E133" s="8" t="s">
        <v>46</v>
      </c>
      <c r="F133" s="8" t="s">
        <v>46</v>
      </c>
      <c r="G133" s="8"/>
      <c r="H133" s="8">
        <v>-0.73106199699999996</v>
      </c>
      <c r="I133" s="8">
        <v>0.209218927</v>
      </c>
      <c r="J133" s="8">
        <f t="shared" si="4"/>
        <v>-1.1494998509999999</v>
      </c>
      <c r="K133" s="8">
        <f t="shared" si="5"/>
        <v>-0.31262414299999997</v>
      </c>
      <c r="L133" s="8">
        <v>428</v>
      </c>
      <c r="M133" s="8">
        <v>195</v>
      </c>
      <c r="N133" s="8">
        <v>5.4808500000000002E-4</v>
      </c>
      <c r="O133" s="8">
        <v>9.2552989999999998E-3</v>
      </c>
    </row>
    <row r="134" spans="1:15">
      <c r="A134" s="8" t="s">
        <v>91</v>
      </c>
      <c r="B134" s="8" t="s">
        <v>92</v>
      </c>
      <c r="C134" s="8" t="s">
        <v>93</v>
      </c>
      <c r="D134" s="8" t="s">
        <v>94</v>
      </c>
      <c r="E134" s="8" t="s">
        <v>46</v>
      </c>
      <c r="F134" s="8" t="s">
        <v>46</v>
      </c>
      <c r="G134" s="8"/>
      <c r="H134" s="8">
        <v>-0.75239253800000006</v>
      </c>
      <c r="I134" s="8">
        <v>0.25124950200000001</v>
      </c>
      <c r="J134" s="8">
        <f t="shared" si="4"/>
        <v>-1.2548915420000002</v>
      </c>
      <c r="K134" s="8">
        <f t="shared" si="5"/>
        <v>-0.24989353400000003</v>
      </c>
      <c r="L134" s="8">
        <v>428</v>
      </c>
      <c r="M134" s="8">
        <v>219</v>
      </c>
      <c r="N134" s="8">
        <v>2.9800959999999998E-3</v>
      </c>
      <c r="O134" s="8">
        <v>3.4619837000000001E-2</v>
      </c>
    </row>
    <row r="135" spans="1:15">
      <c r="A135" s="8" t="s">
        <v>103</v>
      </c>
      <c r="B135" s="8" t="s">
        <v>104</v>
      </c>
      <c r="C135" s="8" t="s">
        <v>105</v>
      </c>
      <c r="D135" s="8" t="s">
        <v>106</v>
      </c>
      <c r="E135" s="8" t="s">
        <v>46</v>
      </c>
      <c r="F135" s="8" t="s">
        <v>46</v>
      </c>
      <c r="G135" s="8"/>
      <c r="H135" s="8">
        <v>-0.776226737</v>
      </c>
      <c r="I135" s="8">
        <v>0.23601429700000001</v>
      </c>
      <c r="J135" s="8">
        <f t="shared" si="4"/>
        <v>-1.248255331</v>
      </c>
      <c r="K135" s="8">
        <f t="shared" si="5"/>
        <v>-0.30419814299999998</v>
      </c>
      <c r="L135" s="8">
        <v>428</v>
      </c>
      <c r="M135" s="8">
        <v>226</v>
      </c>
      <c r="N135" s="8">
        <v>1.127205E-3</v>
      </c>
      <c r="O135" s="8">
        <v>1.6208548999999999E-2</v>
      </c>
    </row>
    <row r="136" spans="1:15">
      <c r="A136" s="8" t="s">
        <v>126</v>
      </c>
      <c r="B136" s="8" t="s">
        <v>127</v>
      </c>
      <c r="C136" s="8" t="s">
        <v>128</v>
      </c>
      <c r="D136" s="8" t="s">
        <v>129</v>
      </c>
      <c r="E136" s="8" t="s">
        <v>46</v>
      </c>
      <c r="F136" s="8" t="s">
        <v>46</v>
      </c>
      <c r="G136" s="8"/>
      <c r="H136" s="8">
        <v>-0.83309588899999998</v>
      </c>
      <c r="I136" s="8">
        <v>0.219203918</v>
      </c>
      <c r="J136" s="8">
        <f t="shared" si="4"/>
        <v>-1.2715037250000001</v>
      </c>
      <c r="K136" s="8">
        <f t="shared" si="5"/>
        <v>-0.39468805299999998</v>
      </c>
      <c r="L136" s="8">
        <v>428</v>
      </c>
      <c r="M136" s="8">
        <v>101</v>
      </c>
      <c r="N136" s="8">
        <v>2.5896099999999999E-4</v>
      </c>
      <c r="O136" s="8">
        <v>4.8756099999999998E-3</v>
      </c>
    </row>
    <row r="137" spans="1:15">
      <c r="A137" s="8" t="s">
        <v>411</v>
      </c>
      <c r="B137" s="8" t="s">
        <v>412</v>
      </c>
      <c r="C137" s="8" t="s">
        <v>413</v>
      </c>
      <c r="D137" s="8" t="s">
        <v>414</v>
      </c>
      <c r="E137" s="8" t="s">
        <v>46</v>
      </c>
      <c r="F137" s="8" t="s">
        <v>46</v>
      </c>
      <c r="G137" s="8"/>
      <c r="H137" s="8">
        <v>-0.83372703800000003</v>
      </c>
      <c r="I137" s="8">
        <v>0.19647115700000001</v>
      </c>
      <c r="J137" s="8">
        <f t="shared" si="4"/>
        <v>-1.226669352</v>
      </c>
      <c r="K137" s="8">
        <f t="shared" si="5"/>
        <v>-0.44078472400000002</v>
      </c>
      <c r="L137" s="8">
        <v>428</v>
      </c>
      <c r="M137" s="8">
        <v>137</v>
      </c>
      <c r="N137" s="9">
        <v>4.7800000000000003E-5</v>
      </c>
      <c r="O137" s="8">
        <v>1.152066E-3</v>
      </c>
    </row>
    <row r="138" spans="1:15">
      <c r="A138" s="8" t="s">
        <v>99</v>
      </c>
      <c r="B138" s="8" t="s">
        <v>100</v>
      </c>
      <c r="C138" s="8" t="s">
        <v>101</v>
      </c>
      <c r="D138" s="8" t="s">
        <v>102</v>
      </c>
      <c r="E138" s="8" t="s">
        <v>46</v>
      </c>
      <c r="F138" s="8" t="s">
        <v>46</v>
      </c>
      <c r="G138" s="8"/>
      <c r="H138" s="8">
        <v>-0.93436472299999995</v>
      </c>
      <c r="I138" s="8">
        <v>0.23278973</v>
      </c>
      <c r="J138" s="8">
        <f t="shared" si="4"/>
        <v>-1.3999441829999999</v>
      </c>
      <c r="K138" s="8">
        <f t="shared" si="5"/>
        <v>-0.46878526299999995</v>
      </c>
      <c r="L138" s="8">
        <v>428</v>
      </c>
      <c r="M138" s="8">
        <v>221</v>
      </c>
      <c r="N138" s="8">
        <v>1.2598000000000001E-4</v>
      </c>
      <c r="O138" s="8">
        <v>2.6121009999999999E-3</v>
      </c>
    </row>
    <row r="139" spans="1:15">
      <c r="A139" s="8" t="s">
        <v>87</v>
      </c>
      <c r="B139" s="8" t="s">
        <v>88</v>
      </c>
      <c r="C139" s="8" t="s">
        <v>89</v>
      </c>
      <c r="D139" s="8" t="s">
        <v>90</v>
      </c>
      <c r="E139" s="8" t="s">
        <v>46</v>
      </c>
      <c r="F139" s="8" t="s">
        <v>46</v>
      </c>
      <c r="G139" s="8"/>
      <c r="H139" s="8">
        <v>-0.99753414500000004</v>
      </c>
      <c r="I139" s="8">
        <v>0.258587342</v>
      </c>
      <c r="J139" s="8">
        <f t="shared" si="4"/>
        <v>-1.5147088289999999</v>
      </c>
      <c r="K139" s="8">
        <f t="shared" si="5"/>
        <v>-0.48035946100000004</v>
      </c>
      <c r="L139" s="8">
        <v>428</v>
      </c>
      <c r="M139" s="8">
        <v>255</v>
      </c>
      <c r="N139" s="8">
        <v>2.1503000000000001E-4</v>
      </c>
      <c r="O139" s="8">
        <v>4.2436130000000002E-3</v>
      </c>
    </row>
    <row r="140" spans="1:15">
      <c r="A140" s="8" t="s">
        <v>415</v>
      </c>
      <c r="B140" s="8" t="s">
        <v>416</v>
      </c>
      <c r="C140" s="8" t="s">
        <v>417</v>
      </c>
      <c r="D140" s="8" t="s">
        <v>418</v>
      </c>
      <c r="E140" s="8" t="s">
        <v>46</v>
      </c>
      <c r="F140" s="8" t="s">
        <v>46</v>
      </c>
      <c r="G140" s="8"/>
      <c r="H140" s="8">
        <v>-1.1517948979999999</v>
      </c>
      <c r="I140" s="8">
        <v>0.21944782800000001</v>
      </c>
      <c r="J140" s="8">
        <f t="shared" si="4"/>
        <v>-1.590690554</v>
      </c>
      <c r="K140" s="8">
        <f t="shared" si="5"/>
        <v>-0.71289924199999988</v>
      </c>
      <c r="L140" s="8">
        <v>428</v>
      </c>
      <c r="M140" s="8">
        <v>164</v>
      </c>
      <c r="N140" s="9">
        <v>7.3300000000000001E-7</v>
      </c>
      <c r="O140" s="9">
        <v>3.5299999999999997E-5</v>
      </c>
    </row>
    <row r="141" spans="1:15">
      <c r="A141" s="8" t="s">
        <v>419</v>
      </c>
      <c r="B141" s="8" t="s">
        <v>412</v>
      </c>
      <c r="C141" s="8" t="s">
        <v>420</v>
      </c>
      <c r="D141" s="8" t="s">
        <v>421</v>
      </c>
      <c r="E141" s="8" t="s">
        <v>46</v>
      </c>
      <c r="F141" s="8" t="s">
        <v>46</v>
      </c>
      <c r="G141" s="8"/>
      <c r="H141" s="8">
        <v>-1.4393988719999999</v>
      </c>
      <c r="I141" s="8">
        <v>0.273012474</v>
      </c>
      <c r="J141" s="8">
        <f t="shared" si="4"/>
        <v>-1.9854238199999998</v>
      </c>
      <c r="K141" s="8">
        <f t="shared" si="5"/>
        <v>-0.89337392399999993</v>
      </c>
      <c r="L141" s="8">
        <v>428</v>
      </c>
      <c r="M141" s="8">
        <v>301</v>
      </c>
      <c r="N141" s="9">
        <v>8.8999999999999995E-7</v>
      </c>
      <c r="O141" s="9">
        <v>4.1699999999999997E-5</v>
      </c>
    </row>
    <row r="142" spans="1:15">
      <c r="A142" s="8" t="s">
        <v>99</v>
      </c>
      <c r="B142" s="8" t="s">
        <v>100</v>
      </c>
      <c r="C142" s="8" t="s">
        <v>101</v>
      </c>
      <c r="D142" s="8" t="s">
        <v>102</v>
      </c>
      <c r="E142" s="8" t="s">
        <v>83</v>
      </c>
      <c r="F142" s="8" t="s">
        <v>83</v>
      </c>
      <c r="G142" s="8"/>
      <c r="H142" s="8">
        <v>1.6820364329999999</v>
      </c>
      <c r="I142" s="8">
        <v>0.54148697000000001</v>
      </c>
      <c r="J142" s="8">
        <f t="shared" si="4"/>
        <v>0.59906249299999992</v>
      </c>
      <c r="K142" s="8">
        <f t="shared" si="5"/>
        <v>2.765010373</v>
      </c>
      <c r="L142" s="8">
        <v>428</v>
      </c>
      <c r="M142" s="8">
        <v>221</v>
      </c>
      <c r="N142" s="8">
        <v>2.233971E-3</v>
      </c>
      <c r="O142" s="8">
        <v>2.7105519000000002E-2</v>
      </c>
    </row>
    <row r="143" spans="1:15">
      <c r="A143" s="8" t="s">
        <v>169</v>
      </c>
      <c r="B143" s="8" t="s">
        <v>170</v>
      </c>
      <c r="C143" s="8" t="s">
        <v>171</v>
      </c>
      <c r="D143" s="8" t="s">
        <v>94</v>
      </c>
      <c r="E143" s="8" t="s">
        <v>83</v>
      </c>
      <c r="F143" s="8" t="s">
        <v>83</v>
      </c>
      <c r="G143" s="8"/>
      <c r="H143" s="8">
        <v>1.462787088</v>
      </c>
      <c r="I143" s="8">
        <v>0.42964307899999998</v>
      </c>
      <c r="J143" s="8">
        <f t="shared" si="4"/>
        <v>0.60350093000000005</v>
      </c>
      <c r="K143" s="8">
        <f t="shared" si="5"/>
        <v>2.322073246</v>
      </c>
      <c r="L143" s="8">
        <v>428</v>
      </c>
      <c r="M143" s="8">
        <v>171</v>
      </c>
      <c r="N143" s="8">
        <v>8.4326400000000004E-4</v>
      </c>
      <c r="O143" s="8">
        <v>1.3154915999999999E-2</v>
      </c>
    </row>
    <row r="144" spans="1:15">
      <c r="A144" s="8" t="s">
        <v>243</v>
      </c>
      <c r="B144" s="8" t="s">
        <v>422</v>
      </c>
      <c r="C144" s="8" t="s">
        <v>245</v>
      </c>
      <c r="D144" s="8" t="s">
        <v>246</v>
      </c>
      <c r="E144" s="8" t="s">
        <v>83</v>
      </c>
      <c r="F144" s="8" t="s">
        <v>83</v>
      </c>
      <c r="G144" s="8"/>
      <c r="H144" s="8">
        <v>1.410672138</v>
      </c>
      <c r="I144" s="8">
        <v>0.41070717200000001</v>
      </c>
      <c r="J144" s="8">
        <f t="shared" si="4"/>
        <v>0.589257794</v>
      </c>
      <c r="K144" s="8">
        <f t="shared" si="5"/>
        <v>2.2320864820000001</v>
      </c>
      <c r="L144" s="8">
        <v>428</v>
      </c>
      <c r="M144" s="8">
        <v>112</v>
      </c>
      <c r="N144" s="8">
        <v>6.7787900000000005E-4</v>
      </c>
      <c r="O144" s="8">
        <v>1.1243733000000001E-2</v>
      </c>
    </row>
    <row r="145" spans="1:15">
      <c r="A145" s="8" t="s">
        <v>319</v>
      </c>
      <c r="B145" s="8" t="s">
        <v>320</v>
      </c>
      <c r="C145" s="8" t="s">
        <v>321</v>
      </c>
      <c r="D145" s="8" t="s">
        <v>94</v>
      </c>
      <c r="E145" s="8" t="s">
        <v>83</v>
      </c>
      <c r="F145" s="8" t="s">
        <v>83</v>
      </c>
      <c r="G145" s="8"/>
      <c r="H145" s="8">
        <v>1.2553662080000001</v>
      </c>
      <c r="I145" s="8">
        <v>0.39058487800000002</v>
      </c>
      <c r="J145" s="8">
        <f t="shared" si="4"/>
        <v>0.47419645200000005</v>
      </c>
      <c r="K145" s="8">
        <f t="shared" si="5"/>
        <v>2.036535964</v>
      </c>
      <c r="L145" s="8">
        <v>428</v>
      </c>
      <c r="M145" s="8">
        <v>197</v>
      </c>
      <c r="N145" s="8">
        <v>1.453249E-3</v>
      </c>
      <c r="O145" s="8">
        <v>1.9244593000000001E-2</v>
      </c>
    </row>
    <row r="146" spans="1:15">
      <c r="A146" s="8" t="s">
        <v>148</v>
      </c>
      <c r="B146" s="8" t="s">
        <v>149</v>
      </c>
      <c r="C146" s="8" t="s">
        <v>150</v>
      </c>
      <c r="D146" s="8" t="s">
        <v>94</v>
      </c>
      <c r="E146" s="8" t="s">
        <v>83</v>
      </c>
      <c r="F146" s="8" t="s">
        <v>83</v>
      </c>
      <c r="G146" s="8"/>
      <c r="H146" s="8">
        <v>1.200509166</v>
      </c>
      <c r="I146" s="8">
        <v>0.41670907899999998</v>
      </c>
      <c r="J146" s="8">
        <f t="shared" si="4"/>
        <v>0.36709100800000005</v>
      </c>
      <c r="K146" s="8">
        <f t="shared" si="5"/>
        <v>2.033927324</v>
      </c>
      <c r="L146" s="8">
        <v>428</v>
      </c>
      <c r="M146" s="8">
        <v>163</v>
      </c>
      <c r="N146" s="8">
        <v>4.5019270000000002E-3</v>
      </c>
      <c r="O146" s="8">
        <v>4.6774850999999999E-2</v>
      </c>
    </row>
    <row r="147" spans="1:15">
      <c r="A147" s="8" t="s">
        <v>204</v>
      </c>
      <c r="B147" s="8" t="s">
        <v>205</v>
      </c>
      <c r="C147" s="8" t="s">
        <v>206</v>
      </c>
      <c r="D147" s="8" t="s">
        <v>94</v>
      </c>
      <c r="E147" s="8" t="s">
        <v>83</v>
      </c>
      <c r="F147" s="8" t="s">
        <v>83</v>
      </c>
      <c r="G147" s="8"/>
      <c r="H147" s="8">
        <v>1.0624126149999999</v>
      </c>
      <c r="I147" s="8">
        <v>0.335968763</v>
      </c>
      <c r="J147" s="8">
        <f t="shared" si="4"/>
        <v>0.39047508899999994</v>
      </c>
      <c r="K147" s="8">
        <f t="shared" si="5"/>
        <v>1.734350141</v>
      </c>
      <c r="L147" s="8">
        <v>428</v>
      </c>
      <c r="M147" s="8">
        <v>173</v>
      </c>
      <c r="N147" s="8">
        <v>1.7281340000000001E-3</v>
      </c>
      <c r="O147" s="8">
        <v>2.2114721E-2</v>
      </c>
    </row>
    <row r="148" spans="1:15">
      <c r="A148" s="8" t="s">
        <v>288</v>
      </c>
      <c r="B148" s="8" t="s">
        <v>410</v>
      </c>
      <c r="C148" s="8" t="s">
        <v>290</v>
      </c>
      <c r="D148" s="8" t="s">
        <v>291</v>
      </c>
      <c r="E148" s="8" t="s">
        <v>83</v>
      </c>
      <c r="F148" s="8" t="s">
        <v>83</v>
      </c>
      <c r="G148" s="8"/>
      <c r="H148" s="8">
        <v>1.060246274</v>
      </c>
      <c r="I148" s="8">
        <v>0.34078918800000002</v>
      </c>
      <c r="J148" s="8">
        <f t="shared" si="4"/>
        <v>0.378667898</v>
      </c>
      <c r="K148" s="8">
        <f t="shared" si="5"/>
        <v>1.7418246500000001</v>
      </c>
      <c r="L148" s="8">
        <v>428</v>
      </c>
      <c r="M148" s="8">
        <v>138</v>
      </c>
      <c r="N148" s="8">
        <v>2.22157E-3</v>
      </c>
      <c r="O148" s="8">
        <v>2.7105519000000002E-2</v>
      </c>
    </row>
    <row r="149" spans="1:15">
      <c r="A149" s="8" t="s">
        <v>302</v>
      </c>
      <c r="B149" s="8" t="s">
        <v>303</v>
      </c>
      <c r="C149" s="8" t="s">
        <v>304</v>
      </c>
      <c r="D149" s="8" t="s">
        <v>305</v>
      </c>
      <c r="E149" s="8" t="s">
        <v>83</v>
      </c>
      <c r="F149" s="8" t="s">
        <v>83</v>
      </c>
      <c r="G149" s="8"/>
      <c r="H149" s="8">
        <v>0.96558650899999998</v>
      </c>
      <c r="I149" s="8">
        <v>0.32854518900000002</v>
      </c>
      <c r="J149" s="8">
        <f t="shared" si="4"/>
        <v>0.30849613099999995</v>
      </c>
      <c r="K149" s="8">
        <f t="shared" si="5"/>
        <v>1.6226768869999999</v>
      </c>
      <c r="L149" s="8">
        <v>428</v>
      </c>
      <c r="M149" s="8">
        <v>177</v>
      </c>
      <c r="N149" s="8">
        <v>3.772301E-3</v>
      </c>
      <c r="O149" s="8">
        <v>4.1469999E-2</v>
      </c>
    </row>
    <row r="150" spans="1:15">
      <c r="A150" s="8" t="s">
        <v>239</v>
      </c>
      <c r="B150" s="8" t="s">
        <v>240</v>
      </c>
      <c r="C150" s="8" t="s">
        <v>241</v>
      </c>
      <c r="D150" s="8" t="s">
        <v>242</v>
      </c>
      <c r="E150" s="8" t="s">
        <v>83</v>
      </c>
      <c r="F150" s="8" t="s">
        <v>83</v>
      </c>
      <c r="G150" s="8"/>
      <c r="H150" s="8">
        <v>0.84435297799999998</v>
      </c>
      <c r="I150" s="8">
        <v>0.29625194900000001</v>
      </c>
      <c r="J150" s="8">
        <f t="shared" si="4"/>
        <v>0.25184907999999995</v>
      </c>
      <c r="K150" s="8">
        <f t="shared" si="5"/>
        <v>1.436856876</v>
      </c>
      <c r="L150" s="8">
        <v>428</v>
      </c>
      <c r="M150" s="8">
        <v>88</v>
      </c>
      <c r="N150" s="8">
        <v>4.8610420000000003E-3</v>
      </c>
      <c r="O150" s="8">
        <v>4.9252995000000001E-2</v>
      </c>
    </row>
    <row r="151" spans="1:15">
      <c r="A151" s="8" t="s">
        <v>352</v>
      </c>
      <c r="B151" s="8" t="s">
        <v>423</v>
      </c>
      <c r="C151" s="8" t="s">
        <v>353</v>
      </c>
      <c r="D151" s="8" t="s">
        <v>354</v>
      </c>
      <c r="E151" s="8" t="s">
        <v>83</v>
      </c>
      <c r="F151" s="8" t="s">
        <v>83</v>
      </c>
      <c r="G151" s="8"/>
      <c r="H151" s="8">
        <v>-0.965058953</v>
      </c>
      <c r="I151" s="8">
        <v>0.31680309200000001</v>
      </c>
      <c r="J151" s="8">
        <f t="shared" si="4"/>
        <v>-1.598665137</v>
      </c>
      <c r="K151" s="8">
        <f t="shared" si="5"/>
        <v>-0.33145276899999998</v>
      </c>
      <c r="L151" s="8">
        <v>428</v>
      </c>
      <c r="M151" s="8">
        <v>421</v>
      </c>
      <c r="N151" s="8">
        <v>2.664778E-3</v>
      </c>
      <c r="O151" s="8">
        <v>3.1402197999999999E-2</v>
      </c>
    </row>
    <row r="152" spans="1:15">
      <c r="A152" s="8" t="s">
        <v>336</v>
      </c>
      <c r="B152" s="8" t="s">
        <v>423</v>
      </c>
      <c r="C152" s="8" t="s">
        <v>337</v>
      </c>
      <c r="D152" s="8" t="s">
        <v>335</v>
      </c>
      <c r="E152" s="8" t="s">
        <v>83</v>
      </c>
      <c r="F152" s="8" t="s">
        <v>83</v>
      </c>
      <c r="G152" s="8"/>
      <c r="H152" s="8">
        <v>-1.3569324140000001</v>
      </c>
      <c r="I152" s="8">
        <v>0.41735461699999998</v>
      </c>
      <c r="J152" s="8">
        <f t="shared" si="4"/>
        <v>-2.1916416480000001</v>
      </c>
      <c r="K152" s="8">
        <f t="shared" si="5"/>
        <v>-0.52222318000000012</v>
      </c>
      <c r="L152" s="8">
        <v>428</v>
      </c>
      <c r="M152" s="8">
        <v>404</v>
      </c>
      <c r="N152" s="8">
        <v>1.3575670000000001E-3</v>
      </c>
      <c r="O152" s="8">
        <v>1.8686122999999999E-2</v>
      </c>
    </row>
    <row r="153" spans="1:15">
      <c r="A153" s="8" t="s">
        <v>299</v>
      </c>
      <c r="B153" s="8" t="s">
        <v>300</v>
      </c>
      <c r="C153" s="8" t="s">
        <v>301</v>
      </c>
      <c r="D153" s="8" t="s">
        <v>94</v>
      </c>
      <c r="E153" s="8" t="s">
        <v>84</v>
      </c>
      <c r="F153" s="8" t="s">
        <v>84</v>
      </c>
      <c r="G153" s="8"/>
      <c r="H153" s="8">
        <v>-0.53905780999999997</v>
      </c>
      <c r="I153" s="8">
        <v>0.18432052400000001</v>
      </c>
      <c r="J153" s="8">
        <f t="shared" si="4"/>
        <v>-0.90769885800000005</v>
      </c>
      <c r="K153" s="8">
        <f t="shared" si="5"/>
        <v>-0.17041676199999994</v>
      </c>
      <c r="L153" s="8">
        <v>428</v>
      </c>
      <c r="M153" s="8">
        <v>161</v>
      </c>
      <c r="N153" s="8">
        <v>4.0669080000000002E-3</v>
      </c>
      <c r="O153" s="8">
        <v>4.3347117999999997E-2</v>
      </c>
    </row>
    <row r="154" spans="1:15">
      <c r="A154" s="8" t="s">
        <v>218</v>
      </c>
      <c r="B154" s="8" t="s">
        <v>219</v>
      </c>
      <c r="C154" s="8" t="s">
        <v>220</v>
      </c>
      <c r="D154" s="8" t="s">
        <v>143</v>
      </c>
      <c r="E154" s="8" t="s">
        <v>84</v>
      </c>
      <c r="F154" s="8" t="s">
        <v>84</v>
      </c>
      <c r="G154" s="8"/>
      <c r="H154" s="8">
        <v>-0.61619608100000001</v>
      </c>
      <c r="I154" s="8">
        <v>0.20974625499999999</v>
      </c>
      <c r="J154" s="8">
        <f t="shared" si="4"/>
        <v>-1.035688591</v>
      </c>
      <c r="K154" s="8">
        <f t="shared" si="5"/>
        <v>-0.19670357100000002</v>
      </c>
      <c r="L154" s="8">
        <v>428</v>
      </c>
      <c r="M154" s="8">
        <v>182</v>
      </c>
      <c r="N154" s="8">
        <v>3.9025179999999998E-3</v>
      </c>
      <c r="O154" s="8">
        <v>4.2333276000000003E-2</v>
      </c>
    </row>
    <row r="155" spans="1:15">
      <c r="A155" s="8" t="s">
        <v>204</v>
      </c>
      <c r="B155" s="8" t="s">
        <v>205</v>
      </c>
      <c r="C155" s="8" t="s">
        <v>206</v>
      </c>
      <c r="D155" s="8" t="s">
        <v>94</v>
      </c>
      <c r="E155" s="8" t="s">
        <v>84</v>
      </c>
      <c r="F155" s="8" t="s">
        <v>84</v>
      </c>
      <c r="G155" s="8"/>
      <c r="H155" s="8">
        <v>-0.70266020900000004</v>
      </c>
      <c r="I155" s="8">
        <v>0.20461628000000001</v>
      </c>
      <c r="J155" s="8">
        <f t="shared" si="4"/>
        <v>-1.111892769</v>
      </c>
      <c r="K155" s="8">
        <f t="shared" si="5"/>
        <v>-0.29342764900000001</v>
      </c>
      <c r="L155" s="8">
        <v>428</v>
      </c>
      <c r="M155" s="8">
        <v>173</v>
      </c>
      <c r="N155" s="8">
        <v>6.7956600000000005E-4</v>
      </c>
      <c r="O155" s="8">
        <v>1.1243733000000001E-2</v>
      </c>
    </row>
    <row r="156" spans="1:15">
      <c r="A156" s="8" t="s">
        <v>130</v>
      </c>
      <c r="B156" s="8" t="s">
        <v>131</v>
      </c>
      <c r="C156" s="8" t="s">
        <v>132</v>
      </c>
      <c r="D156" s="8" t="s">
        <v>94</v>
      </c>
      <c r="E156" s="8" t="s">
        <v>84</v>
      </c>
      <c r="F156" s="8" t="s">
        <v>84</v>
      </c>
      <c r="G156" s="8"/>
      <c r="H156" s="8">
        <v>-0.73881923800000004</v>
      </c>
      <c r="I156" s="8">
        <v>0.248443795</v>
      </c>
      <c r="J156" s="8">
        <f t="shared" si="4"/>
        <v>-1.2357068280000001</v>
      </c>
      <c r="K156" s="8">
        <f t="shared" si="5"/>
        <v>-0.24193164800000005</v>
      </c>
      <c r="L156" s="8">
        <v>428</v>
      </c>
      <c r="M156" s="8">
        <v>194</v>
      </c>
      <c r="N156" s="8">
        <v>3.1834720000000001E-3</v>
      </c>
      <c r="O156" s="8">
        <v>3.6465223999999997E-2</v>
      </c>
    </row>
    <row r="157" spans="1:15">
      <c r="A157" s="8" t="s">
        <v>165</v>
      </c>
      <c r="B157" s="8" t="s">
        <v>166</v>
      </c>
      <c r="C157" s="8" t="s">
        <v>167</v>
      </c>
      <c r="D157" s="8" t="s">
        <v>168</v>
      </c>
      <c r="E157" s="8" t="s">
        <v>84</v>
      </c>
      <c r="F157" s="8" t="s">
        <v>84</v>
      </c>
      <c r="G157" s="8"/>
      <c r="H157" s="8">
        <v>-0.873465351</v>
      </c>
      <c r="I157" s="8">
        <v>0.29346136900000003</v>
      </c>
      <c r="J157" s="8">
        <f t="shared" si="4"/>
        <v>-1.4603880890000001</v>
      </c>
      <c r="K157" s="8">
        <f t="shared" si="5"/>
        <v>-0.28654261299999995</v>
      </c>
      <c r="L157" s="8">
        <v>428</v>
      </c>
      <c r="M157" s="8">
        <v>180</v>
      </c>
      <c r="N157" s="8">
        <v>3.4596829999999999E-3</v>
      </c>
      <c r="O157" s="8">
        <v>3.8550758999999997E-2</v>
      </c>
    </row>
    <row r="158" spans="1:15">
      <c r="A158" s="8" t="s">
        <v>162</v>
      </c>
      <c r="B158" s="8" t="s">
        <v>163</v>
      </c>
      <c r="C158" s="8" t="s">
        <v>164</v>
      </c>
      <c r="D158" s="8" t="s">
        <v>94</v>
      </c>
      <c r="E158" s="8" t="s">
        <v>84</v>
      </c>
      <c r="F158" s="8" t="s">
        <v>84</v>
      </c>
      <c r="G158" s="8"/>
      <c r="H158" s="8">
        <v>-0.89493190199999995</v>
      </c>
      <c r="I158" s="8">
        <v>0.30145468199999997</v>
      </c>
      <c r="J158" s="8">
        <f t="shared" si="4"/>
        <v>-1.497841266</v>
      </c>
      <c r="K158" s="8">
        <f t="shared" si="5"/>
        <v>-0.292022538</v>
      </c>
      <c r="L158" s="8">
        <v>428</v>
      </c>
      <c r="M158" s="8">
        <v>213</v>
      </c>
      <c r="N158" s="8">
        <v>3.5616799999999998E-3</v>
      </c>
      <c r="O158" s="8">
        <v>3.9419138999999999E-2</v>
      </c>
    </row>
    <row r="159" spans="1:15">
      <c r="A159" s="8" t="s">
        <v>319</v>
      </c>
      <c r="B159" s="8" t="s">
        <v>320</v>
      </c>
      <c r="C159" s="8" t="s">
        <v>321</v>
      </c>
      <c r="D159" s="8" t="s">
        <v>94</v>
      </c>
      <c r="E159" s="8" t="s">
        <v>84</v>
      </c>
      <c r="F159" s="8" t="s">
        <v>84</v>
      </c>
      <c r="G159" s="8"/>
      <c r="H159" s="8">
        <v>-0.91956717899999996</v>
      </c>
      <c r="I159" s="8">
        <v>0.237879332</v>
      </c>
      <c r="J159" s="8">
        <f t="shared" si="4"/>
        <v>-1.395325843</v>
      </c>
      <c r="K159" s="8">
        <f t="shared" si="5"/>
        <v>-0.44380851499999996</v>
      </c>
      <c r="L159" s="8">
        <v>428</v>
      </c>
      <c r="M159" s="8">
        <v>197</v>
      </c>
      <c r="N159" s="8">
        <v>1.3619500000000001E-4</v>
      </c>
      <c r="O159" s="8">
        <v>2.7885919999999999E-3</v>
      </c>
    </row>
    <row r="160" spans="1:15">
      <c r="A160" s="8" t="s">
        <v>172</v>
      </c>
      <c r="B160" s="8" t="s">
        <v>173</v>
      </c>
      <c r="C160" s="8" t="s">
        <v>174</v>
      </c>
      <c r="D160" s="8" t="s">
        <v>94</v>
      </c>
      <c r="E160" s="8" t="s">
        <v>84</v>
      </c>
      <c r="F160" s="8" t="s">
        <v>84</v>
      </c>
      <c r="G160" s="8"/>
      <c r="H160" s="8">
        <v>-0.936536072</v>
      </c>
      <c r="I160" s="8">
        <v>0.26150064000000001</v>
      </c>
      <c r="J160" s="8">
        <f t="shared" si="4"/>
        <v>-1.4595373519999999</v>
      </c>
      <c r="K160" s="8">
        <f t="shared" si="5"/>
        <v>-0.41353479199999998</v>
      </c>
      <c r="L160" s="8">
        <v>428</v>
      </c>
      <c r="M160" s="8">
        <v>181</v>
      </c>
      <c r="N160" s="8">
        <v>4.7556299999999997E-4</v>
      </c>
      <c r="O160" s="8">
        <v>8.1997119999999996E-3</v>
      </c>
    </row>
    <row r="161" spans="1:15">
      <c r="A161" s="8" t="s">
        <v>338</v>
      </c>
      <c r="B161" s="8" t="s">
        <v>367</v>
      </c>
      <c r="C161" s="8" t="s">
        <v>340</v>
      </c>
      <c r="D161" s="8" t="s">
        <v>341</v>
      </c>
      <c r="E161" s="8" t="s">
        <v>424</v>
      </c>
      <c r="F161" s="8" t="s">
        <v>424</v>
      </c>
      <c r="G161" s="8"/>
      <c r="H161" s="8">
        <v>1.3215527380000001</v>
      </c>
      <c r="I161" s="8">
        <v>0.45198962100000001</v>
      </c>
      <c r="J161" s="8">
        <f t="shared" si="4"/>
        <v>0.41757349600000004</v>
      </c>
      <c r="K161" s="8">
        <f t="shared" si="5"/>
        <v>2.22553198</v>
      </c>
      <c r="L161" s="8">
        <v>428</v>
      </c>
      <c r="M161" s="8">
        <v>414</v>
      </c>
      <c r="N161" s="8">
        <v>4.07537E-3</v>
      </c>
      <c r="O161" s="8">
        <v>4.3347117999999997E-2</v>
      </c>
    </row>
    <row r="162" spans="1:15">
      <c r="A162" s="8" t="s">
        <v>288</v>
      </c>
      <c r="B162" s="8" t="s">
        <v>410</v>
      </c>
      <c r="C162" s="8" t="s">
        <v>290</v>
      </c>
      <c r="D162" s="8" t="s">
        <v>291</v>
      </c>
      <c r="E162" s="8" t="s">
        <v>424</v>
      </c>
      <c r="F162" s="8" t="s">
        <v>424</v>
      </c>
      <c r="G162" s="8"/>
      <c r="H162" s="8">
        <v>-0.92021645600000002</v>
      </c>
      <c r="I162" s="8">
        <v>0.28815074899999998</v>
      </c>
      <c r="J162" s="8">
        <f t="shared" si="4"/>
        <v>-1.496517954</v>
      </c>
      <c r="K162" s="8">
        <f t="shared" si="5"/>
        <v>-0.34391495800000005</v>
      </c>
      <c r="L162" s="8">
        <v>428</v>
      </c>
      <c r="M162" s="8">
        <v>138</v>
      </c>
      <c r="N162" s="8">
        <v>1.8597539999999999E-3</v>
      </c>
      <c r="O162" s="8">
        <v>2.3432898000000001E-2</v>
      </c>
    </row>
    <row r="163" spans="1:15">
      <c r="A163" s="8" t="s">
        <v>197</v>
      </c>
      <c r="B163" s="8" t="s">
        <v>198</v>
      </c>
      <c r="C163" s="8" t="s">
        <v>199</v>
      </c>
      <c r="D163" s="8" t="s">
        <v>200</v>
      </c>
      <c r="E163" s="8" t="s">
        <v>424</v>
      </c>
      <c r="F163" s="8" t="s">
        <v>424</v>
      </c>
      <c r="G163" s="8"/>
      <c r="H163" s="8">
        <v>-1.1183283020000001</v>
      </c>
      <c r="I163" s="8">
        <v>0.38671651699999998</v>
      </c>
      <c r="J163" s="8">
        <f t="shared" si="4"/>
        <v>-1.8917613360000001</v>
      </c>
      <c r="K163" s="8">
        <f t="shared" si="5"/>
        <v>-0.34489526800000014</v>
      </c>
      <c r="L163" s="8">
        <v>428</v>
      </c>
      <c r="M163" s="8">
        <v>218</v>
      </c>
      <c r="N163" s="8">
        <v>4.6181470000000004E-3</v>
      </c>
      <c r="O163" s="8">
        <v>4.7575631E-2</v>
      </c>
    </row>
    <row r="164" spans="1:15">
      <c r="A164" s="8" t="s">
        <v>243</v>
      </c>
      <c r="B164" s="8" t="s">
        <v>422</v>
      </c>
      <c r="C164" s="8" t="s">
        <v>245</v>
      </c>
      <c r="D164" s="8" t="s">
        <v>246</v>
      </c>
      <c r="E164" s="8" t="s">
        <v>424</v>
      </c>
      <c r="F164" s="8" t="s">
        <v>424</v>
      </c>
      <c r="G164" s="8"/>
      <c r="H164" s="8">
        <v>-1.1571200159999999</v>
      </c>
      <c r="I164" s="8">
        <v>0.34384545</v>
      </c>
      <c r="J164" s="8">
        <f t="shared" si="4"/>
        <v>-1.8448109159999999</v>
      </c>
      <c r="K164" s="8">
        <f t="shared" si="5"/>
        <v>-0.46942911599999992</v>
      </c>
      <c r="L164" s="8">
        <v>428</v>
      </c>
      <c r="M164" s="8">
        <v>112</v>
      </c>
      <c r="N164" s="8">
        <v>8.65689E-4</v>
      </c>
      <c r="O164" s="8">
        <v>1.3252325000000001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157AC-5D46-7048-8819-BBBD73125D2D}">
  <dimension ref="A1:L27"/>
  <sheetViews>
    <sheetView workbookViewId="0">
      <selection sqref="A1:XFD1048576"/>
    </sheetView>
  </sheetViews>
  <sheetFormatPr defaultColWidth="10.6640625" defaultRowHeight="15.5"/>
  <cols>
    <col min="1" max="1" width="21.6640625" bestFit="1" customWidth="1"/>
    <col min="2" max="3" width="19.5" bestFit="1" customWidth="1"/>
    <col min="4" max="4" width="21.6640625" bestFit="1" customWidth="1"/>
    <col min="5" max="5" width="20.5" bestFit="1" customWidth="1"/>
    <col min="6" max="7" width="19.5" bestFit="1" customWidth="1"/>
    <col min="8" max="9" width="16.83203125" bestFit="1" customWidth="1"/>
    <col min="10" max="10" width="18.83203125" bestFit="1" customWidth="1"/>
    <col min="11" max="11" width="17.83203125" bestFit="1" customWidth="1"/>
    <col min="12" max="12" width="16.83203125" bestFit="1" customWidth="1"/>
  </cols>
  <sheetData>
    <row r="1" spans="1:12">
      <c r="A1" t="s">
        <v>597</v>
      </c>
      <c r="B1" t="s">
        <v>529</v>
      </c>
      <c r="C1" t="s">
        <v>26</v>
      </c>
      <c r="D1" t="s">
        <v>2</v>
      </c>
      <c r="E1" t="s">
        <v>31</v>
      </c>
      <c r="F1" t="s">
        <v>34</v>
      </c>
      <c r="G1" t="s">
        <v>36</v>
      </c>
      <c r="H1" t="s">
        <v>598</v>
      </c>
      <c r="I1" t="s">
        <v>37</v>
      </c>
      <c r="J1" t="s">
        <v>3</v>
      </c>
      <c r="K1" t="s">
        <v>39</v>
      </c>
      <c r="L1" t="s">
        <v>42</v>
      </c>
    </row>
    <row r="2" spans="1:12">
      <c r="A2" t="s">
        <v>26</v>
      </c>
      <c r="B2">
        <v>0.74929999999999997</v>
      </c>
      <c r="C2" t="s">
        <v>599</v>
      </c>
      <c r="D2" t="s">
        <v>599</v>
      </c>
      <c r="E2" t="s">
        <v>599</v>
      </c>
      <c r="F2" t="s">
        <v>599</v>
      </c>
      <c r="G2" t="s">
        <v>599</v>
      </c>
      <c r="H2" t="s">
        <v>599</v>
      </c>
      <c r="I2" t="s">
        <v>599</v>
      </c>
      <c r="J2" t="s">
        <v>599</v>
      </c>
      <c r="K2" t="s">
        <v>599</v>
      </c>
      <c r="L2" t="s">
        <v>599</v>
      </c>
    </row>
    <row r="3" spans="1:12">
      <c r="A3" t="s">
        <v>2</v>
      </c>
      <c r="B3">
        <v>2E-3</v>
      </c>
      <c r="C3">
        <v>2E-3</v>
      </c>
      <c r="D3" t="s">
        <v>599</v>
      </c>
      <c r="E3" t="s">
        <v>599</v>
      </c>
      <c r="F3" t="s">
        <v>599</v>
      </c>
      <c r="G3" t="s">
        <v>599</v>
      </c>
      <c r="H3" t="s">
        <v>599</v>
      </c>
      <c r="I3" t="s">
        <v>599</v>
      </c>
      <c r="J3" t="s">
        <v>599</v>
      </c>
      <c r="K3" t="s">
        <v>599</v>
      </c>
      <c r="L3" t="s">
        <v>599</v>
      </c>
    </row>
    <row r="4" spans="1:12">
      <c r="A4" t="s">
        <v>31</v>
      </c>
      <c r="B4">
        <v>0.81459999999999999</v>
      </c>
      <c r="C4">
        <v>0.94830000000000003</v>
      </c>
      <c r="D4">
        <v>6.7000000000000002E-3</v>
      </c>
      <c r="E4" t="s">
        <v>599</v>
      </c>
      <c r="F4" t="s">
        <v>599</v>
      </c>
      <c r="G4" t="s">
        <v>599</v>
      </c>
      <c r="H4" t="s">
        <v>599</v>
      </c>
      <c r="I4" t="s">
        <v>599</v>
      </c>
      <c r="J4" t="s">
        <v>599</v>
      </c>
      <c r="K4" t="s">
        <v>599</v>
      </c>
      <c r="L4" t="s">
        <v>599</v>
      </c>
    </row>
    <row r="5" spans="1:12">
      <c r="A5" t="s">
        <v>34</v>
      </c>
      <c r="B5">
        <v>0.82709999999999995</v>
      </c>
      <c r="C5">
        <v>0.82709999999999995</v>
      </c>
      <c r="D5">
        <v>6.7000000000000002E-3</v>
      </c>
      <c r="E5">
        <v>0.82709999999999995</v>
      </c>
      <c r="F5" t="s">
        <v>599</v>
      </c>
      <c r="G5" t="s">
        <v>599</v>
      </c>
      <c r="H5" t="s">
        <v>599</v>
      </c>
      <c r="I5" t="s">
        <v>599</v>
      </c>
      <c r="J5" t="s">
        <v>599</v>
      </c>
      <c r="K5" t="s">
        <v>599</v>
      </c>
      <c r="L5" t="s">
        <v>599</v>
      </c>
    </row>
    <row r="6" spans="1:12">
      <c r="A6" t="s">
        <v>36</v>
      </c>
      <c r="B6">
        <v>0.82709999999999995</v>
      </c>
      <c r="C6">
        <v>0.94830000000000003</v>
      </c>
      <c r="D6">
        <v>3.2000000000000002E-3</v>
      </c>
      <c r="E6">
        <v>0.86380000000000001</v>
      </c>
      <c r="F6">
        <v>0.8911</v>
      </c>
      <c r="G6" t="s">
        <v>599</v>
      </c>
      <c r="H6" t="s">
        <v>599</v>
      </c>
      <c r="I6" t="s">
        <v>599</v>
      </c>
      <c r="J6" t="s">
        <v>599</v>
      </c>
      <c r="K6" t="s">
        <v>599</v>
      </c>
      <c r="L6" t="s">
        <v>599</v>
      </c>
    </row>
    <row r="7" spans="1:12">
      <c r="A7" t="s">
        <v>598</v>
      </c>
      <c r="B7">
        <v>0.995</v>
      </c>
      <c r="C7">
        <v>0.81459999999999999</v>
      </c>
      <c r="D7">
        <v>2E-3</v>
      </c>
      <c r="E7">
        <v>0.81459999999999999</v>
      </c>
      <c r="F7">
        <v>0.86140000000000005</v>
      </c>
      <c r="G7">
        <v>0.82709999999999995</v>
      </c>
      <c r="H7" t="s">
        <v>599</v>
      </c>
      <c r="I7" t="s">
        <v>599</v>
      </c>
      <c r="J7" t="s">
        <v>599</v>
      </c>
      <c r="K7" t="s">
        <v>599</v>
      </c>
      <c r="L7" t="s">
        <v>599</v>
      </c>
    </row>
    <row r="8" spans="1:12">
      <c r="A8" t="s">
        <v>37</v>
      </c>
      <c r="B8">
        <v>0.82709999999999995</v>
      </c>
      <c r="C8">
        <v>0.995</v>
      </c>
      <c r="D8">
        <v>8.8999999999999999E-3</v>
      </c>
      <c r="E8">
        <v>0.89829999999999999</v>
      </c>
      <c r="F8">
        <v>0.86380000000000001</v>
      </c>
      <c r="G8">
        <v>0.995</v>
      </c>
      <c r="H8">
        <v>0.82709999999999995</v>
      </c>
      <c r="I8" t="s">
        <v>599</v>
      </c>
      <c r="J8" t="s">
        <v>599</v>
      </c>
      <c r="K8" t="s">
        <v>599</v>
      </c>
      <c r="L8" t="s">
        <v>599</v>
      </c>
    </row>
    <row r="9" spans="1:12">
      <c r="A9" t="s">
        <v>3</v>
      </c>
      <c r="B9">
        <v>0.74929999999999997</v>
      </c>
      <c r="C9">
        <v>0.82709999999999995</v>
      </c>
      <c r="D9">
        <v>0.31719999999999998</v>
      </c>
      <c r="E9">
        <v>0.82709999999999995</v>
      </c>
      <c r="F9">
        <v>0.82709999999999995</v>
      </c>
      <c r="G9">
        <v>0.82709999999999995</v>
      </c>
      <c r="H9">
        <v>0.82709999999999995</v>
      </c>
      <c r="I9">
        <v>0.82709999999999995</v>
      </c>
      <c r="J9" t="s">
        <v>599</v>
      </c>
      <c r="K9" t="s">
        <v>599</v>
      </c>
      <c r="L9" t="s">
        <v>599</v>
      </c>
    </row>
    <row r="10" spans="1:12">
      <c r="A10" t="s">
        <v>39</v>
      </c>
      <c r="B10">
        <v>0.82709999999999995</v>
      </c>
      <c r="C10">
        <v>0.82709999999999995</v>
      </c>
      <c r="D10">
        <v>1.1999999999999999E-3</v>
      </c>
      <c r="E10">
        <v>0.82709999999999995</v>
      </c>
      <c r="F10">
        <v>0.995</v>
      </c>
      <c r="G10">
        <v>0.86380000000000001</v>
      </c>
      <c r="H10">
        <v>0.86619999999999997</v>
      </c>
      <c r="I10">
        <v>0.82709999999999995</v>
      </c>
      <c r="J10">
        <v>0.82709999999999995</v>
      </c>
      <c r="K10" t="s">
        <v>599</v>
      </c>
      <c r="L10" t="s">
        <v>599</v>
      </c>
    </row>
    <row r="11" spans="1:12">
      <c r="A11" t="s">
        <v>42</v>
      </c>
      <c r="B11">
        <v>0.82709999999999995</v>
      </c>
      <c r="C11">
        <v>0.82709999999999995</v>
      </c>
      <c r="D11">
        <v>2E-3</v>
      </c>
      <c r="E11">
        <v>0.82709999999999995</v>
      </c>
      <c r="F11">
        <v>0.995</v>
      </c>
      <c r="G11">
        <v>0.88280000000000003</v>
      </c>
      <c r="H11">
        <v>0.82709999999999995</v>
      </c>
      <c r="I11">
        <v>0.86380000000000001</v>
      </c>
      <c r="J11">
        <v>0.82709999999999995</v>
      </c>
      <c r="K11">
        <v>0.995</v>
      </c>
      <c r="L11" t="s">
        <v>599</v>
      </c>
    </row>
    <row r="12" spans="1:12">
      <c r="A12" t="s">
        <v>43</v>
      </c>
      <c r="B12">
        <v>0.82709999999999995</v>
      </c>
      <c r="C12">
        <v>0.89529999999999998</v>
      </c>
      <c r="D12">
        <v>3.2000000000000002E-3</v>
      </c>
      <c r="E12">
        <v>0.88280000000000003</v>
      </c>
      <c r="F12">
        <v>0.86380000000000001</v>
      </c>
      <c r="G12">
        <v>0.995</v>
      </c>
      <c r="H12">
        <v>0.82709999999999995</v>
      </c>
      <c r="I12">
        <v>0.995</v>
      </c>
      <c r="J12">
        <v>0.82709999999999995</v>
      </c>
      <c r="K12">
        <v>0.82709999999999995</v>
      </c>
      <c r="L12">
        <v>0.82709999999999995</v>
      </c>
    </row>
    <row r="15" spans="1:12">
      <c r="A15" t="s">
        <v>600</v>
      </c>
    </row>
    <row r="16" spans="1:12">
      <c r="B16" t="s">
        <v>529</v>
      </c>
      <c r="C16" t="s">
        <v>26</v>
      </c>
      <c r="D16" t="s">
        <v>2</v>
      </c>
      <c r="E16" t="s">
        <v>31</v>
      </c>
      <c r="F16" t="s">
        <v>34</v>
      </c>
      <c r="G16" t="s">
        <v>36</v>
      </c>
      <c r="H16" t="s">
        <v>598</v>
      </c>
      <c r="I16" t="s">
        <v>37</v>
      </c>
      <c r="J16" t="s">
        <v>3</v>
      </c>
      <c r="K16" t="s">
        <v>39</v>
      </c>
      <c r="L16" t="s">
        <v>42</v>
      </c>
    </row>
    <row r="17" spans="1:12">
      <c r="A17" t="s">
        <v>26</v>
      </c>
      <c r="B17">
        <v>6.9209999999999994E-2</v>
      </c>
      <c r="C17" t="s">
        <v>599</v>
      </c>
      <c r="D17" t="s">
        <v>599</v>
      </c>
      <c r="E17" t="s">
        <v>599</v>
      </c>
      <c r="F17" t="s">
        <v>599</v>
      </c>
      <c r="G17" t="s">
        <v>599</v>
      </c>
      <c r="H17" t="s">
        <v>599</v>
      </c>
      <c r="I17" t="s">
        <v>599</v>
      </c>
      <c r="J17" t="s">
        <v>599</v>
      </c>
      <c r="K17" t="s">
        <v>599</v>
      </c>
      <c r="L17" t="s">
        <v>599</v>
      </c>
    </row>
    <row r="18" spans="1:12">
      <c r="A18" t="s">
        <v>2</v>
      </c>
      <c r="B18">
        <v>0.35825000000000001</v>
      </c>
      <c r="C18">
        <v>2.9499999999999999E-3</v>
      </c>
      <c r="D18" t="s">
        <v>599</v>
      </c>
      <c r="E18" t="s">
        <v>599</v>
      </c>
      <c r="F18" t="s">
        <v>599</v>
      </c>
      <c r="G18" t="s">
        <v>599</v>
      </c>
      <c r="H18" t="s">
        <v>599</v>
      </c>
      <c r="I18" t="s">
        <v>599</v>
      </c>
      <c r="J18" t="s">
        <v>599</v>
      </c>
      <c r="K18" t="s">
        <v>599</v>
      </c>
      <c r="L18" t="s">
        <v>599</v>
      </c>
    </row>
    <row r="19" spans="1:12">
      <c r="A19" t="s">
        <v>31</v>
      </c>
      <c r="B19">
        <v>0.38101000000000002</v>
      </c>
      <c r="C19">
        <v>5.5500000000000002E-3</v>
      </c>
      <c r="D19">
        <v>0.99429999999999996</v>
      </c>
      <c r="E19" t="s">
        <v>599</v>
      </c>
      <c r="F19" t="s">
        <v>599</v>
      </c>
      <c r="G19" t="s">
        <v>599</v>
      </c>
      <c r="H19" t="s">
        <v>599</v>
      </c>
      <c r="I19" t="s">
        <v>599</v>
      </c>
      <c r="J19" t="s">
        <v>599</v>
      </c>
      <c r="K19" t="s">
        <v>599</v>
      </c>
      <c r="L19" t="s">
        <v>599</v>
      </c>
    </row>
    <row r="20" spans="1:12">
      <c r="A20" t="s">
        <v>34</v>
      </c>
      <c r="B20">
        <v>0.15234</v>
      </c>
      <c r="C20">
        <v>3.4000000000000002E-4</v>
      </c>
      <c r="D20">
        <v>0.67259000000000002</v>
      </c>
      <c r="E20">
        <v>0.72246999999999995</v>
      </c>
      <c r="F20" t="s">
        <v>599</v>
      </c>
      <c r="G20" t="s">
        <v>599</v>
      </c>
      <c r="H20" t="s">
        <v>599</v>
      </c>
      <c r="I20" t="s">
        <v>599</v>
      </c>
      <c r="J20" t="s">
        <v>599</v>
      </c>
      <c r="K20" t="s">
        <v>599</v>
      </c>
      <c r="L20" t="s">
        <v>599</v>
      </c>
    </row>
    <row r="21" spans="1:12">
      <c r="A21" t="s">
        <v>36</v>
      </c>
      <c r="B21">
        <v>2.0500000000000001E-2</v>
      </c>
      <c r="C21">
        <v>1.8000000000000001E-4</v>
      </c>
      <c r="D21">
        <v>0.11425</v>
      </c>
      <c r="E21">
        <v>0.30398999999999998</v>
      </c>
      <c r="F21">
        <v>0.52381999999999995</v>
      </c>
      <c r="G21" t="s">
        <v>599</v>
      </c>
      <c r="H21" t="s">
        <v>599</v>
      </c>
      <c r="I21" t="s">
        <v>599</v>
      </c>
      <c r="J21" t="s">
        <v>599</v>
      </c>
      <c r="K21" t="s">
        <v>599</v>
      </c>
      <c r="L21" t="s">
        <v>599</v>
      </c>
    </row>
    <row r="22" spans="1:12">
      <c r="A22" t="s">
        <v>598</v>
      </c>
      <c r="B22">
        <v>0.74899000000000004</v>
      </c>
      <c r="C22">
        <v>4.0899999999999999E-2</v>
      </c>
      <c r="D22">
        <v>0.77134000000000003</v>
      </c>
      <c r="E22">
        <v>0.65325</v>
      </c>
      <c r="F22">
        <v>0.35825000000000001</v>
      </c>
      <c r="G22">
        <v>0.13350999999999999</v>
      </c>
      <c r="H22" t="s">
        <v>599</v>
      </c>
      <c r="I22" t="s">
        <v>599</v>
      </c>
      <c r="J22" t="s">
        <v>599</v>
      </c>
      <c r="K22" t="s">
        <v>599</v>
      </c>
      <c r="L22" t="s">
        <v>599</v>
      </c>
    </row>
    <row r="23" spans="1:12">
      <c r="A23" t="s">
        <v>37</v>
      </c>
      <c r="B23">
        <v>0.54171000000000002</v>
      </c>
      <c r="C23">
        <v>1.1480000000000001E-2</v>
      </c>
      <c r="D23">
        <v>0.81264000000000003</v>
      </c>
      <c r="E23">
        <v>0.80723</v>
      </c>
      <c r="F23">
        <v>0.54171000000000002</v>
      </c>
      <c r="G23">
        <v>0.14527000000000001</v>
      </c>
      <c r="H23">
        <v>0.80723</v>
      </c>
      <c r="I23" t="s">
        <v>599</v>
      </c>
      <c r="J23" t="s">
        <v>599</v>
      </c>
      <c r="K23" t="s">
        <v>599</v>
      </c>
      <c r="L23" t="s">
        <v>599</v>
      </c>
    </row>
    <row r="24" spans="1:12">
      <c r="A24" t="s">
        <v>3</v>
      </c>
      <c r="B24">
        <v>0.28682999999999997</v>
      </c>
      <c r="C24">
        <v>1.1480000000000001E-2</v>
      </c>
      <c r="D24">
        <v>0.74899000000000004</v>
      </c>
      <c r="E24">
        <v>0.79201999999999995</v>
      </c>
      <c r="F24">
        <v>0.97828999999999999</v>
      </c>
      <c r="G24">
        <v>0.54171000000000002</v>
      </c>
      <c r="H24">
        <v>0.64546000000000003</v>
      </c>
      <c r="I24">
        <v>0.71465000000000001</v>
      </c>
      <c r="J24" t="s">
        <v>599</v>
      </c>
      <c r="K24" t="s">
        <v>599</v>
      </c>
      <c r="L24" t="s">
        <v>599</v>
      </c>
    </row>
    <row r="25" spans="1:12">
      <c r="A25" t="s">
        <v>39</v>
      </c>
      <c r="B25">
        <v>0.13284000000000001</v>
      </c>
      <c r="C25">
        <v>3.4000000000000002E-4</v>
      </c>
      <c r="D25">
        <v>0.54171000000000002</v>
      </c>
      <c r="E25">
        <v>0.66617000000000004</v>
      </c>
      <c r="F25">
        <v>0.91839000000000004</v>
      </c>
      <c r="G25">
        <v>0.62495000000000001</v>
      </c>
      <c r="H25">
        <v>0.30398999999999998</v>
      </c>
      <c r="I25">
        <v>0.54171000000000002</v>
      </c>
      <c r="J25">
        <v>0.87124999999999997</v>
      </c>
      <c r="K25" t="s">
        <v>599</v>
      </c>
      <c r="L25" t="s">
        <v>599</v>
      </c>
    </row>
    <row r="26" spans="1:12">
      <c r="A26" t="s">
        <v>42</v>
      </c>
      <c r="B26">
        <v>1.1480000000000001E-2</v>
      </c>
      <c r="C26" s="1">
        <v>1.5E-6</v>
      </c>
      <c r="D26">
        <v>0.14527000000000001</v>
      </c>
      <c r="E26">
        <v>0.35639999999999999</v>
      </c>
      <c r="F26">
        <v>0.54171000000000002</v>
      </c>
      <c r="G26">
        <v>0.82106999999999997</v>
      </c>
      <c r="H26">
        <v>6.9209999999999994E-2</v>
      </c>
      <c r="I26">
        <v>0.13181999999999999</v>
      </c>
      <c r="J26">
        <v>0.62495000000000001</v>
      </c>
      <c r="K26">
        <v>0.68381999999999998</v>
      </c>
      <c r="L26" t="s">
        <v>599</v>
      </c>
    </row>
    <row r="27" spans="1:12">
      <c r="A27" t="s">
        <v>43</v>
      </c>
      <c r="B27">
        <v>0.13284000000000001</v>
      </c>
      <c r="C27">
        <v>1.81E-3</v>
      </c>
      <c r="D27">
        <v>0.54171000000000002</v>
      </c>
      <c r="E27">
        <v>0.72246999999999995</v>
      </c>
      <c r="F27">
        <v>0.91857</v>
      </c>
      <c r="G27">
        <v>0.54171000000000002</v>
      </c>
      <c r="H27">
        <v>0.35825000000000001</v>
      </c>
      <c r="I27">
        <v>0.54171000000000002</v>
      </c>
      <c r="J27">
        <v>0.87124999999999997</v>
      </c>
      <c r="K27">
        <v>0.94249000000000005</v>
      </c>
      <c r="L27">
        <v>0.66617000000000004</v>
      </c>
    </row>
  </sheetData>
  <conditionalFormatting sqref="A2:L27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73B06-914F-6F40-8944-92637E36301A}">
  <dimension ref="A1:A8"/>
  <sheetViews>
    <sheetView workbookViewId="0">
      <selection activeCell="C4" sqref="C4"/>
    </sheetView>
  </sheetViews>
  <sheetFormatPr defaultColWidth="10.6640625" defaultRowHeight="15.5"/>
  <sheetData>
    <row r="1" spans="1:1" ht="16">
      <c r="A1" s="10" t="s">
        <v>750</v>
      </c>
    </row>
    <row r="3" spans="1:1" ht="16">
      <c r="A3" s="10" t="s">
        <v>754</v>
      </c>
    </row>
    <row r="4" spans="1:1" ht="16">
      <c r="A4" s="10" t="s">
        <v>751</v>
      </c>
    </row>
    <row r="5" spans="1:1" ht="16">
      <c r="A5" s="10" t="s">
        <v>752</v>
      </c>
    </row>
    <row r="6" spans="1:1" ht="16">
      <c r="A6" s="10" t="s">
        <v>753</v>
      </c>
    </row>
    <row r="8" spans="1:1" ht="16">
      <c r="A8" s="10" t="s">
        <v>7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1) Table</vt:lpstr>
      <vt:lpstr>2) Fig.2</vt:lpstr>
      <vt:lpstr>3) GME_Fig.3</vt:lpstr>
      <vt:lpstr>4) LME_4A</vt:lpstr>
      <vt:lpstr>5) LME_4B</vt:lpstr>
      <vt:lpstr>6) LME_4C</vt:lpstr>
      <vt:lpstr>7) GLM_Fig. 4D</vt:lpstr>
      <vt:lpstr>8) Fig. 5A</vt:lpstr>
      <vt:lpstr>9) Fig. 5B</vt:lpstr>
      <vt:lpstr>10) GLM_Fig. 5C-H</vt:lpstr>
      <vt:lpstr>11) Fig_S1</vt:lpstr>
      <vt:lpstr>12) Fig_S2</vt:lpstr>
      <vt:lpstr>13) Fig_S3</vt:lpstr>
      <vt:lpstr>14) Fig_S4</vt:lpstr>
      <vt:lpstr>15) Fig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oper, Ashley N. (ELS-LOW)</cp:lastModifiedBy>
  <dcterms:created xsi:type="dcterms:W3CDTF">2022-10-14T19:46:06Z</dcterms:created>
  <dcterms:modified xsi:type="dcterms:W3CDTF">2023-10-18T11:3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49ac42a-3eb4-4074-b885-aea26bd6241e_Enabled">
    <vt:lpwstr>true</vt:lpwstr>
  </property>
  <property fmtid="{D5CDD505-2E9C-101B-9397-08002B2CF9AE}" pid="3" name="MSIP_Label_549ac42a-3eb4-4074-b885-aea26bd6241e_SetDate">
    <vt:lpwstr>2023-10-18T11:38:41Z</vt:lpwstr>
  </property>
  <property fmtid="{D5CDD505-2E9C-101B-9397-08002B2CF9AE}" pid="4" name="MSIP_Label_549ac42a-3eb4-4074-b885-aea26bd6241e_Method">
    <vt:lpwstr>Standard</vt:lpwstr>
  </property>
  <property fmtid="{D5CDD505-2E9C-101B-9397-08002B2CF9AE}" pid="5" name="MSIP_Label_549ac42a-3eb4-4074-b885-aea26bd6241e_Name">
    <vt:lpwstr>General Business</vt:lpwstr>
  </property>
  <property fmtid="{D5CDD505-2E9C-101B-9397-08002B2CF9AE}" pid="6" name="MSIP_Label_549ac42a-3eb4-4074-b885-aea26bd6241e_SiteId">
    <vt:lpwstr>9274ee3f-9425-4109-a27f-9fb15c10675d</vt:lpwstr>
  </property>
  <property fmtid="{D5CDD505-2E9C-101B-9397-08002B2CF9AE}" pid="7" name="MSIP_Label_549ac42a-3eb4-4074-b885-aea26bd6241e_ActionId">
    <vt:lpwstr>99db44b6-cd5f-43db-b535-98dffa21bc30</vt:lpwstr>
  </property>
  <property fmtid="{D5CDD505-2E9C-101B-9397-08002B2CF9AE}" pid="8" name="MSIP_Label_549ac42a-3eb4-4074-b885-aea26bd6241e_ContentBits">
    <vt:lpwstr>0</vt:lpwstr>
  </property>
</Properties>
</file>